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vk/Documents/Data/papers/AntTpaper/Kuwae/SRsubmissionSept5_2019/ScientificReports/SupplementaryData/Tables/"/>
    </mc:Choice>
  </mc:AlternateContent>
  <xr:revisionPtr revIDLastSave="0" documentId="8_{18D0F778-3F98-4845-B052-7961FA1B3764}" xr6:coauthVersionLast="36" xr6:coauthVersionMax="36" xr10:uidLastSave="{00000000-0000-0000-0000-000000000000}"/>
  <bookViews>
    <workbookView xWindow="0" yWindow="460" windowWidth="17260" windowHeight="7580" tabRatio="675" firstSheet="2" activeTab="8" xr2:uid="{00000000-000D-0000-FFFF-FFFF00000000}"/>
  </bookViews>
  <sheets>
    <sheet name="this paper" sheetId="7" r:id="rId1"/>
    <sheet name="MaltaPlateau" sheetId="8" r:id="rId2"/>
    <sheet name="Kaharoa" sheetId="9" r:id="rId3"/>
    <sheet name="ElMisti" sheetId="10" r:id="rId4"/>
    <sheet name="Kuwae Robin" sheetId="5" r:id="rId5"/>
    <sheet name="KuwaeWitterSelf" sheetId="2" r:id="rId6"/>
    <sheet name="ReclusSmith" sheetId="1" r:id="rId7"/>
    <sheet name="Burney" sheetId="3" r:id="rId8"/>
    <sheet name="SC" sheetId="11" r:id="rId9"/>
  </sheets>
  <calcPr calcId="181029"/>
</workbook>
</file>

<file path=xl/calcChain.xml><?xml version="1.0" encoding="utf-8"?>
<calcChain xmlns="http://schemas.openxmlformats.org/spreadsheetml/2006/main">
  <c r="H81" i="10" l="1"/>
  <c r="E81" i="10"/>
  <c r="K254" i="7"/>
  <c r="J254" i="7"/>
  <c r="I254" i="7"/>
  <c r="H254" i="7"/>
  <c r="G254" i="7"/>
  <c r="F254" i="7"/>
  <c r="E254" i="7"/>
  <c r="D254" i="7"/>
  <c r="C254" i="7"/>
  <c r="B254" i="7"/>
  <c r="K249" i="7"/>
  <c r="J249" i="7"/>
  <c r="I249" i="7"/>
  <c r="H249" i="7"/>
  <c r="G249" i="7"/>
  <c r="E249" i="7"/>
  <c r="D249" i="7"/>
  <c r="C249" i="7"/>
  <c r="B249" i="7"/>
  <c r="M249" i="7" s="1"/>
  <c r="K244" i="7"/>
  <c r="J244" i="7"/>
  <c r="I244" i="7"/>
  <c r="H244" i="7"/>
  <c r="G244" i="7"/>
  <c r="F244" i="7"/>
  <c r="E244" i="7"/>
  <c r="D244" i="7"/>
  <c r="C244" i="7"/>
  <c r="B244" i="7"/>
  <c r="J239" i="7"/>
  <c r="I239" i="7"/>
  <c r="H239" i="7"/>
  <c r="G239" i="7"/>
  <c r="F239" i="7"/>
  <c r="E239" i="7"/>
  <c r="D239" i="7"/>
  <c r="C239" i="7"/>
  <c r="B239" i="7"/>
  <c r="J234" i="7"/>
  <c r="I234" i="7"/>
  <c r="H234" i="7"/>
  <c r="G234" i="7"/>
  <c r="F234" i="7"/>
  <c r="E234" i="7"/>
  <c r="D234" i="7"/>
  <c r="C234" i="7"/>
  <c r="B234" i="7"/>
  <c r="M234" i="7" s="1"/>
  <c r="K229" i="7"/>
  <c r="J229" i="7"/>
  <c r="I229" i="7"/>
  <c r="H229" i="7"/>
  <c r="G229" i="7"/>
  <c r="F229" i="7"/>
  <c r="E229" i="7"/>
  <c r="D229" i="7"/>
  <c r="C229" i="7"/>
  <c r="B229" i="7"/>
  <c r="K224" i="7"/>
  <c r="J224" i="7"/>
  <c r="I224" i="7"/>
  <c r="H224" i="7"/>
  <c r="G224" i="7"/>
  <c r="F224" i="7"/>
  <c r="E224" i="7"/>
  <c r="D224" i="7"/>
  <c r="C224" i="7"/>
  <c r="B224" i="7"/>
  <c r="K219" i="7"/>
  <c r="J219" i="7"/>
  <c r="I219" i="7"/>
  <c r="H219" i="7"/>
  <c r="G219" i="7"/>
  <c r="F219" i="7"/>
  <c r="E219" i="7"/>
  <c r="D219" i="7"/>
  <c r="C219" i="7"/>
  <c r="B219" i="7"/>
  <c r="K214" i="7"/>
  <c r="J214" i="7"/>
  <c r="I214" i="7"/>
  <c r="H214" i="7"/>
  <c r="G214" i="7"/>
  <c r="E214" i="7"/>
  <c r="D214" i="7"/>
  <c r="C214" i="7"/>
  <c r="B214" i="7"/>
  <c r="K209" i="7"/>
  <c r="J209" i="7"/>
  <c r="I209" i="7"/>
  <c r="H209" i="7"/>
  <c r="G209" i="7"/>
  <c r="F209" i="7"/>
  <c r="E209" i="7"/>
  <c r="D209" i="7"/>
  <c r="C209" i="7"/>
  <c r="B209" i="7"/>
  <c r="J204" i="7"/>
  <c r="I204" i="7"/>
  <c r="H204" i="7"/>
  <c r="G204" i="7"/>
  <c r="F204" i="7"/>
  <c r="E204" i="7"/>
  <c r="D204" i="7"/>
  <c r="C204" i="7"/>
  <c r="B204" i="7"/>
  <c r="J199" i="7"/>
  <c r="I199" i="7"/>
  <c r="H199" i="7"/>
  <c r="G199" i="7"/>
  <c r="F199" i="7"/>
  <c r="E199" i="7"/>
  <c r="D199" i="7"/>
  <c r="C199" i="7"/>
  <c r="B199" i="7"/>
  <c r="K194" i="7"/>
  <c r="J194" i="7"/>
  <c r="I194" i="7"/>
  <c r="H194" i="7"/>
  <c r="G194" i="7"/>
  <c r="F194" i="7"/>
  <c r="E194" i="7"/>
  <c r="D194" i="7"/>
  <c r="C194" i="7"/>
  <c r="B194" i="7"/>
  <c r="K189" i="7"/>
  <c r="J189" i="7"/>
  <c r="I189" i="7"/>
  <c r="H189" i="7"/>
  <c r="G189" i="7"/>
  <c r="F189" i="7"/>
  <c r="E189" i="7"/>
  <c r="D189" i="7"/>
  <c r="C189" i="7"/>
  <c r="B189" i="7"/>
  <c r="K184" i="7"/>
  <c r="J184" i="7"/>
  <c r="I184" i="7"/>
  <c r="H184" i="7"/>
  <c r="G184" i="7"/>
  <c r="F184" i="7"/>
  <c r="E184" i="7"/>
  <c r="D184" i="7"/>
  <c r="C184" i="7"/>
  <c r="B184" i="7"/>
  <c r="K179" i="7"/>
  <c r="J179" i="7"/>
  <c r="I179" i="7"/>
  <c r="H179" i="7"/>
  <c r="G179" i="7"/>
  <c r="F179" i="7"/>
  <c r="E179" i="7"/>
  <c r="D179" i="7"/>
  <c r="C179" i="7"/>
  <c r="B179" i="7"/>
  <c r="K174" i="7"/>
  <c r="J174" i="7"/>
  <c r="I174" i="7"/>
  <c r="H174" i="7"/>
  <c r="G174" i="7"/>
  <c r="F174" i="7"/>
  <c r="E174" i="7"/>
  <c r="D174" i="7"/>
  <c r="C174" i="7"/>
  <c r="B174" i="7"/>
  <c r="J169" i="7"/>
  <c r="I169" i="7"/>
  <c r="H169" i="7"/>
  <c r="G169" i="7"/>
  <c r="F169" i="7"/>
  <c r="E169" i="7"/>
  <c r="D169" i="7"/>
  <c r="C169" i="7"/>
  <c r="B169" i="7"/>
  <c r="J164" i="7"/>
  <c r="I164" i="7"/>
  <c r="H164" i="7"/>
  <c r="G164" i="7"/>
  <c r="F164" i="7"/>
  <c r="E164" i="7"/>
  <c r="D164" i="7"/>
  <c r="C164" i="7"/>
  <c r="B164" i="7"/>
  <c r="K159" i="7"/>
  <c r="J159" i="7"/>
  <c r="I159" i="7"/>
  <c r="H159" i="7"/>
  <c r="G159" i="7"/>
  <c r="F159" i="7"/>
  <c r="E159" i="7"/>
  <c r="D159" i="7"/>
  <c r="C159" i="7"/>
  <c r="B159" i="7"/>
  <c r="K154" i="7"/>
  <c r="J154" i="7"/>
  <c r="I154" i="7"/>
  <c r="H154" i="7"/>
  <c r="G154" i="7"/>
  <c r="F154" i="7"/>
  <c r="E154" i="7"/>
  <c r="D154" i="7"/>
  <c r="C154" i="7"/>
  <c r="B154" i="7"/>
  <c r="K149" i="7"/>
  <c r="J149" i="7"/>
  <c r="I149" i="7"/>
  <c r="H149" i="7"/>
  <c r="G149" i="7"/>
  <c r="F149" i="7"/>
  <c r="E149" i="7"/>
  <c r="D149" i="7"/>
  <c r="C149" i="7"/>
  <c r="B149" i="7"/>
  <c r="K144" i="7"/>
  <c r="J144" i="7"/>
  <c r="I144" i="7"/>
  <c r="H144" i="7"/>
  <c r="G144" i="7"/>
  <c r="F144" i="7"/>
  <c r="E144" i="7"/>
  <c r="D144" i="7"/>
  <c r="C144" i="7"/>
  <c r="B144" i="7"/>
  <c r="K139" i="7"/>
  <c r="J139" i="7"/>
  <c r="I139" i="7"/>
  <c r="H139" i="7"/>
  <c r="G139" i="7"/>
  <c r="F139" i="7"/>
  <c r="E139" i="7"/>
  <c r="D139" i="7"/>
  <c r="C139" i="7"/>
  <c r="B139" i="7"/>
  <c r="J134" i="7"/>
  <c r="I134" i="7"/>
  <c r="H134" i="7"/>
  <c r="G134" i="7"/>
  <c r="F134" i="7"/>
  <c r="E134" i="7"/>
  <c r="D134" i="7"/>
  <c r="C134" i="7"/>
  <c r="B134" i="7"/>
  <c r="J129" i="7"/>
  <c r="I129" i="7"/>
  <c r="H129" i="7"/>
  <c r="G129" i="7"/>
  <c r="F129" i="7"/>
  <c r="E129" i="7"/>
  <c r="D129" i="7"/>
  <c r="C129" i="7"/>
  <c r="B129" i="7"/>
  <c r="K124" i="7"/>
  <c r="J124" i="7"/>
  <c r="I124" i="7"/>
  <c r="H124" i="7"/>
  <c r="G124" i="7"/>
  <c r="F124" i="7"/>
  <c r="E124" i="7"/>
  <c r="D124" i="7"/>
  <c r="C124" i="7"/>
  <c r="B124" i="7"/>
  <c r="K119" i="7"/>
  <c r="J119" i="7"/>
  <c r="I119" i="7"/>
  <c r="H119" i="7"/>
  <c r="G119" i="7"/>
  <c r="F119" i="7"/>
  <c r="E119" i="7"/>
  <c r="D119" i="7"/>
  <c r="C119" i="7"/>
  <c r="B119" i="7"/>
  <c r="K114" i="7"/>
  <c r="J114" i="7"/>
  <c r="I114" i="7"/>
  <c r="H114" i="7"/>
  <c r="G114" i="7"/>
  <c r="F114" i="7"/>
  <c r="E114" i="7"/>
  <c r="D114" i="7"/>
  <c r="C114" i="7"/>
  <c r="B114" i="7"/>
  <c r="K109" i="7"/>
  <c r="J109" i="7"/>
  <c r="I109" i="7"/>
  <c r="H109" i="7"/>
  <c r="G109" i="7"/>
  <c r="F109" i="7"/>
  <c r="E109" i="7"/>
  <c r="D109" i="7"/>
  <c r="C109" i="7"/>
  <c r="B109" i="7"/>
  <c r="K104" i="7"/>
  <c r="J104" i="7"/>
  <c r="I104" i="7"/>
  <c r="H104" i="7"/>
  <c r="G104" i="7"/>
  <c r="F104" i="7"/>
  <c r="E104" i="7"/>
  <c r="D104" i="7"/>
  <c r="C104" i="7"/>
  <c r="B104" i="7"/>
  <c r="J99" i="7"/>
  <c r="I99" i="7"/>
  <c r="H99" i="7"/>
  <c r="G99" i="7"/>
  <c r="F99" i="7"/>
  <c r="E99" i="7"/>
  <c r="D99" i="7"/>
  <c r="C99" i="7"/>
  <c r="B99" i="7"/>
  <c r="J94" i="7"/>
  <c r="I94" i="7"/>
  <c r="H94" i="7"/>
  <c r="G94" i="7"/>
  <c r="F94" i="7"/>
  <c r="E94" i="7"/>
  <c r="D94" i="7"/>
  <c r="C94" i="7"/>
  <c r="B94" i="7"/>
  <c r="K89" i="7"/>
  <c r="J89" i="7"/>
  <c r="I89" i="7"/>
  <c r="H89" i="7"/>
  <c r="G89" i="7"/>
  <c r="F89" i="7"/>
  <c r="E89" i="7"/>
  <c r="D89" i="7"/>
  <c r="C89" i="7"/>
  <c r="B89" i="7"/>
  <c r="K84" i="7"/>
  <c r="J84" i="7"/>
  <c r="I84" i="7"/>
  <c r="H84" i="7"/>
  <c r="G84" i="7"/>
  <c r="F84" i="7"/>
  <c r="E84" i="7"/>
  <c r="D84" i="7"/>
  <c r="C84" i="7"/>
  <c r="B84" i="7"/>
  <c r="K79" i="7"/>
  <c r="J79" i="7"/>
  <c r="I79" i="7"/>
  <c r="H79" i="7"/>
  <c r="G79" i="7"/>
  <c r="F79" i="7"/>
  <c r="E79" i="7"/>
  <c r="D79" i="7"/>
  <c r="C79" i="7"/>
  <c r="B79" i="7"/>
  <c r="K74" i="7"/>
  <c r="J74" i="7"/>
  <c r="I74" i="7"/>
  <c r="H74" i="7"/>
  <c r="G74" i="7"/>
  <c r="F74" i="7"/>
  <c r="E74" i="7"/>
  <c r="D74" i="7"/>
  <c r="C74" i="7"/>
  <c r="B74" i="7"/>
  <c r="K69" i="7"/>
  <c r="J69" i="7"/>
  <c r="I69" i="7"/>
  <c r="H69" i="7"/>
  <c r="G69" i="7"/>
  <c r="F69" i="7"/>
  <c r="E69" i="7"/>
  <c r="D69" i="7"/>
  <c r="C69" i="7"/>
  <c r="B69" i="7"/>
  <c r="K64" i="7"/>
  <c r="J64" i="7"/>
  <c r="I64" i="7"/>
  <c r="H64" i="7"/>
  <c r="G64" i="7"/>
  <c r="F64" i="7"/>
  <c r="E64" i="7"/>
  <c r="D64" i="7"/>
  <c r="C64" i="7"/>
  <c r="B64" i="7"/>
  <c r="K59" i="7"/>
  <c r="J59" i="7"/>
  <c r="I59" i="7"/>
  <c r="H59" i="7"/>
  <c r="G59" i="7"/>
  <c r="F59" i="7"/>
  <c r="E59" i="7"/>
  <c r="D59" i="7"/>
  <c r="C59" i="7"/>
  <c r="B59" i="7"/>
  <c r="K54" i="7"/>
  <c r="J54" i="7"/>
  <c r="I54" i="7"/>
  <c r="H54" i="7"/>
  <c r="G54" i="7"/>
  <c r="F54" i="7"/>
  <c r="E54" i="7"/>
  <c r="D54" i="7"/>
  <c r="C54" i="7"/>
  <c r="B54" i="7"/>
  <c r="K49" i="7"/>
  <c r="J49" i="7"/>
  <c r="I49" i="7"/>
  <c r="H49" i="7"/>
  <c r="G49" i="7"/>
  <c r="F49" i="7"/>
  <c r="E49" i="7"/>
  <c r="D49" i="7"/>
  <c r="C49" i="7"/>
  <c r="B49" i="7"/>
  <c r="K19" i="7"/>
  <c r="J19" i="7"/>
  <c r="I19" i="7"/>
  <c r="H19" i="7"/>
  <c r="G19" i="7"/>
  <c r="F19" i="7"/>
  <c r="E19" i="7"/>
  <c r="D19" i="7"/>
  <c r="C19" i="7"/>
  <c r="B19" i="7"/>
  <c r="J192" i="5"/>
  <c r="I192" i="5"/>
  <c r="H192" i="5"/>
  <c r="G192" i="5"/>
  <c r="F192" i="5"/>
  <c r="E192" i="5"/>
  <c r="D192" i="5"/>
  <c r="C192" i="5"/>
  <c r="B192" i="5"/>
  <c r="J187" i="5"/>
  <c r="I187" i="5"/>
  <c r="H187" i="5"/>
  <c r="G187" i="5"/>
  <c r="F187" i="5"/>
  <c r="E187" i="5"/>
  <c r="D187" i="5"/>
  <c r="C187" i="5"/>
  <c r="B187" i="5"/>
  <c r="J182" i="5"/>
  <c r="I182" i="5"/>
  <c r="H182" i="5"/>
  <c r="G182" i="5"/>
  <c r="F182" i="5"/>
  <c r="E182" i="5"/>
  <c r="D182" i="5"/>
  <c r="C182" i="5"/>
  <c r="B182" i="5"/>
  <c r="J177" i="5"/>
  <c r="I177" i="5"/>
  <c r="H177" i="5"/>
  <c r="G177" i="5"/>
  <c r="F177" i="5"/>
  <c r="E177" i="5"/>
  <c r="D177" i="5"/>
  <c r="C177" i="5"/>
  <c r="B177" i="5"/>
  <c r="J172" i="5"/>
  <c r="I172" i="5"/>
  <c r="H172" i="5"/>
  <c r="G172" i="5"/>
  <c r="F172" i="5"/>
  <c r="E172" i="5"/>
  <c r="D172" i="5"/>
  <c r="C172" i="5"/>
  <c r="B172" i="5"/>
  <c r="J167" i="5"/>
  <c r="I167" i="5"/>
  <c r="H167" i="5"/>
  <c r="G167" i="5"/>
  <c r="F167" i="5"/>
  <c r="E167" i="5"/>
  <c r="D167" i="5"/>
  <c r="C167" i="5"/>
  <c r="B167" i="5"/>
  <c r="J162" i="5"/>
  <c r="I162" i="5"/>
  <c r="H162" i="5"/>
  <c r="G162" i="5"/>
  <c r="F162" i="5"/>
  <c r="E162" i="5"/>
  <c r="D162" i="5"/>
  <c r="C162" i="5"/>
  <c r="B162" i="5"/>
  <c r="J157" i="5"/>
  <c r="I157" i="5"/>
  <c r="H157" i="5"/>
  <c r="G157" i="5"/>
  <c r="F157" i="5"/>
  <c r="E157" i="5"/>
  <c r="D157" i="5"/>
  <c r="C157" i="5"/>
  <c r="B157" i="5"/>
  <c r="J152" i="5"/>
  <c r="I152" i="5"/>
  <c r="H152" i="5"/>
  <c r="G152" i="5"/>
  <c r="F152" i="5"/>
  <c r="E152" i="5"/>
  <c r="D152" i="5"/>
  <c r="C152" i="5"/>
  <c r="B152" i="5"/>
  <c r="M152" i="5" s="1"/>
  <c r="J147" i="5"/>
  <c r="I147" i="5"/>
  <c r="H147" i="5"/>
  <c r="G147" i="5"/>
  <c r="F147" i="5"/>
  <c r="E147" i="5"/>
  <c r="D147" i="5"/>
  <c r="C147" i="5"/>
  <c r="B147" i="5"/>
  <c r="J142" i="5"/>
  <c r="I142" i="5"/>
  <c r="H142" i="5"/>
  <c r="G142" i="5"/>
  <c r="F142" i="5"/>
  <c r="E142" i="5"/>
  <c r="D142" i="5"/>
  <c r="C142" i="5"/>
  <c r="B142" i="5"/>
  <c r="J137" i="5"/>
  <c r="I137" i="5"/>
  <c r="H137" i="5"/>
  <c r="G137" i="5"/>
  <c r="F137" i="5"/>
  <c r="E137" i="5"/>
  <c r="D137" i="5"/>
  <c r="C137" i="5"/>
  <c r="B137" i="5"/>
  <c r="J132" i="5"/>
  <c r="I132" i="5"/>
  <c r="H132" i="5"/>
  <c r="G132" i="5"/>
  <c r="F132" i="5"/>
  <c r="E132" i="5"/>
  <c r="D132" i="5"/>
  <c r="C132" i="5"/>
  <c r="B132" i="5"/>
  <c r="J127" i="5"/>
  <c r="I127" i="5"/>
  <c r="H127" i="5"/>
  <c r="G127" i="5"/>
  <c r="F127" i="5"/>
  <c r="E127" i="5"/>
  <c r="D127" i="5"/>
  <c r="C127" i="5"/>
  <c r="B127" i="5"/>
  <c r="J122" i="5"/>
  <c r="I122" i="5"/>
  <c r="H122" i="5"/>
  <c r="G122" i="5"/>
  <c r="F122" i="5"/>
  <c r="E122" i="5"/>
  <c r="D122" i="5"/>
  <c r="C122" i="5"/>
  <c r="B122" i="5"/>
  <c r="J117" i="5"/>
  <c r="I117" i="5"/>
  <c r="H117" i="5"/>
  <c r="G117" i="5"/>
  <c r="F117" i="5"/>
  <c r="E117" i="5"/>
  <c r="D117" i="5"/>
  <c r="C117" i="5"/>
  <c r="B117" i="5"/>
  <c r="J112" i="5"/>
  <c r="I112" i="5"/>
  <c r="H112" i="5"/>
  <c r="G112" i="5"/>
  <c r="F112" i="5"/>
  <c r="E112" i="5"/>
  <c r="D112" i="5"/>
  <c r="C112" i="5"/>
  <c r="B112" i="5"/>
  <c r="J107" i="5"/>
  <c r="I107" i="5"/>
  <c r="H107" i="5"/>
  <c r="G107" i="5"/>
  <c r="F107" i="5"/>
  <c r="E107" i="5"/>
  <c r="D107" i="5"/>
  <c r="C107" i="5"/>
  <c r="B107" i="5"/>
  <c r="J102" i="5"/>
  <c r="I102" i="5"/>
  <c r="H102" i="5"/>
  <c r="G102" i="5"/>
  <c r="F102" i="5"/>
  <c r="E102" i="5"/>
  <c r="D102" i="5"/>
  <c r="C102" i="5"/>
  <c r="B102" i="5"/>
  <c r="J97" i="5"/>
  <c r="I97" i="5"/>
  <c r="H97" i="5"/>
  <c r="G97" i="5"/>
  <c r="F97" i="5"/>
  <c r="E97" i="5"/>
  <c r="D97" i="5"/>
  <c r="C97" i="5"/>
  <c r="B97" i="5"/>
  <c r="J92" i="5"/>
  <c r="I92" i="5"/>
  <c r="H92" i="5"/>
  <c r="G92" i="5"/>
  <c r="F92" i="5"/>
  <c r="E92" i="5"/>
  <c r="D92" i="5"/>
  <c r="C92" i="5"/>
  <c r="B92" i="5"/>
  <c r="J87" i="5"/>
  <c r="I87" i="5"/>
  <c r="H87" i="5"/>
  <c r="G87" i="5"/>
  <c r="F87" i="5"/>
  <c r="E87" i="5"/>
  <c r="D87" i="5"/>
  <c r="C87" i="5"/>
  <c r="B87" i="5"/>
  <c r="J82" i="5"/>
  <c r="I82" i="5"/>
  <c r="H82" i="5"/>
  <c r="G82" i="5"/>
  <c r="F82" i="5"/>
  <c r="E82" i="5"/>
  <c r="D82" i="5"/>
  <c r="C82" i="5"/>
  <c r="B82" i="5"/>
  <c r="J77" i="5"/>
  <c r="I77" i="5"/>
  <c r="H77" i="5"/>
  <c r="G77" i="5"/>
  <c r="F77" i="5"/>
  <c r="E77" i="5"/>
  <c r="D77" i="5"/>
  <c r="C77" i="5"/>
  <c r="B77" i="5"/>
  <c r="J72" i="5"/>
  <c r="I72" i="5"/>
  <c r="H72" i="5"/>
  <c r="G72" i="5"/>
  <c r="F72" i="5"/>
  <c r="E72" i="5"/>
  <c r="D72" i="5"/>
  <c r="C72" i="5"/>
  <c r="B72" i="5"/>
  <c r="J67" i="5"/>
  <c r="I67" i="5"/>
  <c r="H67" i="5"/>
  <c r="G67" i="5"/>
  <c r="F67" i="5"/>
  <c r="E67" i="5"/>
  <c r="D67" i="5"/>
  <c r="C67" i="5"/>
  <c r="B67" i="5"/>
  <c r="J62" i="5"/>
  <c r="I62" i="5"/>
  <c r="H62" i="5"/>
  <c r="G62" i="5"/>
  <c r="F62" i="5"/>
  <c r="E62" i="5"/>
  <c r="D62" i="5"/>
  <c r="C62" i="5"/>
  <c r="B62" i="5"/>
  <c r="J57" i="5"/>
  <c r="I57" i="5"/>
  <c r="H57" i="5"/>
  <c r="G57" i="5"/>
  <c r="F57" i="5"/>
  <c r="E57" i="5"/>
  <c r="D57" i="5"/>
  <c r="C57" i="5"/>
  <c r="B57" i="5"/>
  <c r="J52" i="5"/>
  <c r="I52" i="5"/>
  <c r="H52" i="5"/>
  <c r="G52" i="5"/>
  <c r="F52" i="5"/>
  <c r="E52" i="5"/>
  <c r="D52" i="5"/>
  <c r="C52" i="5"/>
  <c r="B52" i="5"/>
  <c r="M52" i="5" s="1"/>
  <c r="J47" i="5"/>
  <c r="I47" i="5"/>
  <c r="H47" i="5"/>
  <c r="G47" i="5"/>
  <c r="F47" i="5"/>
  <c r="E47" i="5"/>
  <c r="D47" i="5"/>
  <c r="C47" i="5"/>
  <c r="B47" i="5"/>
  <c r="J121" i="10"/>
  <c r="I121" i="10"/>
  <c r="H121" i="10"/>
  <c r="G121" i="10"/>
  <c r="F121" i="10"/>
  <c r="E121" i="10"/>
  <c r="D121" i="10"/>
  <c r="C121" i="10"/>
  <c r="B121" i="10"/>
  <c r="J116" i="10"/>
  <c r="I116" i="10"/>
  <c r="H116" i="10"/>
  <c r="G116" i="10"/>
  <c r="F116" i="10"/>
  <c r="E116" i="10"/>
  <c r="D116" i="10"/>
  <c r="C116" i="10"/>
  <c r="B116" i="10"/>
  <c r="J111" i="10"/>
  <c r="I111" i="10"/>
  <c r="H111" i="10"/>
  <c r="G111" i="10"/>
  <c r="F111" i="10"/>
  <c r="E111" i="10"/>
  <c r="D111" i="10"/>
  <c r="C111" i="10"/>
  <c r="B111" i="10"/>
  <c r="J106" i="10"/>
  <c r="I106" i="10"/>
  <c r="H106" i="10"/>
  <c r="G106" i="10"/>
  <c r="F106" i="10"/>
  <c r="E106" i="10"/>
  <c r="D106" i="10"/>
  <c r="C106" i="10"/>
  <c r="B106" i="10"/>
  <c r="J101" i="10"/>
  <c r="I101" i="10"/>
  <c r="H101" i="10"/>
  <c r="G101" i="10"/>
  <c r="F101" i="10"/>
  <c r="E101" i="10"/>
  <c r="D101" i="10"/>
  <c r="C101" i="10"/>
  <c r="B101" i="10"/>
  <c r="J96" i="10"/>
  <c r="I96" i="10"/>
  <c r="H96" i="10"/>
  <c r="G96" i="10"/>
  <c r="F96" i="10"/>
  <c r="E96" i="10"/>
  <c r="D96" i="10"/>
  <c r="C96" i="10"/>
  <c r="B96" i="10"/>
  <c r="J91" i="10"/>
  <c r="I91" i="10"/>
  <c r="H91" i="10"/>
  <c r="G91" i="10"/>
  <c r="F91" i="10"/>
  <c r="E91" i="10"/>
  <c r="D91" i="10"/>
  <c r="C91" i="10"/>
  <c r="B91" i="10"/>
  <c r="J86" i="10"/>
  <c r="I86" i="10"/>
  <c r="H86" i="10"/>
  <c r="G86" i="10"/>
  <c r="F86" i="10"/>
  <c r="E86" i="10"/>
  <c r="D86" i="10"/>
  <c r="C86" i="10"/>
  <c r="B86" i="10"/>
  <c r="J81" i="10"/>
  <c r="I81" i="10"/>
  <c r="G81" i="10"/>
  <c r="F81" i="10"/>
  <c r="D81" i="10"/>
  <c r="C81" i="10"/>
  <c r="B81" i="10"/>
  <c r="J76" i="10"/>
  <c r="I76" i="10"/>
  <c r="H76" i="10"/>
  <c r="G76" i="10"/>
  <c r="F76" i="10"/>
  <c r="E76" i="10"/>
  <c r="D76" i="10"/>
  <c r="C76" i="10"/>
  <c r="B76" i="10"/>
  <c r="J71" i="10"/>
  <c r="I71" i="10"/>
  <c r="H71" i="10"/>
  <c r="G71" i="10"/>
  <c r="F71" i="10"/>
  <c r="E71" i="10"/>
  <c r="D71" i="10"/>
  <c r="C71" i="10"/>
  <c r="B71" i="10"/>
  <c r="J66" i="10"/>
  <c r="I66" i="10"/>
  <c r="H66" i="10"/>
  <c r="G66" i="10"/>
  <c r="F66" i="10"/>
  <c r="E66" i="10"/>
  <c r="D66" i="10"/>
  <c r="C66" i="10"/>
  <c r="B66" i="10"/>
  <c r="J61" i="10"/>
  <c r="I61" i="10"/>
  <c r="H61" i="10"/>
  <c r="G61" i="10"/>
  <c r="F61" i="10"/>
  <c r="E61" i="10"/>
  <c r="D61" i="10"/>
  <c r="C61" i="10"/>
  <c r="B61" i="10"/>
  <c r="J56" i="10"/>
  <c r="I56" i="10"/>
  <c r="H56" i="10"/>
  <c r="G56" i="10"/>
  <c r="F56" i="10"/>
  <c r="E56" i="10"/>
  <c r="D56" i="10"/>
  <c r="C56" i="10"/>
  <c r="B56" i="10"/>
  <c r="J51" i="10"/>
  <c r="I51" i="10"/>
  <c r="H51" i="10"/>
  <c r="G51" i="10"/>
  <c r="F51" i="10"/>
  <c r="E51" i="10"/>
  <c r="D51" i="10"/>
  <c r="C51" i="10"/>
  <c r="B51" i="10"/>
  <c r="J46" i="10"/>
  <c r="I46" i="10"/>
  <c r="H46" i="10"/>
  <c r="G46" i="10"/>
  <c r="F46" i="10"/>
  <c r="E46" i="10"/>
  <c r="D46" i="10"/>
  <c r="C46" i="10"/>
  <c r="B46" i="10"/>
  <c r="J41" i="10"/>
  <c r="I41" i="10"/>
  <c r="H41" i="10"/>
  <c r="G41" i="10"/>
  <c r="F41" i="10"/>
  <c r="E41" i="10"/>
  <c r="D41" i="10"/>
  <c r="C41" i="10"/>
  <c r="B41" i="10"/>
  <c r="J36" i="10"/>
  <c r="I36" i="10"/>
  <c r="H36" i="10"/>
  <c r="G36" i="10"/>
  <c r="F36" i="10"/>
  <c r="E36" i="10"/>
  <c r="D36" i="10"/>
  <c r="C36" i="10"/>
  <c r="B36" i="10"/>
  <c r="K411" i="9"/>
  <c r="J411" i="9"/>
  <c r="I411" i="9"/>
  <c r="H411" i="9"/>
  <c r="G411" i="9"/>
  <c r="F411" i="9"/>
  <c r="E411" i="9"/>
  <c r="D411" i="9"/>
  <c r="C411" i="9"/>
  <c r="B411" i="9"/>
  <c r="K406" i="9"/>
  <c r="J406" i="9"/>
  <c r="I406" i="9"/>
  <c r="H406" i="9"/>
  <c r="G406" i="9"/>
  <c r="F406" i="9"/>
  <c r="E406" i="9"/>
  <c r="D406" i="9"/>
  <c r="C406" i="9"/>
  <c r="B406" i="9"/>
  <c r="K401" i="9"/>
  <c r="J401" i="9"/>
  <c r="I401" i="9"/>
  <c r="H401" i="9"/>
  <c r="G401" i="9"/>
  <c r="F401" i="9"/>
  <c r="E401" i="9"/>
  <c r="D401" i="9"/>
  <c r="C401" i="9"/>
  <c r="B401" i="9"/>
  <c r="K396" i="9"/>
  <c r="J396" i="9"/>
  <c r="I396" i="9"/>
  <c r="H396" i="9"/>
  <c r="G396" i="9"/>
  <c r="F396" i="9"/>
  <c r="E396" i="9"/>
  <c r="D396" i="9"/>
  <c r="C396" i="9"/>
  <c r="B396" i="9"/>
  <c r="K391" i="9"/>
  <c r="J391" i="9"/>
  <c r="I391" i="9"/>
  <c r="H391" i="9"/>
  <c r="G391" i="9"/>
  <c r="F391" i="9"/>
  <c r="E391" i="9"/>
  <c r="D391" i="9"/>
  <c r="C391" i="9"/>
  <c r="B391" i="9"/>
  <c r="K386" i="9"/>
  <c r="J386" i="9"/>
  <c r="I386" i="9"/>
  <c r="H386" i="9"/>
  <c r="G386" i="9"/>
  <c r="F386" i="9"/>
  <c r="E386" i="9"/>
  <c r="D386" i="9"/>
  <c r="C386" i="9"/>
  <c r="B386" i="9"/>
  <c r="K381" i="9"/>
  <c r="J381" i="9"/>
  <c r="I381" i="9"/>
  <c r="H381" i="9"/>
  <c r="G381" i="9"/>
  <c r="F381" i="9"/>
  <c r="E381" i="9"/>
  <c r="D381" i="9"/>
  <c r="C381" i="9"/>
  <c r="B381" i="9"/>
  <c r="K376" i="9"/>
  <c r="J376" i="9"/>
  <c r="I376" i="9"/>
  <c r="H376" i="9"/>
  <c r="G376" i="9"/>
  <c r="F376" i="9"/>
  <c r="E376" i="9"/>
  <c r="D376" i="9"/>
  <c r="C376" i="9"/>
  <c r="B376" i="9"/>
  <c r="K371" i="9"/>
  <c r="J371" i="9"/>
  <c r="I371" i="9"/>
  <c r="H371" i="9"/>
  <c r="G371" i="9"/>
  <c r="F371" i="9"/>
  <c r="E371" i="9"/>
  <c r="D371" i="9"/>
  <c r="C371" i="9"/>
  <c r="B371" i="9"/>
  <c r="K366" i="9"/>
  <c r="J366" i="9"/>
  <c r="I366" i="9"/>
  <c r="H366" i="9"/>
  <c r="G366" i="9"/>
  <c r="F366" i="9"/>
  <c r="E366" i="9"/>
  <c r="D366" i="9"/>
  <c r="C366" i="9"/>
  <c r="B366" i="9"/>
  <c r="K361" i="9"/>
  <c r="J361" i="9"/>
  <c r="I361" i="9"/>
  <c r="H361" i="9"/>
  <c r="G361" i="9"/>
  <c r="F361" i="9"/>
  <c r="E361" i="9"/>
  <c r="D361" i="9"/>
  <c r="C361" i="9"/>
  <c r="B361" i="9"/>
  <c r="K356" i="9"/>
  <c r="J356" i="9"/>
  <c r="I356" i="9"/>
  <c r="H356" i="9"/>
  <c r="G356" i="9"/>
  <c r="F356" i="9"/>
  <c r="E356" i="9"/>
  <c r="D356" i="9"/>
  <c r="C356" i="9"/>
  <c r="B356" i="9"/>
  <c r="K351" i="9"/>
  <c r="J351" i="9"/>
  <c r="I351" i="9"/>
  <c r="H351" i="9"/>
  <c r="G351" i="9"/>
  <c r="F351" i="9"/>
  <c r="E351" i="9"/>
  <c r="D351" i="9"/>
  <c r="C351" i="9"/>
  <c r="B351" i="9"/>
  <c r="K346" i="9"/>
  <c r="J346" i="9"/>
  <c r="I346" i="9"/>
  <c r="H346" i="9"/>
  <c r="G346" i="9"/>
  <c r="F346" i="9"/>
  <c r="E346" i="9"/>
  <c r="D346" i="9"/>
  <c r="C346" i="9"/>
  <c r="B346" i="9"/>
  <c r="K341" i="9"/>
  <c r="J341" i="9"/>
  <c r="I341" i="9"/>
  <c r="H341" i="9"/>
  <c r="G341" i="9"/>
  <c r="F341" i="9"/>
  <c r="E341" i="9"/>
  <c r="D341" i="9"/>
  <c r="C341" i="9"/>
  <c r="B341" i="9"/>
  <c r="K336" i="9"/>
  <c r="J336" i="9"/>
  <c r="I336" i="9"/>
  <c r="H336" i="9"/>
  <c r="G336" i="9"/>
  <c r="F336" i="9"/>
  <c r="E336" i="9"/>
  <c r="D336" i="9"/>
  <c r="C336" i="9"/>
  <c r="B336" i="9"/>
  <c r="K331" i="9"/>
  <c r="J331" i="9"/>
  <c r="I331" i="9"/>
  <c r="H331" i="9"/>
  <c r="G331" i="9"/>
  <c r="F331" i="9"/>
  <c r="E331" i="9"/>
  <c r="D331" i="9"/>
  <c r="C331" i="9"/>
  <c r="B331" i="9"/>
  <c r="K326" i="9"/>
  <c r="J326" i="9"/>
  <c r="I326" i="9"/>
  <c r="H326" i="9"/>
  <c r="G326" i="9"/>
  <c r="F326" i="9"/>
  <c r="E326" i="9"/>
  <c r="D326" i="9"/>
  <c r="C326" i="9"/>
  <c r="B326" i="9"/>
  <c r="K321" i="9"/>
  <c r="J321" i="9"/>
  <c r="I321" i="9"/>
  <c r="H321" i="9"/>
  <c r="G321" i="9"/>
  <c r="F321" i="9"/>
  <c r="E321" i="9"/>
  <c r="D321" i="9"/>
  <c r="C321" i="9"/>
  <c r="B321" i="9"/>
  <c r="K316" i="9"/>
  <c r="J316" i="9"/>
  <c r="I316" i="9"/>
  <c r="H316" i="9"/>
  <c r="G316" i="9"/>
  <c r="F316" i="9"/>
  <c r="E316" i="9"/>
  <c r="D316" i="9"/>
  <c r="C316" i="9"/>
  <c r="B316" i="9"/>
  <c r="K311" i="9"/>
  <c r="J311" i="9"/>
  <c r="I311" i="9"/>
  <c r="H311" i="9"/>
  <c r="G311" i="9"/>
  <c r="F311" i="9"/>
  <c r="E311" i="9"/>
  <c r="D311" i="9"/>
  <c r="C311" i="9"/>
  <c r="B311" i="9"/>
  <c r="K306" i="9"/>
  <c r="J306" i="9"/>
  <c r="I306" i="9"/>
  <c r="H306" i="9"/>
  <c r="G306" i="9"/>
  <c r="F306" i="9"/>
  <c r="E306" i="9"/>
  <c r="D306" i="9"/>
  <c r="C306" i="9"/>
  <c r="B306" i="9"/>
  <c r="K301" i="9"/>
  <c r="J301" i="9"/>
  <c r="I301" i="9"/>
  <c r="H301" i="9"/>
  <c r="G301" i="9"/>
  <c r="F301" i="9"/>
  <c r="E301" i="9"/>
  <c r="D301" i="9"/>
  <c r="C301" i="9"/>
  <c r="B301" i="9"/>
  <c r="K296" i="9"/>
  <c r="J296" i="9"/>
  <c r="I296" i="9"/>
  <c r="H296" i="9"/>
  <c r="G296" i="9"/>
  <c r="F296" i="9"/>
  <c r="E296" i="9"/>
  <c r="D296" i="9"/>
  <c r="C296" i="9"/>
  <c r="B296" i="9"/>
  <c r="K291" i="9"/>
  <c r="J291" i="9"/>
  <c r="I291" i="9"/>
  <c r="H291" i="9"/>
  <c r="G291" i="9"/>
  <c r="F291" i="9"/>
  <c r="E291" i="9"/>
  <c r="D291" i="9"/>
  <c r="C291" i="9"/>
  <c r="B291" i="9"/>
  <c r="K286" i="9"/>
  <c r="J286" i="9"/>
  <c r="I286" i="9"/>
  <c r="H286" i="9"/>
  <c r="G286" i="9"/>
  <c r="F286" i="9"/>
  <c r="E286" i="9"/>
  <c r="D286" i="9"/>
  <c r="C286" i="9"/>
  <c r="B286" i="9"/>
  <c r="K281" i="9"/>
  <c r="J281" i="9"/>
  <c r="I281" i="9"/>
  <c r="H281" i="9"/>
  <c r="G281" i="9"/>
  <c r="F281" i="9"/>
  <c r="E281" i="9"/>
  <c r="D281" i="9"/>
  <c r="C281" i="9"/>
  <c r="B281" i="9"/>
  <c r="K276" i="9"/>
  <c r="J276" i="9"/>
  <c r="I276" i="9"/>
  <c r="H276" i="9"/>
  <c r="G276" i="9"/>
  <c r="F276" i="9"/>
  <c r="E276" i="9"/>
  <c r="D276" i="9"/>
  <c r="C276" i="9"/>
  <c r="B276" i="9"/>
  <c r="K271" i="9"/>
  <c r="J271" i="9"/>
  <c r="I271" i="9"/>
  <c r="H271" i="9"/>
  <c r="G271" i="9"/>
  <c r="F271" i="9"/>
  <c r="E271" i="9"/>
  <c r="D271" i="9"/>
  <c r="C271" i="9"/>
  <c r="B271" i="9"/>
  <c r="K266" i="9"/>
  <c r="J266" i="9"/>
  <c r="I266" i="9"/>
  <c r="H266" i="9"/>
  <c r="G266" i="9"/>
  <c r="F266" i="9"/>
  <c r="E266" i="9"/>
  <c r="D266" i="9"/>
  <c r="C266" i="9"/>
  <c r="B266" i="9"/>
  <c r="K261" i="9"/>
  <c r="J261" i="9"/>
  <c r="I261" i="9"/>
  <c r="H261" i="9"/>
  <c r="G261" i="9"/>
  <c r="F261" i="9"/>
  <c r="E261" i="9"/>
  <c r="D261" i="9"/>
  <c r="C261" i="9"/>
  <c r="B261" i="9"/>
  <c r="K256" i="9"/>
  <c r="J256" i="9"/>
  <c r="I256" i="9"/>
  <c r="H256" i="9"/>
  <c r="G256" i="9"/>
  <c r="F256" i="9"/>
  <c r="E256" i="9"/>
  <c r="D256" i="9"/>
  <c r="C256" i="9"/>
  <c r="B256" i="9"/>
  <c r="K251" i="9"/>
  <c r="J251" i="9"/>
  <c r="I251" i="9"/>
  <c r="H251" i="9"/>
  <c r="G251" i="9"/>
  <c r="F251" i="9"/>
  <c r="E251" i="9"/>
  <c r="D251" i="9"/>
  <c r="C251" i="9"/>
  <c r="B251" i="9"/>
  <c r="K246" i="9"/>
  <c r="J246" i="9"/>
  <c r="I246" i="9"/>
  <c r="H246" i="9"/>
  <c r="G246" i="9"/>
  <c r="F246" i="9"/>
  <c r="E246" i="9"/>
  <c r="D246" i="9"/>
  <c r="C246" i="9"/>
  <c r="B246" i="9"/>
  <c r="K241" i="9"/>
  <c r="J241" i="9"/>
  <c r="I241" i="9"/>
  <c r="H241" i="9"/>
  <c r="G241" i="9"/>
  <c r="F241" i="9"/>
  <c r="E241" i="9"/>
  <c r="D241" i="9"/>
  <c r="C241" i="9"/>
  <c r="B241" i="9"/>
  <c r="K236" i="9"/>
  <c r="J236" i="9"/>
  <c r="I236" i="9"/>
  <c r="H236" i="9"/>
  <c r="G236" i="9"/>
  <c r="F236" i="9"/>
  <c r="E236" i="9"/>
  <c r="D236" i="9"/>
  <c r="C236" i="9"/>
  <c r="B236" i="9"/>
  <c r="K231" i="9"/>
  <c r="J231" i="9"/>
  <c r="I231" i="9"/>
  <c r="H231" i="9"/>
  <c r="G231" i="9"/>
  <c r="F231" i="9"/>
  <c r="E231" i="9"/>
  <c r="D231" i="9"/>
  <c r="C231" i="9"/>
  <c r="B231" i="9"/>
  <c r="K226" i="9"/>
  <c r="J226" i="9"/>
  <c r="I226" i="9"/>
  <c r="H226" i="9"/>
  <c r="G226" i="9"/>
  <c r="F226" i="9"/>
  <c r="E226" i="9"/>
  <c r="D226" i="9"/>
  <c r="C226" i="9"/>
  <c r="B226" i="9"/>
  <c r="K221" i="9"/>
  <c r="J221" i="9"/>
  <c r="I221" i="9"/>
  <c r="H221" i="9"/>
  <c r="G221" i="9"/>
  <c r="F221" i="9"/>
  <c r="E221" i="9"/>
  <c r="D221" i="9"/>
  <c r="C221" i="9"/>
  <c r="B221" i="9"/>
  <c r="K216" i="9"/>
  <c r="J216" i="9"/>
  <c r="I216" i="9"/>
  <c r="H216" i="9"/>
  <c r="G216" i="9"/>
  <c r="F216" i="9"/>
  <c r="E216" i="9"/>
  <c r="D216" i="9"/>
  <c r="C216" i="9"/>
  <c r="B216" i="9"/>
  <c r="K211" i="9"/>
  <c r="J211" i="9"/>
  <c r="I211" i="9"/>
  <c r="H211" i="9"/>
  <c r="G211" i="9"/>
  <c r="F211" i="9"/>
  <c r="E211" i="9"/>
  <c r="D211" i="9"/>
  <c r="C211" i="9"/>
  <c r="B211" i="9"/>
  <c r="K206" i="9"/>
  <c r="J206" i="9"/>
  <c r="I206" i="9"/>
  <c r="H206" i="9"/>
  <c r="G206" i="9"/>
  <c r="F206" i="9"/>
  <c r="E206" i="9"/>
  <c r="D206" i="9"/>
  <c r="C206" i="9"/>
  <c r="B206" i="9"/>
  <c r="K201" i="9"/>
  <c r="J201" i="9"/>
  <c r="I201" i="9"/>
  <c r="H201" i="9"/>
  <c r="G201" i="9"/>
  <c r="F201" i="9"/>
  <c r="E201" i="9"/>
  <c r="D201" i="9"/>
  <c r="C201" i="9"/>
  <c r="B201" i="9"/>
  <c r="K196" i="9"/>
  <c r="J196" i="9"/>
  <c r="I196" i="9"/>
  <c r="H196" i="9"/>
  <c r="G196" i="9"/>
  <c r="F196" i="9"/>
  <c r="E196" i="9"/>
  <c r="D196" i="9"/>
  <c r="C196" i="9"/>
  <c r="B196" i="9"/>
  <c r="K191" i="9"/>
  <c r="J191" i="9"/>
  <c r="I191" i="9"/>
  <c r="H191" i="9"/>
  <c r="G191" i="9"/>
  <c r="F191" i="9"/>
  <c r="E191" i="9"/>
  <c r="D191" i="9"/>
  <c r="C191" i="9"/>
  <c r="B191" i="9"/>
  <c r="K186" i="9"/>
  <c r="J186" i="9"/>
  <c r="I186" i="9"/>
  <c r="H186" i="9"/>
  <c r="G186" i="9"/>
  <c r="F186" i="9"/>
  <c r="E186" i="9"/>
  <c r="D186" i="9"/>
  <c r="C186" i="9"/>
  <c r="B186" i="9"/>
  <c r="K181" i="9"/>
  <c r="J181" i="9"/>
  <c r="I181" i="9"/>
  <c r="H181" i="9"/>
  <c r="G181" i="9"/>
  <c r="F181" i="9"/>
  <c r="E181" i="9"/>
  <c r="D181" i="9"/>
  <c r="C181" i="9"/>
  <c r="B181" i="9"/>
  <c r="K176" i="9"/>
  <c r="J176" i="9"/>
  <c r="I176" i="9"/>
  <c r="H176" i="9"/>
  <c r="G176" i="9"/>
  <c r="F176" i="9"/>
  <c r="E176" i="9"/>
  <c r="D176" i="9"/>
  <c r="C176" i="9"/>
  <c r="B176" i="9"/>
  <c r="K171" i="9"/>
  <c r="J171" i="9"/>
  <c r="I171" i="9"/>
  <c r="H171" i="9"/>
  <c r="G171" i="9"/>
  <c r="F171" i="9"/>
  <c r="E171" i="9"/>
  <c r="D171" i="9"/>
  <c r="C171" i="9"/>
  <c r="B171" i="9"/>
  <c r="K166" i="9"/>
  <c r="J166" i="9"/>
  <c r="I166" i="9"/>
  <c r="H166" i="9"/>
  <c r="G166" i="9"/>
  <c r="F166" i="9"/>
  <c r="E166" i="9"/>
  <c r="D166" i="9"/>
  <c r="C166" i="9"/>
  <c r="B166" i="9"/>
  <c r="K161" i="9"/>
  <c r="J161" i="9"/>
  <c r="I161" i="9"/>
  <c r="H161" i="9"/>
  <c r="G161" i="9"/>
  <c r="F161" i="9"/>
  <c r="E161" i="9"/>
  <c r="D161" i="9"/>
  <c r="C161" i="9"/>
  <c r="B161" i="9"/>
  <c r="K156" i="9"/>
  <c r="J156" i="9"/>
  <c r="I156" i="9"/>
  <c r="H156" i="9"/>
  <c r="G156" i="9"/>
  <c r="F156" i="9"/>
  <c r="E156" i="9"/>
  <c r="D156" i="9"/>
  <c r="C156" i="9"/>
  <c r="B156" i="9"/>
  <c r="K151" i="9"/>
  <c r="J151" i="9"/>
  <c r="I151" i="9"/>
  <c r="H151" i="9"/>
  <c r="G151" i="9"/>
  <c r="F151" i="9"/>
  <c r="E151" i="9"/>
  <c r="D151" i="9"/>
  <c r="C151" i="9"/>
  <c r="B151" i="9"/>
  <c r="K146" i="9"/>
  <c r="J146" i="9"/>
  <c r="I146" i="9"/>
  <c r="H146" i="9"/>
  <c r="G146" i="9"/>
  <c r="F146" i="9"/>
  <c r="E146" i="9"/>
  <c r="D146" i="9"/>
  <c r="C146" i="9"/>
  <c r="B146" i="9"/>
  <c r="K141" i="9"/>
  <c r="J141" i="9"/>
  <c r="I141" i="9"/>
  <c r="H141" i="9"/>
  <c r="G141" i="9"/>
  <c r="F141" i="9"/>
  <c r="E141" i="9"/>
  <c r="D141" i="9"/>
  <c r="C141" i="9"/>
  <c r="B141" i="9"/>
  <c r="K136" i="9"/>
  <c r="J136" i="9"/>
  <c r="I136" i="9"/>
  <c r="H136" i="9"/>
  <c r="G136" i="9"/>
  <c r="F136" i="9"/>
  <c r="E136" i="9"/>
  <c r="D136" i="9"/>
  <c r="C136" i="9"/>
  <c r="B136" i="9"/>
  <c r="K131" i="9"/>
  <c r="J131" i="9"/>
  <c r="I131" i="9"/>
  <c r="H131" i="9"/>
  <c r="G131" i="9"/>
  <c r="F131" i="9"/>
  <c r="E131" i="9"/>
  <c r="D131" i="9"/>
  <c r="C131" i="9"/>
  <c r="B131" i="9"/>
  <c r="K126" i="9"/>
  <c r="J126" i="9"/>
  <c r="I126" i="9"/>
  <c r="H126" i="9"/>
  <c r="G126" i="9"/>
  <c r="F126" i="9"/>
  <c r="E126" i="9"/>
  <c r="D126" i="9"/>
  <c r="C126" i="9"/>
  <c r="B126" i="9"/>
  <c r="K121" i="9"/>
  <c r="J121" i="9"/>
  <c r="I121" i="9"/>
  <c r="H121" i="9"/>
  <c r="G121" i="9"/>
  <c r="F121" i="9"/>
  <c r="E121" i="9"/>
  <c r="D121" i="9"/>
  <c r="C121" i="9"/>
  <c r="B121" i="9"/>
  <c r="K116" i="9"/>
  <c r="J116" i="9"/>
  <c r="I116" i="9"/>
  <c r="H116" i="9"/>
  <c r="G116" i="9"/>
  <c r="F116" i="9"/>
  <c r="E116" i="9"/>
  <c r="D116" i="9"/>
  <c r="C116" i="9"/>
  <c r="B116" i="9"/>
  <c r="K111" i="9"/>
  <c r="J111" i="9"/>
  <c r="I111" i="9"/>
  <c r="H111" i="9"/>
  <c r="G111" i="9"/>
  <c r="F111" i="9"/>
  <c r="E111" i="9"/>
  <c r="D111" i="9"/>
  <c r="C111" i="9"/>
  <c r="B111" i="9"/>
  <c r="K106" i="9"/>
  <c r="J106" i="9"/>
  <c r="I106" i="9"/>
  <c r="H106" i="9"/>
  <c r="G106" i="9"/>
  <c r="F106" i="9"/>
  <c r="E106" i="9"/>
  <c r="D106" i="9"/>
  <c r="C106" i="9"/>
  <c r="B106" i="9"/>
  <c r="K101" i="9"/>
  <c r="J101" i="9"/>
  <c r="I101" i="9"/>
  <c r="H101" i="9"/>
  <c r="G101" i="9"/>
  <c r="F101" i="9"/>
  <c r="E101" i="9"/>
  <c r="D101" i="9"/>
  <c r="C101" i="9"/>
  <c r="B101" i="9"/>
  <c r="K96" i="9"/>
  <c r="J96" i="9"/>
  <c r="I96" i="9"/>
  <c r="H96" i="9"/>
  <c r="G96" i="9"/>
  <c r="F96" i="9"/>
  <c r="E96" i="9"/>
  <c r="D96" i="9"/>
  <c r="C96" i="9"/>
  <c r="B96" i="9"/>
  <c r="K91" i="9"/>
  <c r="J91" i="9"/>
  <c r="I91" i="9"/>
  <c r="H91" i="9"/>
  <c r="G91" i="9"/>
  <c r="F91" i="9"/>
  <c r="E91" i="9"/>
  <c r="D91" i="9"/>
  <c r="C91" i="9"/>
  <c r="B91" i="9"/>
  <c r="K86" i="9"/>
  <c r="J86" i="9"/>
  <c r="I86" i="9"/>
  <c r="H86" i="9"/>
  <c r="G86" i="9"/>
  <c r="F86" i="9"/>
  <c r="E86" i="9"/>
  <c r="D86" i="9"/>
  <c r="C86" i="9"/>
  <c r="B86" i="9"/>
  <c r="K337" i="8"/>
  <c r="J337" i="8"/>
  <c r="I337" i="8"/>
  <c r="H337" i="8"/>
  <c r="G337" i="8"/>
  <c r="F337" i="8"/>
  <c r="E337" i="8"/>
  <c r="D337" i="8"/>
  <c r="C337" i="8"/>
  <c r="B337" i="8"/>
  <c r="K332" i="8"/>
  <c r="J332" i="8"/>
  <c r="I332" i="8"/>
  <c r="H332" i="8"/>
  <c r="G332" i="8"/>
  <c r="F332" i="8"/>
  <c r="E332" i="8"/>
  <c r="D332" i="8"/>
  <c r="C332" i="8"/>
  <c r="B332" i="8"/>
  <c r="K327" i="8"/>
  <c r="J327" i="8"/>
  <c r="I327" i="8"/>
  <c r="H327" i="8"/>
  <c r="G327" i="8"/>
  <c r="F327" i="8"/>
  <c r="E327" i="8"/>
  <c r="D327" i="8"/>
  <c r="C327" i="8"/>
  <c r="B327" i="8"/>
  <c r="K322" i="8"/>
  <c r="J322" i="8"/>
  <c r="I322" i="8"/>
  <c r="H322" i="8"/>
  <c r="G322" i="8"/>
  <c r="F322" i="8"/>
  <c r="E322" i="8"/>
  <c r="D322" i="8"/>
  <c r="C322" i="8"/>
  <c r="B322" i="8"/>
  <c r="K317" i="8"/>
  <c r="J317" i="8"/>
  <c r="I317" i="8"/>
  <c r="H317" i="8"/>
  <c r="G317" i="8"/>
  <c r="F317" i="8"/>
  <c r="E317" i="8"/>
  <c r="D317" i="8"/>
  <c r="C317" i="8"/>
  <c r="B317" i="8"/>
  <c r="K312" i="8"/>
  <c r="J312" i="8"/>
  <c r="I312" i="8"/>
  <c r="H312" i="8"/>
  <c r="G312" i="8"/>
  <c r="F312" i="8"/>
  <c r="E312" i="8"/>
  <c r="D312" i="8"/>
  <c r="C312" i="8"/>
  <c r="B312" i="8"/>
  <c r="K307" i="8"/>
  <c r="J307" i="8"/>
  <c r="I307" i="8"/>
  <c r="H307" i="8"/>
  <c r="G307" i="8"/>
  <c r="F307" i="8"/>
  <c r="E307" i="8"/>
  <c r="D307" i="8"/>
  <c r="C307" i="8"/>
  <c r="B307" i="8"/>
  <c r="K302" i="8"/>
  <c r="J302" i="8"/>
  <c r="I302" i="8"/>
  <c r="H302" i="8"/>
  <c r="G302" i="8"/>
  <c r="F302" i="8"/>
  <c r="E302" i="8"/>
  <c r="D302" i="8"/>
  <c r="C302" i="8"/>
  <c r="B302" i="8"/>
  <c r="K297" i="8"/>
  <c r="J297" i="8"/>
  <c r="I297" i="8"/>
  <c r="H297" i="8"/>
  <c r="G297" i="8"/>
  <c r="F297" i="8"/>
  <c r="E297" i="8"/>
  <c r="D297" i="8"/>
  <c r="C297" i="8"/>
  <c r="B297" i="8"/>
  <c r="K292" i="8"/>
  <c r="J292" i="8"/>
  <c r="I292" i="8"/>
  <c r="H292" i="8"/>
  <c r="G292" i="8"/>
  <c r="F292" i="8"/>
  <c r="E292" i="8"/>
  <c r="D292" i="8"/>
  <c r="C292" i="8"/>
  <c r="B292" i="8"/>
  <c r="K287" i="8"/>
  <c r="J287" i="8"/>
  <c r="I287" i="8"/>
  <c r="H287" i="8"/>
  <c r="G287" i="8"/>
  <c r="F287" i="8"/>
  <c r="E287" i="8"/>
  <c r="D287" i="8"/>
  <c r="C287" i="8"/>
  <c r="B287" i="8"/>
  <c r="K282" i="8"/>
  <c r="J282" i="8"/>
  <c r="I282" i="8"/>
  <c r="H282" i="8"/>
  <c r="G282" i="8"/>
  <c r="F282" i="8"/>
  <c r="E282" i="8"/>
  <c r="D282" i="8"/>
  <c r="C282" i="8"/>
  <c r="B282" i="8"/>
  <c r="K277" i="8"/>
  <c r="J277" i="8"/>
  <c r="I277" i="8"/>
  <c r="H277" i="8"/>
  <c r="G277" i="8"/>
  <c r="F277" i="8"/>
  <c r="E277" i="8"/>
  <c r="D277" i="8"/>
  <c r="C277" i="8"/>
  <c r="B277" i="8"/>
  <c r="K272" i="8"/>
  <c r="J272" i="8"/>
  <c r="I272" i="8"/>
  <c r="H272" i="8"/>
  <c r="G272" i="8"/>
  <c r="F272" i="8"/>
  <c r="E272" i="8"/>
  <c r="D272" i="8"/>
  <c r="C272" i="8"/>
  <c r="B272" i="8"/>
  <c r="K267" i="8"/>
  <c r="J267" i="8"/>
  <c r="I267" i="8"/>
  <c r="H267" i="8"/>
  <c r="G267" i="8"/>
  <c r="F267" i="8"/>
  <c r="E267" i="8"/>
  <c r="D267" i="8"/>
  <c r="C267" i="8"/>
  <c r="B267" i="8"/>
  <c r="K262" i="8"/>
  <c r="J262" i="8"/>
  <c r="I262" i="8"/>
  <c r="H262" i="8"/>
  <c r="G262" i="8"/>
  <c r="F262" i="8"/>
  <c r="E262" i="8"/>
  <c r="D262" i="8"/>
  <c r="C262" i="8"/>
  <c r="B262" i="8"/>
  <c r="K257" i="8"/>
  <c r="J257" i="8"/>
  <c r="I257" i="8"/>
  <c r="H257" i="8"/>
  <c r="G257" i="8"/>
  <c r="F257" i="8"/>
  <c r="E257" i="8"/>
  <c r="D257" i="8"/>
  <c r="C257" i="8"/>
  <c r="B257" i="8"/>
  <c r="K252" i="8"/>
  <c r="J252" i="8"/>
  <c r="I252" i="8"/>
  <c r="H252" i="8"/>
  <c r="G252" i="8"/>
  <c r="F252" i="8"/>
  <c r="E252" i="8"/>
  <c r="D252" i="8"/>
  <c r="C252" i="8"/>
  <c r="B252" i="8"/>
  <c r="K247" i="8"/>
  <c r="J247" i="8"/>
  <c r="I247" i="8"/>
  <c r="H247" i="8"/>
  <c r="G247" i="8"/>
  <c r="F247" i="8"/>
  <c r="E247" i="8"/>
  <c r="D247" i="8"/>
  <c r="C247" i="8"/>
  <c r="B247" i="8"/>
  <c r="K242" i="8"/>
  <c r="J242" i="8"/>
  <c r="I242" i="8"/>
  <c r="H242" i="8"/>
  <c r="G242" i="8"/>
  <c r="F242" i="8"/>
  <c r="E242" i="8"/>
  <c r="D242" i="8"/>
  <c r="C242" i="8"/>
  <c r="B242" i="8"/>
  <c r="K237" i="8"/>
  <c r="J237" i="8"/>
  <c r="I237" i="8"/>
  <c r="H237" i="8"/>
  <c r="G237" i="8"/>
  <c r="F237" i="8"/>
  <c r="E237" i="8"/>
  <c r="D237" i="8"/>
  <c r="C237" i="8"/>
  <c r="B237" i="8"/>
  <c r="K232" i="8"/>
  <c r="J232" i="8"/>
  <c r="I232" i="8"/>
  <c r="H232" i="8"/>
  <c r="G232" i="8"/>
  <c r="F232" i="8"/>
  <c r="E232" i="8"/>
  <c r="D232" i="8"/>
  <c r="C232" i="8"/>
  <c r="B232" i="8"/>
  <c r="K227" i="8"/>
  <c r="J227" i="8"/>
  <c r="I227" i="8"/>
  <c r="H227" i="8"/>
  <c r="G227" i="8"/>
  <c r="F227" i="8"/>
  <c r="E227" i="8"/>
  <c r="D227" i="8"/>
  <c r="C227" i="8"/>
  <c r="B227" i="8"/>
  <c r="K222" i="8"/>
  <c r="J222" i="8"/>
  <c r="I222" i="8"/>
  <c r="H222" i="8"/>
  <c r="G222" i="8"/>
  <c r="F222" i="8"/>
  <c r="E222" i="8"/>
  <c r="D222" i="8"/>
  <c r="C222" i="8"/>
  <c r="B222" i="8"/>
  <c r="K217" i="8"/>
  <c r="J217" i="8"/>
  <c r="I217" i="8"/>
  <c r="H217" i="8"/>
  <c r="G217" i="8"/>
  <c r="F217" i="8"/>
  <c r="E217" i="8"/>
  <c r="D217" i="8"/>
  <c r="C217" i="8"/>
  <c r="B217" i="8"/>
  <c r="K212" i="8"/>
  <c r="J212" i="8"/>
  <c r="I212" i="8"/>
  <c r="H212" i="8"/>
  <c r="G212" i="8"/>
  <c r="F212" i="8"/>
  <c r="E212" i="8"/>
  <c r="D212" i="8"/>
  <c r="C212" i="8"/>
  <c r="B212" i="8"/>
  <c r="K207" i="8"/>
  <c r="J207" i="8"/>
  <c r="I207" i="8"/>
  <c r="H207" i="8"/>
  <c r="G207" i="8"/>
  <c r="F207" i="8"/>
  <c r="E207" i="8"/>
  <c r="D207" i="8"/>
  <c r="C207" i="8"/>
  <c r="B207" i="8"/>
  <c r="K202" i="8"/>
  <c r="J202" i="8"/>
  <c r="I202" i="8"/>
  <c r="H202" i="8"/>
  <c r="G202" i="8"/>
  <c r="F202" i="8"/>
  <c r="E202" i="8"/>
  <c r="D202" i="8"/>
  <c r="C202" i="8"/>
  <c r="B202" i="8"/>
  <c r="K197" i="8"/>
  <c r="J197" i="8"/>
  <c r="I197" i="8"/>
  <c r="H197" i="8"/>
  <c r="G197" i="8"/>
  <c r="F197" i="8"/>
  <c r="E197" i="8"/>
  <c r="D197" i="8"/>
  <c r="C197" i="8"/>
  <c r="B197" i="8"/>
  <c r="K192" i="8"/>
  <c r="J192" i="8"/>
  <c r="I192" i="8"/>
  <c r="H192" i="8"/>
  <c r="G192" i="8"/>
  <c r="F192" i="8"/>
  <c r="E192" i="8"/>
  <c r="D192" i="8"/>
  <c r="C192" i="8"/>
  <c r="B192" i="8"/>
  <c r="K187" i="8"/>
  <c r="J187" i="8"/>
  <c r="I187" i="8"/>
  <c r="H187" i="8"/>
  <c r="G187" i="8"/>
  <c r="F187" i="8"/>
  <c r="E187" i="8"/>
  <c r="D187" i="8"/>
  <c r="C187" i="8"/>
  <c r="B187" i="8"/>
  <c r="K182" i="8"/>
  <c r="J182" i="8"/>
  <c r="I182" i="8"/>
  <c r="H182" i="8"/>
  <c r="G182" i="8"/>
  <c r="F182" i="8"/>
  <c r="E182" i="8"/>
  <c r="D182" i="8"/>
  <c r="C182" i="8"/>
  <c r="B182" i="8"/>
  <c r="K177" i="8"/>
  <c r="J177" i="8"/>
  <c r="I177" i="8"/>
  <c r="H177" i="8"/>
  <c r="G177" i="8"/>
  <c r="F177" i="8"/>
  <c r="E177" i="8"/>
  <c r="D177" i="8"/>
  <c r="C177" i="8"/>
  <c r="B177" i="8"/>
  <c r="K172" i="8"/>
  <c r="J172" i="8"/>
  <c r="I172" i="8"/>
  <c r="H172" i="8"/>
  <c r="G172" i="8"/>
  <c r="F172" i="8"/>
  <c r="E172" i="8"/>
  <c r="D172" i="8"/>
  <c r="C172" i="8"/>
  <c r="M172" i="8" s="1"/>
  <c r="B172" i="8"/>
  <c r="K167" i="8"/>
  <c r="J167" i="8"/>
  <c r="I167" i="8"/>
  <c r="H167" i="8"/>
  <c r="G167" i="8"/>
  <c r="F167" i="8"/>
  <c r="E167" i="8"/>
  <c r="D167" i="8"/>
  <c r="C167" i="8"/>
  <c r="B167" i="8"/>
  <c r="K162" i="8"/>
  <c r="J162" i="8"/>
  <c r="I162" i="8"/>
  <c r="H162" i="8"/>
  <c r="G162" i="8"/>
  <c r="F162" i="8"/>
  <c r="E162" i="8"/>
  <c r="D162" i="8"/>
  <c r="C162" i="8"/>
  <c r="B162" i="8"/>
  <c r="K157" i="8"/>
  <c r="J157" i="8"/>
  <c r="I157" i="8"/>
  <c r="H157" i="8"/>
  <c r="G157" i="8"/>
  <c r="F157" i="8"/>
  <c r="E157" i="8"/>
  <c r="D157" i="8"/>
  <c r="C157" i="8"/>
  <c r="B157" i="8"/>
  <c r="K152" i="8"/>
  <c r="J152" i="8"/>
  <c r="I152" i="8"/>
  <c r="H152" i="8"/>
  <c r="G152" i="8"/>
  <c r="F152" i="8"/>
  <c r="E152" i="8"/>
  <c r="D152" i="8"/>
  <c r="C152" i="8"/>
  <c r="B152" i="8"/>
  <c r="K147" i="8"/>
  <c r="J147" i="8"/>
  <c r="I147" i="8"/>
  <c r="H147" i="8"/>
  <c r="G147" i="8"/>
  <c r="F147" i="8"/>
  <c r="E147" i="8"/>
  <c r="D147" i="8"/>
  <c r="C147" i="8"/>
  <c r="B147" i="8"/>
  <c r="K142" i="8"/>
  <c r="J142" i="8"/>
  <c r="I142" i="8"/>
  <c r="H142" i="8"/>
  <c r="G142" i="8"/>
  <c r="F142" i="8"/>
  <c r="E142" i="8"/>
  <c r="D142" i="8"/>
  <c r="C142" i="8"/>
  <c r="B142" i="8"/>
  <c r="K137" i="8"/>
  <c r="J137" i="8"/>
  <c r="I137" i="8"/>
  <c r="H137" i="8"/>
  <c r="G137" i="8"/>
  <c r="F137" i="8"/>
  <c r="E137" i="8"/>
  <c r="D137" i="8"/>
  <c r="C137" i="8"/>
  <c r="B137" i="8"/>
  <c r="K132" i="8"/>
  <c r="J132" i="8"/>
  <c r="I132" i="8"/>
  <c r="H132" i="8"/>
  <c r="G132" i="8"/>
  <c r="F132" i="8"/>
  <c r="E132" i="8"/>
  <c r="D132" i="8"/>
  <c r="C132" i="8"/>
  <c r="B132" i="8"/>
  <c r="K127" i="8"/>
  <c r="J127" i="8"/>
  <c r="I127" i="8"/>
  <c r="H127" i="8"/>
  <c r="G127" i="8"/>
  <c r="F127" i="8"/>
  <c r="E127" i="8"/>
  <c r="D127" i="8"/>
  <c r="C127" i="8"/>
  <c r="B127" i="8"/>
  <c r="K122" i="8"/>
  <c r="J122" i="8"/>
  <c r="I122" i="8"/>
  <c r="H122" i="8"/>
  <c r="G122" i="8"/>
  <c r="F122" i="8"/>
  <c r="E122" i="8"/>
  <c r="D122" i="8"/>
  <c r="C122" i="8"/>
  <c r="B122" i="8"/>
  <c r="K117" i="8"/>
  <c r="J117" i="8"/>
  <c r="I117" i="8"/>
  <c r="H117" i="8"/>
  <c r="G117" i="8"/>
  <c r="F117" i="8"/>
  <c r="E117" i="8"/>
  <c r="D117" i="8"/>
  <c r="C117" i="8"/>
  <c r="B117" i="8"/>
  <c r="K112" i="8"/>
  <c r="J112" i="8"/>
  <c r="I112" i="8"/>
  <c r="H112" i="8"/>
  <c r="G112" i="8"/>
  <c r="F112" i="8"/>
  <c r="E112" i="8"/>
  <c r="D112" i="8"/>
  <c r="C112" i="8"/>
  <c r="B112" i="8"/>
  <c r="K107" i="8"/>
  <c r="J107" i="8"/>
  <c r="I107" i="8"/>
  <c r="H107" i="8"/>
  <c r="G107" i="8"/>
  <c r="F107" i="8"/>
  <c r="E107" i="8"/>
  <c r="D107" i="8"/>
  <c r="C107" i="8"/>
  <c r="B107" i="8"/>
  <c r="K102" i="8"/>
  <c r="J102" i="8"/>
  <c r="I102" i="8"/>
  <c r="H102" i="8"/>
  <c r="G102" i="8"/>
  <c r="F102" i="8"/>
  <c r="E102" i="8"/>
  <c r="D102" i="8"/>
  <c r="C102" i="8"/>
  <c r="B102" i="8"/>
  <c r="K97" i="8"/>
  <c r="J97" i="8"/>
  <c r="I97" i="8"/>
  <c r="H97" i="8"/>
  <c r="G97" i="8"/>
  <c r="F97" i="8"/>
  <c r="E97" i="8"/>
  <c r="D97" i="8"/>
  <c r="C97" i="8"/>
  <c r="B97" i="8"/>
  <c r="K92" i="8"/>
  <c r="J92" i="8"/>
  <c r="I92" i="8"/>
  <c r="H92" i="8"/>
  <c r="G92" i="8"/>
  <c r="F92" i="8"/>
  <c r="E92" i="8"/>
  <c r="D92" i="8"/>
  <c r="C92" i="8"/>
  <c r="B92" i="8"/>
  <c r="K87" i="8"/>
  <c r="J87" i="8"/>
  <c r="I87" i="8"/>
  <c r="H87" i="8"/>
  <c r="G87" i="8"/>
  <c r="F87" i="8"/>
  <c r="E87" i="8"/>
  <c r="D87" i="8"/>
  <c r="C87" i="8"/>
  <c r="B87" i="8"/>
  <c r="K82" i="8"/>
  <c r="J82" i="8"/>
  <c r="I82" i="8"/>
  <c r="H82" i="8"/>
  <c r="G82" i="8"/>
  <c r="F82" i="8"/>
  <c r="E82" i="8"/>
  <c r="D82" i="8"/>
  <c r="C82" i="8"/>
  <c r="B82" i="8"/>
  <c r="K77" i="8"/>
  <c r="J77" i="8"/>
  <c r="I77" i="8"/>
  <c r="H77" i="8"/>
  <c r="G77" i="8"/>
  <c r="F77" i="8"/>
  <c r="E77" i="8"/>
  <c r="D77" i="8"/>
  <c r="C77" i="8"/>
  <c r="B77" i="8"/>
  <c r="K72" i="8"/>
  <c r="J72" i="8"/>
  <c r="I72" i="8"/>
  <c r="H72" i="8"/>
  <c r="G72" i="8"/>
  <c r="F72" i="8"/>
  <c r="E72" i="8"/>
  <c r="D72" i="8"/>
  <c r="C72" i="8"/>
  <c r="B72" i="8"/>
  <c r="M97" i="8" l="1"/>
  <c r="M167" i="8"/>
  <c r="M187" i="8"/>
  <c r="M217" i="8"/>
  <c r="M257" i="8"/>
  <c r="M277" i="8"/>
  <c r="M101" i="9"/>
  <c r="M121" i="9"/>
  <c r="M231" i="9"/>
  <c r="M341" i="9"/>
  <c r="M72" i="5"/>
  <c r="M77" i="5"/>
  <c r="M92" i="5"/>
  <c r="M177" i="5"/>
  <c r="M74" i="7"/>
  <c r="M154" i="7"/>
  <c r="M164" i="7"/>
  <c r="M189" i="7"/>
  <c r="M102" i="5"/>
  <c r="M99" i="7"/>
  <c r="M134" i="7"/>
  <c r="M144" i="7"/>
  <c r="M122" i="8"/>
  <c r="M142" i="8"/>
  <c r="M212" i="8"/>
  <c r="M232" i="8"/>
  <c r="M302" i="8"/>
  <c r="M322" i="8"/>
  <c r="M156" i="9"/>
  <c r="M176" i="9"/>
  <c r="M206" i="9"/>
  <c r="M221" i="9"/>
  <c r="M261" i="9"/>
  <c r="M266" i="9"/>
  <c r="M281" i="9"/>
  <c r="M286" i="9"/>
  <c r="M376" i="9"/>
  <c r="M396" i="9"/>
  <c r="M127" i="5"/>
  <c r="M139" i="7"/>
  <c r="M81" i="10"/>
  <c r="M254" i="7"/>
  <c r="M244" i="7"/>
  <c r="M239" i="7"/>
  <c r="M229" i="7"/>
  <c r="M224" i="7"/>
  <c r="M219" i="7"/>
  <c r="M214" i="7"/>
  <c r="M209" i="7"/>
  <c r="M204" i="7"/>
  <c r="M199" i="7"/>
  <c r="M194" i="7"/>
  <c r="M184" i="7"/>
  <c r="M179" i="7"/>
  <c r="M174" i="7"/>
  <c r="M169" i="7"/>
  <c r="M159" i="7"/>
  <c r="M149" i="7"/>
  <c r="M129" i="7"/>
  <c r="M124" i="7"/>
  <c r="M119" i="7"/>
  <c r="M114" i="7"/>
  <c r="M109" i="7"/>
  <c r="M104" i="7"/>
  <c r="M94" i="7"/>
  <c r="M89" i="7"/>
  <c r="M84" i="7"/>
  <c r="M79" i="7"/>
  <c r="M69" i="7"/>
  <c r="M64" i="7"/>
  <c r="M59" i="7"/>
  <c r="M54" i="7"/>
  <c r="M49" i="7"/>
  <c r="M19" i="7"/>
  <c r="M192" i="5"/>
  <c r="M187" i="5"/>
  <c r="M182" i="5"/>
  <c r="M172" i="5"/>
  <c r="M167" i="5"/>
  <c r="M162" i="5"/>
  <c r="M157" i="5"/>
  <c r="M147" i="5"/>
  <c r="M142" i="5"/>
  <c r="M137" i="5"/>
  <c r="M132" i="5"/>
  <c r="M122" i="5"/>
  <c r="M117" i="5"/>
  <c r="M112" i="5"/>
  <c r="M107" i="5"/>
  <c r="M97" i="5"/>
  <c r="M87" i="5"/>
  <c r="M82" i="5"/>
  <c r="M67" i="5"/>
  <c r="M62" i="5"/>
  <c r="M57" i="5"/>
  <c r="M47" i="5"/>
  <c r="M121" i="10"/>
  <c r="M116" i="10"/>
  <c r="M111" i="10"/>
  <c r="M106" i="10"/>
  <c r="M101" i="10"/>
  <c r="M96" i="10"/>
  <c r="M91" i="10"/>
  <c r="M86" i="10"/>
  <c r="M76" i="10"/>
  <c r="M71" i="10"/>
  <c r="M66" i="10"/>
  <c r="M61" i="10"/>
  <c r="M56" i="10"/>
  <c r="M51" i="10"/>
  <c r="M46" i="10"/>
  <c r="M41" i="10"/>
  <c r="M36" i="10"/>
  <c r="M411" i="9"/>
  <c r="M406" i="9"/>
  <c r="M401" i="9"/>
  <c r="M391" i="9"/>
  <c r="M386" i="9"/>
  <c r="M381" i="9"/>
  <c r="M371" i="9"/>
  <c r="M366" i="9"/>
  <c r="M361" i="9"/>
  <c r="M356" i="9"/>
  <c r="M351" i="9"/>
  <c r="M346" i="9"/>
  <c r="M336" i="9"/>
  <c r="M331" i="9"/>
  <c r="M326" i="9"/>
  <c r="M321" i="9"/>
  <c r="M316" i="9"/>
  <c r="M311" i="9"/>
  <c r="M306" i="9"/>
  <c r="M301" i="9"/>
  <c r="M296" i="9"/>
  <c r="M291" i="9"/>
  <c r="M276" i="9"/>
  <c r="M271" i="9"/>
  <c r="M256" i="9"/>
  <c r="M251" i="9"/>
  <c r="M246" i="9"/>
  <c r="M241" i="9"/>
  <c r="M236" i="9"/>
  <c r="M226" i="9"/>
  <c r="M216" i="9"/>
  <c r="M211" i="9"/>
  <c r="M201" i="9"/>
  <c r="M196" i="9"/>
  <c r="M191" i="9"/>
  <c r="M186" i="9"/>
  <c r="M181" i="9"/>
  <c r="M171" i="9"/>
  <c r="M166" i="9"/>
  <c r="M161" i="9"/>
  <c r="M151" i="9"/>
  <c r="M146" i="9"/>
  <c r="M141" i="9"/>
  <c r="M136" i="9"/>
  <c r="M131" i="9"/>
  <c r="M126" i="9"/>
  <c r="M116" i="9"/>
  <c r="M111" i="9"/>
  <c r="M106" i="9"/>
  <c r="M96" i="9"/>
  <c r="M91" i="9"/>
  <c r="M86" i="9"/>
  <c r="M337" i="8"/>
  <c r="M332" i="8"/>
  <c r="M327" i="8"/>
  <c r="M317" i="8"/>
  <c r="M312" i="8"/>
  <c r="M307" i="8"/>
  <c r="M297" i="8"/>
  <c r="M292" i="8"/>
  <c r="M287" i="8"/>
  <c r="M282" i="8"/>
  <c r="M272" i="8"/>
  <c r="M267" i="8"/>
  <c r="M262" i="8"/>
  <c r="M252" i="8"/>
  <c r="M247" i="8"/>
  <c r="M242" i="8"/>
  <c r="M237" i="8"/>
  <c r="M227" i="8"/>
  <c r="M222" i="8"/>
  <c r="M207" i="8"/>
  <c r="M202" i="8"/>
  <c r="M197" i="8"/>
  <c r="M192" i="8"/>
  <c r="M182" i="8"/>
  <c r="M177" i="8"/>
  <c r="M162" i="8"/>
  <c r="M157" i="8"/>
  <c r="M152" i="8"/>
  <c r="M147" i="8"/>
  <c r="M137" i="8"/>
  <c r="M132" i="8"/>
  <c r="M127" i="8"/>
  <c r="M117" i="8"/>
  <c r="M77" i="8"/>
  <c r="M112" i="8"/>
  <c r="M107" i="8"/>
  <c r="M102" i="8"/>
  <c r="M92" i="8"/>
  <c r="M87" i="8"/>
  <c r="M82" i="8"/>
  <c r="M72" i="8"/>
  <c r="K44" i="7"/>
  <c r="J44" i="7"/>
  <c r="I44" i="7"/>
  <c r="H44" i="7"/>
  <c r="G44" i="7"/>
  <c r="F44" i="7"/>
  <c r="E44" i="7"/>
  <c r="D44" i="7"/>
  <c r="C44" i="7"/>
  <c r="B44" i="7"/>
  <c r="K39" i="7"/>
  <c r="J39" i="7"/>
  <c r="I39" i="7"/>
  <c r="H39" i="7"/>
  <c r="G39" i="7"/>
  <c r="F39" i="7"/>
  <c r="E39" i="7"/>
  <c r="D39" i="7"/>
  <c r="C39" i="7"/>
  <c r="B39" i="7"/>
  <c r="K34" i="7"/>
  <c r="J34" i="7"/>
  <c r="I34" i="7"/>
  <c r="H34" i="7"/>
  <c r="G34" i="7"/>
  <c r="F34" i="7"/>
  <c r="E34" i="7"/>
  <c r="D34" i="7"/>
  <c r="C34" i="7"/>
  <c r="B34" i="7"/>
  <c r="K29" i="7"/>
  <c r="J29" i="7"/>
  <c r="I29" i="7"/>
  <c r="H29" i="7"/>
  <c r="G29" i="7"/>
  <c r="F29" i="7"/>
  <c r="E29" i="7"/>
  <c r="D29" i="7"/>
  <c r="C29" i="7"/>
  <c r="B29" i="7"/>
  <c r="K24" i="7"/>
  <c r="J24" i="7"/>
  <c r="I24" i="7"/>
  <c r="H24" i="7"/>
  <c r="G24" i="7"/>
  <c r="F24" i="7"/>
  <c r="E24" i="7"/>
  <c r="D24" i="7"/>
  <c r="C24" i="7"/>
  <c r="B24" i="7"/>
  <c r="K14" i="7"/>
  <c r="J14" i="7"/>
  <c r="I14" i="7"/>
  <c r="H14" i="7"/>
  <c r="G14" i="7"/>
  <c r="F14" i="7"/>
  <c r="E14" i="7"/>
  <c r="D14" i="7"/>
  <c r="C14" i="7"/>
  <c r="B14" i="7"/>
  <c r="K67" i="8"/>
  <c r="J67" i="8"/>
  <c r="I67" i="8"/>
  <c r="H67" i="8"/>
  <c r="G67" i="8"/>
  <c r="F67" i="8"/>
  <c r="E67" i="8"/>
  <c r="D67" i="8"/>
  <c r="C67" i="8"/>
  <c r="B67" i="8"/>
  <c r="K62" i="8"/>
  <c r="J62" i="8"/>
  <c r="I62" i="8"/>
  <c r="H62" i="8"/>
  <c r="G62" i="8"/>
  <c r="F62" i="8"/>
  <c r="E62" i="8"/>
  <c r="D62" i="8"/>
  <c r="C62" i="8"/>
  <c r="B62" i="8"/>
  <c r="K57" i="8"/>
  <c r="J57" i="8"/>
  <c r="I57" i="8"/>
  <c r="H57" i="8"/>
  <c r="G57" i="8"/>
  <c r="F57" i="8"/>
  <c r="E57" i="8"/>
  <c r="D57" i="8"/>
  <c r="C57" i="8"/>
  <c r="B57" i="8"/>
  <c r="K52" i="8"/>
  <c r="J52" i="8"/>
  <c r="I52" i="8"/>
  <c r="H52" i="8"/>
  <c r="G52" i="8"/>
  <c r="F52" i="8"/>
  <c r="E52" i="8"/>
  <c r="D52" i="8"/>
  <c r="C52" i="8"/>
  <c r="B52" i="8"/>
  <c r="K47" i="8"/>
  <c r="J47" i="8"/>
  <c r="I47" i="8"/>
  <c r="H47" i="8"/>
  <c r="G47" i="8"/>
  <c r="F47" i="8"/>
  <c r="E47" i="8"/>
  <c r="D47" i="8"/>
  <c r="C47" i="8"/>
  <c r="B47" i="8"/>
  <c r="K42" i="8"/>
  <c r="J42" i="8"/>
  <c r="I42" i="8"/>
  <c r="H42" i="8"/>
  <c r="G42" i="8"/>
  <c r="F42" i="8"/>
  <c r="E42" i="8"/>
  <c r="D42" i="8"/>
  <c r="C42" i="8"/>
  <c r="B42" i="8"/>
  <c r="K37" i="8"/>
  <c r="J37" i="8"/>
  <c r="I37" i="8"/>
  <c r="H37" i="8"/>
  <c r="G37" i="8"/>
  <c r="F37" i="8"/>
  <c r="E37" i="8"/>
  <c r="D37" i="8"/>
  <c r="C37" i="8"/>
  <c r="B37" i="8"/>
  <c r="K32" i="8"/>
  <c r="J32" i="8"/>
  <c r="I32" i="8"/>
  <c r="H32" i="8"/>
  <c r="G32" i="8"/>
  <c r="F32" i="8"/>
  <c r="E32" i="8"/>
  <c r="D32" i="8"/>
  <c r="C32" i="8"/>
  <c r="B32" i="8"/>
  <c r="K27" i="8"/>
  <c r="J27" i="8"/>
  <c r="I27" i="8"/>
  <c r="H27" i="8"/>
  <c r="G27" i="8"/>
  <c r="F27" i="8"/>
  <c r="E27" i="8"/>
  <c r="D27" i="8"/>
  <c r="C27" i="8"/>
  <c r="B27" i="8"/>
  <c r="K81" i="9"/>
  <c r="J81" i="9"/>
  <c r="I81" i="9"/>
  <c r="H81" i="9"/>
  <c r="G81" i="9"/>
  <c r="F81" i="9"/>
  <c r="E81" i="9"/>
  <c r="D81" i="9"/>
  <c r="C81" i="9"/>
  <c r="B81" i="9"/>
  <c r="K75" i="9"/>
  <c r="J75" i="9"/>
  <c r="I75" i="9"/>
  <c r="H75" i="9"/>
  <c r="G75" i="9"/>
  <c r="F75" i="9"/>
  <c r="E75" i="9"/>
  <c r="D75" i="9"/>
  <c r="C75" i="9"/>
  <c r="B75" i="9"/>
  <c r="K70" i="9"/>
  <c r="J70" i="9"/>
  <c r="I70" i="9"/>
  <c r="H70" i="9"/>
  <c r="G70" i="9"/>
  <c r="F70" i="9"/>
  <c r="E70" i="9"/>
  <c r="D70" i="9"/>
  <c r="C70" i="9"/>
  <c r="B70" i="9"/>
  <c r="K65" i="9"/>
  <c r="J65" i="9"/>
  <c r="I65" i="9"/>
  <c r="H65" i="9"/>
  <c r="G65" i="9"/>
  <c r="F65" i="9"/>
  <c r="E65" i="9"/>
  <c r="D65" i="9"/>
  <c r="C65" i="9"/>
  <c r="B65" i="9"/>
  <c r="M65" i="9" s="1"/>
  <c r="K60" i="9"/>
  <c r="J60" i="9"/>
  <c r="I60" i="9"/>
  <c r="H60" i="9"/>
  <c r="G60" i="9"/>
  <c r="F60" i="9"/>
  <c r="E60" i="9"/>
  <c r="D60" i="9"/>
  <c r="C60" i="9"/>
  <c r="B60" i="9"/>
  <c r="K55" i="9"/>
  <c r="J55" i="9"/>
  <c r="I55" i="9"/>
  <c r="H55" i="9"/>
  <c r="G55" i="9"/>
  <c r="F55" i="9"/>
  <c r="E55" i="9"/>
  <c r="D55" i="9"/>
  <c r="C55" i="9"/>
  <c r="B55" i="9"/>
  <c r="K50" i="9"/>
  <c r="J50" i="9"/>
  <c r="I50" i="9"/>
  <c r="H50" i="9"/>
  <c r="G50" i="9"/>
  <c r="F50" i="9"/>
  <c r="E50" i="9"/>
  <c r="D50" i="9"/>
  <c r="C50" i="9"/>
  <c r="B50" i="9"/>
  <c r="K44" i="9"/>
  <c r="J44" i="9"/>
  <c r="I44" i="9"/>
  <c r="H44" i="9"/>
  <c r="G44" i="9"/>
  <c r="F44" i="9"/>
  <c r="E44" i="9"/>
  <c r="D44" i="9"/>
  <c r="C44" i="9"/>
  <c r="B44" i="9"/>
  <c r="K39" i="9"/>
  <c r="J39" i="9"/>
  <c r="I39" i="9"/>
  <c r="H39" i="9"/>
  <c r="G39" i="9"/>
  <c r="F39" i="9"/>
  <c r="E39" i="9"/>
  <c r="D39" i="9"/>
  <c r="C39" i="9"/>
  <c r="B39" i="9"/>
  <c r="K34" i="9"/>
  <c r="J34" i="9"/>
  <c r="I34" i="9"/>
  <c r="H34" i="9"/>
  <c r="G34" i="9"/>
  <c r="F34" i="9"/>
  <c r="E34" i="9"/>
  <c r="D34" i="9"/>
  <c r="C34" i="9"/>
  <c r="B34" i="9"/>
  <c r="K29" i="9"/>
  <c r="J29" i="9"/>
  <c r="I29" i="9"/>
  <c r="H29" i="9"/>
  <c r="G29" i="9"/>
  <c r="F29" i="9"/>
  <c r="E29" i="9"/>
  <c r="D29" i="9"/>
  <c r="C29" i="9"/>
  <c r="B29" i="9"/>
  <c r="J31" i="10"/>
  <c r="I31" i="10"/>
  <c r="H31" i="10"/>
  <c r="G31" i="10"/>
  <c r="F31" i="10"/>
  <c r="E31" i="10"/>
  <c r="D31" i="10"/>
  <c r="C31" i="10"/>
  <c r="B31" i="10"/>
  <c r="J26" i="10"/>
  <c r="I26" i="10"/>
  <c r="H26" i="10"/>
  <c r="G26" i="10"/>
  <c r="F26" i="10"/>
  <c r="E26" i="10"/>
  <c r="D26" i="10"/>
  <c r="C26" i="10"/>
  <c r="B26" i="10"/>
  <c r="M26" i="10" s="1"/>
  <c r="J21" i="10"/>
  <c r="I21" i="10"/>
  <c r="H21" i="10"/>
  <c r="G21" i="10"/>
  <c r="F21" i="10"/>
  <c r="E21" i="10"/>
  <c r="D21" i="10"/>
  <c r="C21" i="10"/>
  <c r="B21" i="10"/>
  <c r="J42" i="5"/>
  <c r="I42" i="5"/>
  <c r="H42" i="5"/>
  <c r="G42" i="5"/>
  <c r="F42" i="5"/>
  <c r="E42" i="5"/>
  <c r="D42" i="5"/>
  <c r="C42" i="5"/>
  <c r="B42" i="5"/>
  <c r="J37" i="5"/>
  <c r="I37" i="5"/>
  <c r="H37" i="5"/>
  <c r="G37" i="5"/>
  <c r="F37" i="5"/>
  <c r="E37" i="5"/>
  <c r="D37" i="5"/>
  <c r="C37" i="5"/>
  <c r="B37" i="5"/>
  <c r="J32" i="5"/>
  <c r="I32" i="5"/>
  <c r="H32" i="5"/>
  <c r="G32" i="5"/>
  <c r="F32" i="5"/>
  <c r="E32" i="5"/>
  <c r="D32" i="5"/>
  <c r="C32" i="5"/>
  <c r="B32" i="5"/>
  <c r="J27" i="5"/>
  <c r="I27" i="5"/>
  <c r="H27" i="5"/>
  <c r="G27" i="5"/>
  <c r="F27" i="5"/>
  <c r="E27" i="5"/>
  <c r="D27" i="5"/>
  <c r="C27" i="5"/>
  <c r="B27" i="5"/>
  <c r="K236" i="2"/>
  <c r="J236" i="2"/>
  <c r="I236" i="2"/>
  <c r="H236" i="2"/>
  <c r="G236" i="2"/>
  <c r="F236" i="2"/>
  <c r="E236" i="2"/>
  <c r="D236" i="2"/>
  <c r="C236" i="2"/>
  <c r="B236" i="2"/>
  <c r="K231" i="2"/>
  <c r="J231" i="2"/>
  <c r="I231" i="2"/>
  <c r="H231" i="2"/>
  <c r="G231" i="2"/>
  <c r="F231" i="2"/>
  <c r="E231" i="2"/>
  <c r="D231" i="2"/>
  <c r="C231" i="2"/>
  <c r="B231" i="2"/>
  <c r="K226" i="2"/>
  <c r="J226" i="2"/>
  <c r="I226" i="2"/>
  <c r="H226" i="2"/>
  <c r="G226" i="2"/>
  <c r="F226" i="2"/>
  <c r="E226" i="2"/>
  <c r="D226" i="2"/>
  <c r="C226" i="2"/>
  <c r="B226" i="2"/>
  <c r="K221" i="2"/>
  <c r="J221" i="2"/>
  <c r="I221" i="2"/>
  <c r="H221" i="2"/>
  <c r="G221" i="2"/>
  <c r="F221" i="2"/>
  <c r="E221" i="2"/>
  <c r="D221" i="2"/>
  <c r="C221" i="2"/>
  <c r="B221" i="2"/>
  <c r="K216" i="2"/>
  <c r="J216" i="2"/>
  <c r="I216" i="2"/>
  <c r="H216" i="2"/>
  <c r="G216" i="2"/>
  <c r="F216" i="2"/>
  <c r="E216" i="2"/>
  <c r="D216" i="2"/>
  <c r="C216" i="2"/>
  <c r="B216" i="2"/>
  <c r="K211" i="2"/>
  <c r="J211" i="2"/>
  <c r="I211" i="2"/>
  <c r="H211" i="2"/>
  <c r="G211" i="2"/>
  <c r="F211" i="2"/>
  <c r="E211" i="2"/>
  <c r="D211" i="2"/>
  <c r="C211" i="2"/>
  <c r="B211" i="2"/>
  <c r="K206" i="2"/>
  <c r="J206" i="2"/>
  <c r="I206" i="2"/>
  <c r="H206" i="2"/>
  <c r="G206" i="2"/>
  <c r="F206" i="2"/>
  <c r="E206" i="2"/>
  <c r="D206" i="2"/>
  <c r="C206" i="2"/>
  <c r="B206" i="2"/>
  <c r="K201" i="2"/>
  <c r="J201" i="2"/>
  <c r="I201" i="2"/>
  <c r="H201" i="2"/>
  <c r="G201" i="2"/>
  <c r="F201" i="2"/>
  <c r="E201" i="2"/>
  <c r="D201" i="2"/>
  <c r="C201" i="2"/>
  <c r="B201" i="2"/>
  <c r="K196" i="2"/>
  <c r="J196" i="2"/>
  <c r="I196" i="2"/>
  <c r="H196" i="2"/>
  <c r="G196" i="2"/>
  <c r="F196" i="2"/>
  <c r="E196" i="2"/>
  <c r="D196" i="2"/>
  <c r="C196" i="2"/>
  <c r="B196" i="2"/>
  <c r="K191" i="2"/>
  <c r="J191" i="2"/>
  <c r="I191" i="2"/>
  <c r="H191" i="2"/>
  <c r="G191" i="2"/>
  <c r="F191" i="2"/>
  <c r="E191" i="2"/>
  <c r="D191" i="2"/>
  <c r="C191" i="2"/>
  <c r="B191" i="2"/>
  <c r="K186" i="2"/>
  <c r="J186" i="2"/>
  <c r="I186" i="2"/>
  <c r="H186" i="2"/>
  <c r="G186" i="2"/>
  <c r="F186" i="2"/>
  <c r="E186" i="2"/>
  <c r="D186" i="2"/>
  <c r="C186" i="2"/>
  <c r="B186" i="2"/>
  <c r="K181" i="2"/>
  <c r="J181" i="2"/>
  <c r="I181" i="2"/>
  <c r="H181" i="2"/>
  <c r="G181" i="2"/>
  <c r="F181" i="2"/>
  <c r="E181" i="2"/>
  <c r="D181" i="2"/>
  <c r="C181" i="2"/>
  <c r="B181" i="2"/>
  <c r="K176" i="2"/>
  <c r="J176" i="2"/>
  <c r="I176" i="2"/>
  <c r="H176" i="2"/>
  <c r="G176" i="2"/>
  <c r="F176" i="2"/>
  <c r="E176" i="2"/>
  <c r="D176" i="2"/>
  <c r="C176" i="2"/>
  <c r="B176" i="2"/>
  <c r="K171" i="2"/>
  <c r="J171" i="2"/>
  <c r="I171" i="2"/>
  <c r="H171" i="2"/>
  <c r="G171" i="2"/>
  <c r="F171" i="2"/>
  <c r="E171" i="2"/>
  <c r="D171" i="2"/>
  <c r="C171" i="2"/>
  <c r="B171" i="2"/>
  <c r="K166" i="2"/>
  <c r="J166" i="2"/>
  <c r="I166" i="2"/>
  <c r="H166" i="2"/>
  <c r="G166" i="2"/>
  <c r="F166" i="2"/>
  <c r="E166" i="2"/>
  <c r="D166" i="2"/>
  <c r="C166" i="2"/>
  <c r="B166" i="2"/>
  <c r="K161" i="2"/>
  <c r="J161" i="2"/>
  <c r="I161" i="2"/>
  <c r="H161" i="2"/>
  <c r="G161" i="2"/>
  <c r="F161" i="2"/>
  <c r="E161" i="2"/>
  <c r="D161" i="2"/>
  <c r="C161" i="2"/>
  <c r="B161" i="2"/>
  <c r="K156" i="2"/>
  <c r="J156" i="2"/>
  <c r="I156" i="2"/>
  <c r="H156" i="2"/>
  <c r="G156" i="2"/>
  <c r="F156" i="2"/>
  <c r="E156" i="2"/>
  <c r="D156" i="2"/>
  <c r="C156" i="2"/>
  <c r="B156" i="2"/>
  <c r="K151" i="2"/>
  <c r="J151" i="2"/>
  <c r="I151" i="2"/>
  <c r="H151" i="2"/>
  <c r="G151" i="2"/>
  <c r="F151" i="2"/>
  <c r="E151" i="2"/>
  <c r="D151" i="2"/>
  <c r="C151" i="2"/>
  <c r="B151" i="2"/>
  <c r="K146" i="2"/>
  <c r="J146" i="2"/>
  <c r="I146" i="2"/>
  <c r="H146" i="2"/>
  <c r="G146" i="2"/>
  <c r="F146" i="2"/>
  <c r="E146" i="2"/>
  <c r="D146" i="2"/>
  <c r="C146" i="2"/>
  <c r="B146" i="2"/>
  <c r="K141" i="2"/>
  <c r="J141" i="2"/>
  <c r="I141" i="2"/>
  <c r="H141" i="2"/>
  <c r="G141" i="2"/>
  <c r="F141" i="2"/>
  <c r="E141" i="2"/>
  <c r="D141" i="2"/>
  <c r="C141" i="2"/>
  <c r="B141" i="2"/>
  <c r="K136" i="2"/>
  <c r="J136" i="2"/>
  <c r="I136" i="2"/>
  <c r="H136" i="2"/>
  <c r="G136" i="2"/>
  <c r="F136" i="2"/>
  <c r="E136" i="2"/>
  <c r="D136" i="2"/>
  <c r="C136" i="2"/>
  <c r="B136" i="2"/>
  <c r="K131" i="2"/>
  <c r="J131" i="2"/>
  <c r="I131" i="2"/>
  <c r="H131" i="2"/>
  <c r="G131" i="2"/>
  <c r="F131" i="2"/>
  <c r="E131" i="2"/>
  <c r="D131" i="2"/>
  <c r="C131" i="2"/>
  <c r="B131" i="2"/>
  <c r="K126" i="2"/>
  <c r="J126" i="2"/>
  <c r="I126" i="2"/>
  <c r="H126" i="2"/>
  <c r="G126" i="2"/>
  <c r="F126" i="2"/>
  <c r="E126" i="2"/>
  <c r="D126" i="2"/>
  <c r="C126" i="2"/>
  <c r="B126" i="2"/>
  <c r="K121" i="2"/>
  <c r="J121" i="2"/>
  <c r="I121" i="2"/>
  <c r="H121" i="2"/>
  <c r="G121" i="2"/>
  <c r="F121" i="2"/>
  <c r="E121" i="2"/>
  <c r="D121" i="2"/>
  <c r="C121" i="2"/>
  <c r="B121" i="2"/>
  <c r="K116" i="2"/>
  <c r="J116" i="2"/>
  <c r="I116" i="2"/>
  <c r="H116" i="2"/>
  <c r="G116" i="2"/>
  <c r="F116" i="2"/>
  <c r="E116" i="2"/>
  <c r="D116" i="2"/>
  <c r="C116" i="2"/>
  <c r="B116" i="2"/>
  <c r="K111" i="2"/>
  <c r="J111" i="2"/>
  <c r="I111" i="2"/>
  <c r="H111" i="2"/>
  <c r="G111" i="2"/>
  <c r="F111" i="2"/>
  <c r="E111" i="2"/>
  <c r="D111" i="2"/>
  <c r="C111" i="2"/>
  <c r="B111" i="2"/>
  <c r="K105" i="2"/>
  <c r="J105" i="2"/>
  <c r="I105" i="2"/>
  <c r="H105" i="2"/>
  <c r="G105" i="2"/>
  <c r="F105" i="2"/>
  <c r="E105" i="2"/>
  <c r="D105" i="2"/>
  <c r="C105" i="2"/>
  <c r="B105" i="2"/>
  <c r="K100" i="2"/>
  <c r="J100" i="2"/>
  <c r="I100" i="2"/>
  <c r="H100" i="2"/>
  <c r="G100" i="2"/>
  <c r="F100" i="2"/>
  <c r="E100" i="2"/>
  <c r="D100" i="2"/>
  <c r="C100" i="2"/>
  <c r="B100" i="2"/>
  <c r="K95" i="2"/>
  <c r="J95" i="2"/>
  <c r="I95" i="2"/>
  <c r="H95" i="2"/>
  <c r="G95" i="2"/>
  <c r="F95" i="2"/>
  <c r="E95" i="2"/>
  <c r="D95" i="2"/>
  <c r="C95" i="2"/>
  <c r="B95" i="2"/>
  <c r="K90" i="2"/>
  <c r="J90" i="2"/>
  <c r="I90" i="2"/>
  <c r="H90" i="2"/>
  <c r="G90" i="2"/>
  <c r="F90" i="2"/>
  <c r="E90" i="2"/>
  <c r="D90" i="2"/>
  <c r="C90" i="2"/>
  <c r="B90" i="2"/>
  <c r="K82" i="1"/>
  <c r="J82" i="1"/>
  <c r="I82" i="1"/>
  <c r="H82" i="1"/>
  <c r="G82" i="1"/>
  <c r="F82" i="1"/>
  <c r="E82" i="1"/>
  <c r="D82" i="1"/>
  <c r="C82" i="1"/>
  <c r="B82" i="1"/>
  <c r="K77" i="1"/>
  <c r="J77" i="1"/>
  <c r="I77" i="1"/>
  <c r="H77" i="1"/>
  <c r="G77" i="1"/>
  <c r="F77" i="1"/>
  <c r="E77" i="1"/>
  <c r="D77" i="1"/>
  <c r="C77" i="1"/>
  <c r="B77" i="1"/>
  <c r="K72" i="1"/>
  <c r="J72" i="1"/>
  <c r="I72" i="1"/>
  <c r="H72" i="1"/>
  <c r="G72" i="1"/>
  <c r="F72" i="1"/>
  <c r="E72" i="1"/>
  <c r="D72" i="1"/>
  <c r="C72" i="1"/>
  <c r="B72" i="1"/>
  <c r="J67" i="1"/>
  <c r="I67" i="1"/>
  <c r="F67" i="1"/>
  <c r="E67" i="1"/>
  <c r="K67" i="1"/>
  <c r="H67" i="1"/>
  <c r="G67" i="1"/>
  <c r="D67" i="1"/>
  <c r="C67" i="1"/>
  <c r="K62" i="1"/>
  <c r="J62" i="1"/>
  <c r="I62" i="1"/>
  <c r="H62" i="1"/>
  <c r="G62" i="1"/>
  <c r="F62" i="1"/>
  <c r="E62" i="1"/>
  <c r="D62" i="1"/>
  <c r="C62" i="1"/>
  <c r="B62" i="1"/>
  <c r="K57" i="1"/>
  <c r="J57" i="1"/>
  <c r="I57" i="1"/>
  <c r="H57" i="1"/>
  <c r="G57" i="1"/>
  <c r="F57" i="1"/>
  <c r="E57" i="1"/>
  <c r="D57" i="1"/>
  <c r="C57" i="1"/>
  <c r="B57" i="1"/>
  <c r="B52" i="1"/>
  <c r="K52" i="1"/>
  <c r="J52" i="1"/>
  <c r="I52" i="1"/>
  <c r="H52" i="1"/>
  <c r="G52" i="1"/>
  <c r="F52" i="1"/>
  <c r="E52" i="1"/>
  <c r="D52" i="1"/>
  <c r="C52" i="1"/>
  <c r="K47" i="1"/>
  <c r="J47" i="1"/>
  <c r="I47" i="1"/>
  <c r="H47" i="1"/>
  <c r="G47" i="1"/>
  <c r="F47" i="1"/>
  <c r="E47" i="1"/>
  <c r="D47" i="1"/>
  <c r="C47" i="1"/>
  <c r="B47" i="1"/>
  <c r="K42" i="1"/>
  <c r="J42" i="1"/>
  <c r="I42" i="1"/>
  <c r="H42" i="1"/>
  <c r="G42" i="1"/>
  <c r="F42" i="1"/>
  <c r="E42" i="1"/>
  <c r="D42" i="1"/>
  <c r="C42" i="1"/>
  <c r="B42" i="1"/>
  <c r="B37" i="1"/>
  <c r="K37" i="1"/>
  <c r="J37" i="1"/>
  <c r="I37" i="1"/>
  <c r="H37" i="1"/>
  <c r="G37" i="1"/>
  <c r="F37" i="1"/>
  <c r="E37" i="1"/>
  <c r="D37" i="1"/>
  <c r="C37" i="1"/>
  <c r="C22" i="5"/>
  <c r="D22" i="5"/>
  <c r="E22" i="5"/>
  <c r="F22" i="5"/>
  <c r="G22" i="5"/>
  <c r="H22" i="5"/>
  <c r="I22" i="5"/>
  <c r="J22" i="5"/>
  <c r="B22" i="5"/>
  <c r="B17" i="1"/>
  <c r="K32" i="1"/>
  <c r="J32" i="1"/>
  <c r="I32" i="1"/>
  <c r="H32" i="1"/>
  <c r="G32" i="1"/>
  <c r="F32" i="1"/>
  <c r="E32" i="1"/>
  <c r="D32" i="1"/>
  <c r="C32" i="1"/>
  <c r="B32" i="1"/>
  <c r="K27" i="1"/>
  <c r="J27" i="1"/>
  <c r="I27" i="1"/>
  <c r="H27" i="1"/>
  <c r="G27" i="1"/>
  <c r="F27" i="1"/>
  <c r="E27" i="1"/>
  <c r="D27" i="1"/>
  <c r="C27" i="1"/>
  <c r="B27" i="1"/>
  <c r="C22" i="1"/>
  <c r="D22" i="1"/>
  <c r="E22" i="1"/>
  <c r="F22" i="1"/>
  <c r="G22" i="1"/>
  <c r="H22" i="1"/>
  <c r="I22" i="1"/>
  <c r="J22" i="1"/>
  <c r="K22" i="1"/>
  <c r="B22" i="1"/>
  <c r="C17" i="1"/>
  <c r="D17" i="1"/>
  <c r="E17" i="1"/>
  <c r="F17" i="1"/>
  <c r="G17" i="1"/>
  <c r="H17" i="1"/>
  <c r="I17" i="1"/>
  <c r="J17" i="1"/>
  <c r="K17" i="1"/>
  <c r="I89" i="1"/>
  <c r="K89" i="1"/>
  <c r="K12" i="3"/>
  <c r="J12" i="3"/>
  <c r="I12" i="3"/>
  <c r="H12" i="3"/>
  <c r="G12" i="3"/>
  <c r="F12" i="3"/>
  <c r="E12" i="3"/>
  <c r="D12" i="3"/>
  <c r="C12" i="3"/>
  <c r="B12" i="3"/>
  <c r="K11" i="3"/>
  <c r="J11" i="3"/>
  <c r="I11" i="3"/>
  <c r="H11" i="3"/>
  <c r="G11" i="3"/>
  <c r="F11" i="3"/>
  <c r="E11" i="3"/>
  <c r="D11" i="3"/>
  <c r="C11" i="3"/>
  <c r="B11" i="3"/>
  <c r="K85" i="2"/>
  <c r="J85" i="2"/>
  <c r="I85" i="2"/>
  <c r="H85" i="2"/>
  <c r="G85" i="2"/>
  <c r="F85" i="2"/>
  <c r="E85" i="2"/>
  <c r="D85" i="2"/>
  <c r="C85" i="2"/>
  <c r="B85" i="2"/>
  <c r="K80" i="2"/>
  <c r="J80" i="2"/>
  <c r="I80" i="2"/>
  <c r="H80" i="2"/>
  <c r="G80" i="2"/>
  <c r="F80" i="2"/>
  <c r="E80" i="2"/>
  <c r="D80" i="2"/>
  <c r="C80" i="2"/>
  <c r="B80" i="2"/>
  <c r="K74" i="2"/>
  <c r="J74" i="2"/>
  <c r="I74" i="2"/>
  <c r="H74" i="2"/>
  <c r="G74" i="2"/>
  <c r="F74" i="2"/>
  <c r="E74" i="2"/>
  <c r="D74" i="2"/>
  <c r="C74" i="2"/>
  <c r="B74" i="2"/>
  <c r="K69" i="2"/>
  <c r="J69" i="2"/>
  <c r="I69" i="2"/>
  <c r="H69" i="2"/>
  <c r="G69" i="2"/>
  <c r="F69" i="2"/>
  <c r="E69" i="2"/>
  <c r="D69" i="2"/>
  <c r="C69" i="2"/>
  <c r="B69" i="2"/>
  <c r="K64" i="2"/>
  <c r="J64" i="2"/>
  <c r="I64" i="2"/>
  <c r="H64" i="2"/>
  <c r="G64" i="2"/>
  <c r="F64" i="2"/>
  <c r="E64" i="2"/>
  <c r="D64" i="2"/>
  <c r="C64" i="2"/>
  <c r="B64" i="2"/>
  <c r="K59" i="2"/>
  <c r="J59" i="2"/>
  <c r="I59" i="2"/>
  <c r="H59" i="2"/>
  <c r="G59" i="2"/>
  <c r="F59" i="2"/>
  <c r="E59" i="2"/>
  <c r="D59" i="2"/>
  <c r="C59" i="2"/>
  <c r="B59" i="2"/>
  <c r="K54" i="2"/>
  <c r="J54" i="2"/>
  <c r="I54" i="2"/>
  <c r="H54" i="2"/>
  <c r="G54" i="2"/>
  <c r="F54" i="2"/>
  <c r="E54" i="2"/>
  <c r="D54" i="2"/>
  <c r="C54" i="2"/>
  <c r="B54" i="2"/>
  <c r="K49" i="2"/>
  <c r="J49" i="2"/>
  <c r="I49" i="2"/>
  <c r="H49" i="2"/>
  <c r="G49" i="2"/>
  <c r="F49" i="2"/>
  <c r="E49" i="2"/>
  <c r="D49" i="2"/>
  <c r="C49" i="2"/>
  <c r="B49" i="2"/>
  <c r="K44" i="2"/>
  <c r="J44" i="2"/>
  <c r="I44" i="2"/>
  <c r="H44" i="2"/>
  <c r="G44" i="2"/>
  <c r="F44" i="2"/>
  <c r="E44" i="2"/>
  <c r="D44" i="2"/>
  <c r="C44" i="2"/>
  <c r="B44" i="2"/>
  <c r="K38" i="2"/>
  <c r="J38" i="2"/>
  <c r="I38" i="2"/>
  <c r="H38" i="2"/>
  <c r="G38" i="2"/>
  <c r="F38" i="2"/>
  <c r="E38" i="2"/>
  <c r="D38" i="2"/>
  <c r="C38" i="2"/>
  <c r="B38" i="2"/>
  <c r="K33" i="2"/>
  <c r="J33" i="2"/>
  <c r="I33" i="2"/>
  <c r="H33" i="2"/>
  <c r="G33" i="2"/>
  <c r="F33" i="2"/>
  <c r="E33" i="2"/>
  <c r="D33" i="2"/>
  <c r="C33" i="2"/>
  <c r="B33" i="2"/>
  <c r="K28" i="2"/>
  <c r="J28" i="2"/>
  <c r="I28" i="2"/>
  <c r="H28" i="2"/>
  <c r="G28" i="2"/>
  <c r="F28" i="2"/>
  <c r="E28" i="2"/>
  <c r="D28" i="2"/>
  <c r="C28" i="2"/>
  <c r="B28" i="2"/>
  <c r="K23" i="2"/>
  <c r="J23" i="2"/>
  <c r="I23" i="2"/>
  <c r="H23" i="2"/>
  <c r="G23" i="2"/>
  <c r="F23" i="2"/>
  <c r="E23" i="2"/>
  <c r="D23" i="2"/>
  <c r="C23" i="2"/>
  <c r="B23" i="2"/>
  <c r="M37" i="5" l="1"/>
  <c r="M17" i="1"/>
  <c r="M42" i="8"/>
  <c r="M22" i="5"/>
  <c r="M77" i="1"/>
  <c r="M95" i="2"/>
  <c r="M100" i="2"/>
  <c r="M116" i="2"/>
  <c r="M131" i="2"/>
  <c r="M151" i="2"/>
  <c r="M161" i="2"/>
  <c r="M171" i="2"/>
  <c r="M201" i="2"/>
  <c r="M221" i="2"/>
  <c r="M21" i="10"/>
  <c r="M44" i="7"/>
  <c r="M24" i="7"/>
  <c r="M39" i="7"/>
  <c r="M34" i="7"/>
  <c r="M50" i="9"/>
  <c r="M70" i="9"/>
  <c r="M62" i="8"/>
  <c r="M29" i="7"/>
  <c r="M14" i="7"/>
  <c r="M67" i="8"/>
  <c r="M57" i="8"/>
  <c r="M52" i="8"/>
  <c r="M47" i="8"/>
  <c r="M37" i="8"/>
  <c r="M32" i="8"/>
  <c r="M27" i="8"/>
  <c r="M81" i="9"/>
  <c r="M75" i="9"/>
  <c r="M60" i="9"/>
  <c r="M55" i="9"/>
  <c r="M44" i="9"/>
  <c r="M39" i="9"/>
  <c r="M34" i="9"/>
  <c r="M29" i="9"/>
  <c r="M31" i="10"/>
  <c r="M42" i="5"/>
  <c r="M32" i="5"/>
  <c r="M27" i="5"/>
  <c r="M236" i="2"/>
  <c r="M231" i="2"/>
  <c r="M226" i="2"/>
  <c r="M216" i="2"/>
  <c r="M211" i="2"/>
  <c r="M206" i="2"/>
  <c r="M196" i="2"/>
  <c r="M191" i="2"/>
  <c r="M186" i="2"/>
  <c r="M181" i="2"/>
  <c r="M176" i="2"/>
  <c r="M166" i="2"/>
  <c r="M156" i="2"/>
  <c r="M141" i="2"/>
  <c r="M136" i="2"/>
  <c r="M146" i="2"/>
  <c r="M126" i="2"/>
  <c r="M121" i="2"/>
  <c r="M111" i="2"/>
  <c r="M105" i="2"/>
  <c r="M90" i="2"/>
  <c r="M37" i="1"/>
  <c r="M52" i="1"/>
  <c r="M47" i="1"/>
  <c r="M57" i="1"/>
  <c r="M72" i="1"/>
  <c r="M82" i="1"/>
  <c r="M42" i="1"/>
  <c r="M62" i="1"/>
  <c r="B67" i="1"/>
  <c r="M67" i="1" s="1"/>
  <c r="M12" i="3"/>
  <c r="M27" i="1"/>
  <c r="M32" i="1"/>
  <c r="M33" i="2"/>
  <c r="M54" i="2"/>
  <c r="M74" i="2"/>
  <c r="M28" i="2"/>
  <c r="M49" i="2"/>
  <c r="M69" i="2"/>
  <c r="M23" i="2"/>
  <c r="M38" i="2"/>
  <c r="M44" i="2"/>
  <c r="M59" i="2"/>
  <c r="M64" i="2"/>
  <c r="M80" i="2"/>
  <c r="M85" i="2"/>
  <c r="M22" i="1"/>
  <c r="M11" i="3"/>
  <c r="B89" i="1"/>
  <c r="B90" i="1"/>
  <c r="K90" i="1" l="1"/>
  <c r="J90" i="1"/>
  <c r="I90" i="1"/>
  <c r="H90" i="1"/>
  <c r="G90" i="1"/>
  <c r="F90" i="1"/>
  <c r="E90" i="1"/>
  <c r="D90" i="1"/>
  <c r="C90" i="1"/>
  <c r="M90" i="1" l="1"/>
  <c r="J89" i="1"/>
  <c r="H89" i="1"/>
  <c r="G89" i="1"/>
  <c r="F89" i="1"/>
  <c r="E89" i="1"/>
  <c r="D89" i="1"/>
  <c r="C89" i="1"/>
  <c r="M89" i="1" l="1"/>
</calcChain>
</file>

<file path=xl/sharedStrings.xml><?xml version="1.0" encoding="utf-8"?>
<sst xmlns="http://schemas.openxmlformats.org/spreadsheetml/2006/main" count="442" uniqueCount="72">
  <si>
    <t>SiO2</t>
  </si>
  <si>
    <t>TiO2</t>
  </si>
  <si>
    <t>Al2O3</t>
  </si>
  <si>
    <t>FeO</t>
  </si>
  <si>
    <t>MnO</t>
  </si>
  <si>
    <t>MgO</t>
  </si>
  <si>
    <t>CaO</t>
  </si>
  <si>
    <t>Na2O</t>
  </si>
  <si>
    <t>K2O</t>
  </si>
  <si>
    <t>P2O5</t>
  </si>
  <si>
    <t>Total.Normalized</t>
  </si>
  <si>
    <t>This paper</t>
  </si>
  <si>
    <t>Sample</t>
  </si>
  <si>
    <t> SiO2</t>
  </si>
  <si>
    <t> Al2O3</t>
  </si>
  <si>
    <t> FeO</t>
  </si>
  <si>
    <t> MnO</t>
  </si>
  <si>
    <t> MgO</t>
  </si>
  <si>
    <t> CaO</t>
  </si>
  <si>
    <t> Na2O</t>
  </si>
  <si>
    <t> K2O</t>
  </si>
  <si>
    <t> TiO2</t>
  </si>
  <si>
    <t>Total</t>
  </si>
  <si>
    <t>Burney MB1</t>
  </si>
  <si>
    <t>Burney MB2</t>
  </si>
  <si>
    <t>KUWPFD</t>
  </si>
  <si>
    <t>KUWJLB</t>
  </si>
  <si>
    <t>KUWSF</t>
  </si>
  <si>
    <t>Reclus 1</t>
  </si>
  <si>
    <t>Reclus 2</t>
  </si>
  <si>
    <t>Sample.Name</t>
  </si>
  <si>
    <t>Original.Total</t>
  </si>
  <si>
    <t>T2G-T2H</t>
  </si>
  <si>
    <t>NaN</t>
  </si>
  <si>
    <t>T2E-T2F</t>
  </si>
  <si>
    <t>T2J-T2K-T4B</t>
  </si>
  <si>
    <t>HD6+WFD3,4,5</t>
  </si>
  <si>
    <t>DYKE</t>
  </si>
  <si>
    <t>WDS particle 3</t>
  </si>
  <si>
    <t>WDS particle 4</t>
  </si>
  <si>
    <t>SEM particle 2</t>
  </si>
  <si>
    <t>SEM particle 3</t>
  </si>
  <si>
    <t>SEM particle 4</t>
  </si>
  <si>
    <t>SEM particle 5</t>
  </si>
  <si>
    <t>SEM particle 6</t>
  </si>
  <si>
    <t>Kuwae Robin</t>
  </si>
  <si>
    <t>Reclus Smith</t>
  </si>
  <si>
    <t xml:space="preserve">Malta </t>
  </si>
  <si>
    <t>RC1b</t>
  </si>
  <si>
    <t>A02b</t>
  </si>
  <si>
    <t>G2d</t>
  </si>
  <si>
    <t>TD3</t>
  </si>
  <si>
    <t>BAF1</t>
  </si>
  <si>
    <t>RD1</t>
  </si>
  <si>
    <t>CD1</t>
  </si>
  <si>
    <t>WD2a</t>
  </si>
  <si>
    <t>GLP1</t>
  </si>
  <si>
    <t>A03a</t>
  </si>
  <si>
    <t>PW108</t>
  </si>
  <si>
    <t>Kaharoa</t>
  </si>
  <si>
    <t>El Misti</t>
  </si>
  <si>
    <t>MIS-02-109</t>
  </si>
  <si>
    <t>MIS-02-104</t>
  </si>
  <si>
    <t>MIS-02-117</t>
  </si>
  <si>
    <t>Kuwae from Witter and Self</t>
  </si>
  <si>
    <t>SPICEcore</t>
  </si>
  <si>
    <t>WDS_particle 4</t>
  </si>
  <si>
    <t>WDS_ particle 3</t>
  </si>
  <si>
    <t>R_LPA_21.07mean</t>
  </si>
  <si>
    <t>R-1_LPA_18.20mean</t>
  </si>
  <si>
    <t>Sample ID</t>
  </si>
  <si>
    <t>Sour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1">
    <xf numFmtId="0" fontId="0" fillId="0" borderId="0" xfId="0"/>
    <xf numFmtId="0" fontId="18" fillId="0" borderId="0" xfId="0" applyFont="1"/>
    <xf numFmtId="2" fontId="18" fillId="0" borderId="0" xfId="0" applyNumberFormat="1" applyFont="1"/>
    <xf numFmtId="0" fontId="18" fillId="0" borderId="0" xfId="0" applyFont="1" applyFill="1"/>
    <xf numFmtId="0" fontId="19" fillId="0" borderId="0" xfId="0" applyFont="1"/>
    <xf numFmtId="2" fontId="19" fillId="0" borderId="0" xfId="0" applyNumberFormat="1" applyFont="1"/>
    <xf numFmtId="0" fontId="18" fillId="0" borderId="10" xfId="0" applyFont="1" applyBorder="1"/>
    <xf numFmtId="2" fontId="18" fillId="0" borderId="10" xfId="0" applyNumberFormat="1" applyFont="1" applyBorder="1"/>
    <xf numFmtId="0" fontId="0" fillId="0" borderId="10" xfId="0" applyBorder="1"/>
    <xf numFmtId="0" fontId="18" fillId="0" borderId="0" xfId="0" applyFont="1" applyBorder="1"/>
    <xf numFmtId="0" fontId="16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254"/>
  <sheetViews>
    <sheetView topLeftCell="C155" zoomScale="80" zoomScaleNormal="80" workbookViewId="0">
      <selection activeCell="A225" sqref="A225:A254"/>
    </sheetView>
  </sheetViews>
  <sheetFormatPr baseColWidth="10" defaultColWidth="9" defaultRowHeight="13"/>
  <cols>
    <col min="1" max="1" width="12.1640625" style="1" bestFit="1" customWidth="1"/>
    <col min="2" max="16384" width="9" style="1"/>
  </cols>
  <sheetData>
    <row r="1" spans="1:13" ht="13.5" customHeight="1">
      <c r="A1" s="5" t="s">
        <v>11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</row>
    <row r="2" spans="1:13">
      <c r="A2" s="1" t="s">
        <v>12</v>
      </c>
      <c r="B2" s="1" t="s">
        <v>13</v>
      </c>
      <c r="C2" s="1" t="s">
        <v>21</v>
      </c>
      <c r="D2" s="1" t="s">
        <v>14</v>
      </c>
      <c r="E2" s="1" t="s">
        <v>15</v>
      </c>
      <c r="F2" s="1" t="s">
        <v>16</v>
      </c>
      <c r="G2" s="1" t="s">
        <v>17</v>
      </c>
      <c r="H2" s="1" t="s">
        <v>18</v>
      </c>
      <c r="I2" s="1" t="s">
        <v>19</v>
      </c>
      <c r="J2" s="1" t="s">
        <v>20</v>
      </c>
      <c r="K2" s="1" t="s">
        <v>9</v>
      </c>
      <c r="L2" s="1" t="s">
        <v>22</v>
      </c>
    </row>
    <row r="3" spans="1:13">
      <c r="A3" s="1" t="s">
        <v>38</v>
      </c>
      <c r="B3" s="1">
        <v>76.17</v>
      </c>
      <c r="C3" s="1">
        <v>0.25</v>
      </c>
      <c r="D3" s="1">
        <v>12.39</v>
      </c>
      <c r="E3" s="1">
        <v>1.54</v>
      </c>
      <c r="F3" s="1">
        <v>0.05</v>
      </c>
      <c r="G3" s="1">
        <v>0.3</v>
      </c>
      <c r="H3" s="1">
        <v>1.34</v>
      </c>
      <c r="I3" s="1">
        <v>5.24</v>
      </c>
      <c r="J3" s="1">
        <v>2.65</v>
      </c>
      <c r="K3" s="1">
        <v>0.06</v>
      </c>
      <c r="L3" s="1">
        <v>100</v>
      </c>
    </row>
    <row r="4" spans="1:13">
      <c r="A4" s="1" t="s">
        <v>39</v>
      </c>
      <c r="B4" s="1">
        <v>75.760000000000005</v>
      </c>
      <c r="C4" s="1">
        <v>0.22</v>
      </c>
      <c r="D4" s="1">
        <v>13.39</v>
      </c>
      <c r="E4" s="1">
        <v>1.77</v>
      </c>
      <c r="F4" s="1">
        <v>0.06</v>
      </c>
      <c r="G4" s="1">
        <v>0.31</v>
      </c>
      <c r="H4" s="1">
        <v>1.41</v>
      </c>
      <c r="I4" s="1">
        <v>4.4000000000000004</v>
      </c>
      <c r="J4" s="1">
        <v>2.61</v>
      </c>
      <c r="K4" s="1">
        <v>0.06</v>
      </c>
      <c r="L4" s="1">
        <v>100</v>
      </c>
    </row>
    <row r="5" spans="1:13">
      <c r="A5" s="1" t="s">
        <v>40</v>
      </c>
      <c r="B5" s="1">
        <v>74.989999999999995</v>
      </c>
      <c r="C5" s="1">
        <v>0.17</v>
      </c>
      <c r="D5" s="1">
        <v>13.28</v>
      </c>
      <c r="E5" s="1">
        <v>1.79</v>
      </c>
      <c r="F5" s="1">
        <v>0.16</v>
      </c>
      <c r="G5" s="1">
        <v>0.23</v>
      </c>
      <c r="H5" s="1">
        <v>1.47</v>
      </c>
      <c r="I5" s="1">
        <v>5.07</v>
      </c>
      <c r="J5" s="1">
        <v>2.83</v>
      </c>
      <c r="K5" s="1">
        <v>0</v>
      </c>
      <c r="L5" s="1">
        <v>100</v>
      </c>
    </row>
    <row r="6" spans="1:13">
      <c r="A6" s="1" t="s">
        <v>41</v>
      </c>
      <c r="B6" s="1">
        <v>75.400000000000006</v>
      </c>
      <c r="C6" s="1">
        <v>0.2</v>
      </c>
      <c r="D6" s="1">
        <v>12.98</v>
      </c>
      <c r="E6" s="1">
        <v>2.21</v>
      </c>
      <c r="F6" s="1">
        <v>0.16</v>
      </c>
      <c r="G6" s="1">
        <v>0.2</v>
      </c>
      <c r="H6" s="1">
        <v>1.52</v>
      </c>
      <c r="I6" s="1">
        <v>4.0599999999999996</v>
      </c>
      <c r="J6" s="1">
        <v>3.26</v>
      </c>
      <c r="K6" s="1">
        <v>0</v>
      </c>
      <c r="L6" s="1">
        <v>100</v>
      </c>
    </row>
    <row r="7" spans="1:13">
      <c r="A7" s="1" t="s">
        <v>42</v>
      </c>
      <c r="B7" s="1">
        <v>73.27</v>
      </c>
      <c r="C7" s="1">
        <v>0.15</v>
      </c>
      <c r="D7" s="1">
        <v>14.48</v>
      </c>
      <c r="E7" s="1">
        <v>1.78</v>
      </c>
      <c r="F7" s="1">
        <v>0.23</v>
      </c>
      <c r="G7" s="1">
        <v>0.25</v>
      </c>
      <c r="H7" s="1">
        <v>1.23</v>
      </c>
      <c r="I7" s="1">
        <v>5.54</v>
      </c>
      <c r="J7" s="1">
        <v>3.06</v>
      </c>
      <c r="K7" s="1">
        <v>0.01</v>
      </c>
      <c r="L7" s="1">
        <v>100</v>
      </c>
    </row>
    <row r="8" spans="1:13">
      <c r="A8" s="1" t="s">
        <v>43</v>
      </c>
      <c r="B8" s="1">
        <v>76.760000000000005</v>
      </c>
      <c r="C8" s="1">
        <v>0.09</v>
      </c>
      <c r="D8" s="1">
        <v>13.19</v>
      </c>
      <c r="E8" s="1">
        <v>0.98</v>
      </c>
      <c r="F8" s="1">
        <v>0</v>
      </c>
      <c r="G8" s="1">
        <v>0.18</v>
      </c>
      <c r="H8" s="1">
        <v>0.68</v>
      </c>
      <c r="I8" s="1">
        <v>5.13</v>
      </c>
      <c r="J8" s="1">
        <v>2.98</v>
      </c>
      <c r="K8" s="1">
        <v>0.01</v>
      </c>
      <c r="L8" s="1">
        <v>100</v>
      </c>
    </row>
    <row r="9" spans="1:13">
      <c r="A9" s="1" t="s">
        <v>44</v>
      </c>
      <c r="B9" s="1">
        <v>76.33</v>
      </c>
      <c r="C9" s="1">
        <v>7.0000000000000007E-2</v>
      </c>
      <c r="D9" s="1">
        <v>13.62</v>
      </c>
      <c r="E9" s="1">
        <v>1.1000000000000001</v>
      </c>
      <c r="F9" s="1">
        <v>0.14000000000000001</v>
      </c>
      <c r="G9" s="1">
        <v>0.17</v>
      </c>
      <c r="H9" s="1">
        <v>0.46</v>
      </c>
      <c r="I9" s="1">
        <v>5.04</v>
      </c>
      <c r="J9" s="1">
        <v>3.06</v>
      </c>
      <c r="K9" s="1">
        <v>0.01</v>
      </c>
      <c r="L9" s="1">
        <v>100</v>
      </c>
    </row>
    <row r="11" spans="1:13">
      <c r="A11" s="6"/>
      <c r="B11" s="6"/>
      <c r="C11" s="6"/>
      <c r="D11" s="6"/>
      <c r="E11" s="6"/>
      <c r="F11" s="6"/>
      <c r="G11" s="6"/>
      <c r="H11" s="6"/>
      <c r="I11" s="6"/>
      <c r="J11" s="6"/>
      <c r="K11" s="6"/>
      <c r="L11" s="6"/>
      <c r="M11" s="6"/>
    </row>
    <row r="12" spans="1:13" s="3" customFormat="1">
      <c r="A12" s="1" t="s">
        <v>38</v>
      </c>
      <c r="B12" s="1">
        <v>76.17</v>
      </c>
      <c r="C12" s="1">
        <v>0.25</v>
      </c>
      <c r="D12" s="1">
        <v>12.39</v>
      </c>
      <c r="E12" s="1">
        <v>1.54</v>
      </c>
      <c r="F12" s="1">
        <v>0.05</v>
      </c>
      <c r="G12" s="1">
        <v>0.3</v>
      </c>
      <c r="H12" s="1">
        <v>1.34</v>
      </c>
      <c r="I12" s="1">
        <v>5.24</v>
      </c>
      <c r="J12" s="1">
        <v>2.65</v>
      </c>
      <c r="K12" s="1">
        <v>0.06</v>
      </c>
      <c r="L12" s="1">
        <v>100</v>
      </c>
      <c r="M12" s="1"/>
    </row>
    <row r="13" spans="1:13">
      <c r="B13" s="1">
        <v>76.17</v>
      </c>
      <c r="C13" s="1">
        <v>0.25</v>
      </c>
      <c r="D13" s="1">
        <v>12.39</v>
      </c>
      <c r="E13" s="1">
        <v>1.54</v>
      </c>
      <c r="F13" s="1">
        <v>0.05</v>
      </c>
      <c r="G13" s="1">
        <v>0.3</v>
      </c>
      <c r="H13" s="1">
        <v>1.34</v>
      </c>
      <c r="I13" s="1">
        <v>5.24</v>
      </c>
      <c r="J13" s="1">
        <v>2.65</v>
      </c>
      <c r="K13" s="1">
        <v>0.06</v>
      </c>
      <c r="L13" s="1">
        <v>100</v>
      </c>
    </row>
    <row r="14" spans="1:13" s="3" customFormat="1">
      <c r="A14" s="1"/>
      <c r="B14" s="2">
        <f>IF(B12&lt;B13, B12/B13, B13/B12)</f>
        <v>1</v>
      </c>
      <c r="C14" s="2">
        <f t="shared" ref="C14:K14" si="0">IF(C12&lt;C13, C12/C13, C13/C12)</f>
        <v>1</v>
      </c>
      <c r="D14" s="2">
        <f t="shared" si="0"/>
        <v>1</v>
      </c>
      <c r="E14" s="2">
        <f t="shared" si="0"/>
        <v>1</v>
      </c>
      <c r="F14" s="2">
        <f t="shared" si="0"/>
        <v>1</v>
      </c>
      <c r="G14" s="2">
        <f t="shared" si="0"/>
        <v>1</v>
      </c>
      <c r="H14" s="2">
        <f t="shared" si="0"/>
        <v>1</v>
      </c>
      <c r="I14" s="2">
        <f t="shared" si="0"/>
        <v>1</v>
      </c>
      <c r="J14" s="2">
        <f t="shared" si="0"/>
        <v>1</v>
      </c>
      <c r="K14" s="2">
        <f t="shared" si="0"/>
        <v>1</v>
      </c>
      <c r="L14" s="2"/>
      <c r="M14" s="1">
        <f>ROUND(SUM(B14:K14)/COUNT(B14:K14),2)</f>
        <v>1</v>
      </c>
    </row>
    <row r="15" spans="1:13" s="3" customFormat="1">
      <c r="A15" s="1"/>
      <c r="B15" s="2"/>
      <c r="C15" s="2"/>
      <c r="D15" s="2"/>
      <c r="E15" s="2"/>
      <c r="F15" s="2"/>
      <c r="G15" s="2"/>
      <c r="H15" s="2"/>
      <c r="I15" s="2"/>
      <c r="J15" s="2"/>
      <c r="K15" s="2"/>
      <c r="L15" s="2"/>
      <c r="M15" s="1"/>
    </row>
    <row r="16" spans="1:13" s="3" customFormat="1">
      <c r="A16" s="1"/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1"/>
    </row>
    <row r="17" spans="2:13">
      <c r="B17" s="1">
        <v>76.17</v>
      </c>
      <c r="C17" s="1">
        <v>0.25</v>
      </c>
      <c r="D17" s="1">
        <v>12.39</v>
      </c>
      <c r="E17" s="1">
        <v>1.54</v>
      </c>
      <c r="F17" s="1">
        <v>0.05</v>
      </c>
      <c r="G17" s="1">
        <v>0.3</v>
      </c>
      <c r="H17" s="1">
        <v>1.34</v>
      </c>
      <c r="I17" s="1">
        <v>5.24</v>
      </c>
      <c r="J17" s="1">
        <v>2.65</v>
      </c>
      <c r="K17" s="1">
        <v>0.06</v>
      </c>
      <c r="L17" s="1">
        <v>100</v>
      </c>
    </row>
    <row r="18" spans="2:13">
      <c r="B18" s="1">
        <v>75.760000000000005</v>
      </c>
      <c r="C18" s="1">
        <v>0.22</v>
      </c>
      <c r="D18" s="1">
        <v>13.39</v>
      </c>
      <c r="E18" s="1">
        <v>1.77</v>
      </c>
      <c r="F18" s="1">
        <v>0.06</v>
      </c>
      <c r="G18" s="1">
        <v>0.31</v>
      </c>
      <c r="H18" s="1">
        <v>1.41</v>
      </c>
      <c r="I18" s="1">
        <v>4.4000000000000004</v>
      </c>
      <c r="J18" s="1">
        <v>2.61</v>
      </c>
      <c r="K18" s="1">
        <v>0.06</v>
      </c>
      <c r="L18" s="1">
        <v>100</v>
      </c>
    </row>
    <row r="19" spans="2:13">
      <c r="B19" s="2">
        <f>IF(B17&lt;B18, B17/B18, B18/B17)</f>
        <v>0.99461730340028887</v>
      </c>
      <c r="C19" s="2">
        <f t="shared" ref="C19:K19" si="1">IF(C17&lt;C18, C17/C18, C18/C17)</f>
        <v>0.88</v>
      </c>
      <c r="D19" s="2">
        <f t="shared" si="1"/>
        <v>0.92531740104555638</v>
      </c>
      <c r="E19" s="2">
        <f t="shared" si="1"/>
        <v>0.87005649717514122</v>
      </c>
      <c r="F19" s="2">
        <f t="shared" si="1"/>
        <v>0.83333333333333337</v>
      </c>
      <c r="G19" s="2">
        <f t="shared" si="1"/>
        <v>0.96774193548387089</v>
      </c>
      <c r="H19" s="2">
        <f t="shared" si="1"/>
        <v>0.95035460992907816</v>
      </c>
      <c r="I19" s="2">
        <f t="shared" si="1"/>
        <v>0.83969465648854968</v>
      </c>
      <c r="J19" s="2">
        <f t="shared" si="1"/>
        <v>0.98490566037735849</v>
      </c>
      <c r="K19" s="2">
        <f t="shared" si="1"/>
        <v>1</v>
      </c>
      <c r="L19" s="2"/>
      <c r="M19" s="1">
        <f>ROUND(SUM(B19:K19)/COUNT(B19:K19),2)</f>
        <v>0.92</v>
      </c>
    </row>
    <row r="20" spans="2:13">
      <c r="B20" s="2"/>
      <c r="C20" s="2"/>
      <c r="D20" s="2"/>
      <c r="E20" s="2"/>
      <c r="F20" s="2"/>
      <c r="G20" s="2"/>
      <c r="H20" s="2"/>
      <c r="I20" s="2"/>
      <c r="J20" s="2"/>
      <c r="K20" s="2"/>
      <c r="L20" s="2"/>
    </row>
    <row r="21" spans="2:13"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</row>
    <row r="22" spans="2:13">
      <c r="B22" s="1">
        <v>76.17</v>
      </c>
      <c r="C22" s="1">
        <v>0.25</v>
      </c>
      <c r="D22" s="1">
        <v>12.39</v>
      </c>
      <c r="E22" s="1">
        <v>1.54</v>
      </c>
      <c r="F22" s="1">
        <v>0.05</v>
      </c>
      <c r="G22" s="1">
        <v>0.3</v>
      </c>
      <c r="H22" s="1">
        <v>1.34</v>
      </c>
      <c r="I22" s="1">
        <v>5.24</v>
      </c>
      <c r="J22" s="1">
        <v>2.65</v>
      </c>
      <c r="K22" s="1">
        <v>0.06</v>
      </c>
      <c r="L22" s="1">
        <v>100</v>
      </c>
    </row>
    <row r="23" spans="2:13">
      <c r="B23" s="1">
        <v>74.989999999999995</v>
      </c>
      <c r="C23" s="1">
        <v>0.17</v>
      </c>
      <c r="D23" s="1">
        <v>13.28</v>
      </c>
      <c r="E23" s="1">
        <v>1.79</v>
      </c>
      <c r="F23" s="1">
        <v>0.16</v>
      </c>
      <c r="G23" s="1">
        <v>0.23</v>
      </c>
      <c r="H23" s="1">
        <v>1.47</v>
      </c>
      <c r="I23" s="1">
        <v>5.07</v>
      </c>
      <c r="J23" s="1">
        <v>2.83</v>
      </c>
      <c r="K23" s="1">
        <v>0</v>
      </c>
      <c r="L23" s="1">
        <v>100</v>
      </c>
    </row>
    <row r="24" spans="2:13">
      <c r="B24" s="2">
        <f>IF(B22&lt;B23, B22/B23, B23/B22)</f>
        <v>0.98450833661546533</v>
      </c>
      <c r="C24" s="2">
        <f t="shared" ref="C24:K24" si="2">IF(C22&lt;C23, C22/C23, C23/C22)</f>
        <v>0.68</v>
      </c>
      <c r="D24" s="2">
        <f t="shared" si="2"/>
        <v>0.93298192771084343</v>
      </c>
      <c r="E24" s="2">
        <f t="shared" si="2"/>
        <v>0.86033519553072624</v>
      </c>
      <c r="F24" s="2">
        <f t="shared" si="2"/>
        <v>0.3125</v>
      </c>
      <c r="G24" s="2">
        <f t="shared" si="2"/>
        <v>0.76666666666666672</v>
      </c>
      <c r="H24" s="2">
        <f t="shared" si="2"/>
        <v>0.91156462585034026</v>
      </c>
      <c r="I24" s="2">
        <f t="shared" si="2"/>
        <v>0.96755725190839692</v>
      </c>
      <c r="J24" s="2">
        <f t="shared" si="2"/>
        <v>0.93639575971731448</v>
      </c>
      <c r="K24" s="2">
        <f t="shared" si="2"/>
        <v>0</v>
      </c>
      <c r="L24" s="2"/>
      <c r="M24" s="1">
        <f>ROUND(SUM(B24:K24)/COUNT(B24:K24),2)</f>
        <v>0.74</v>
      </c>
    </row>
    <row r="25" spans="2:13"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</row>
    <row r="26" spans="2:13"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</row>
    <row r="27" spans="2:13">
      <c r="B27" s="1">
        <v>76.17</v>
      </c>
      <c r="C27" s="1">
        <v>0.25</v>
      </c>
      <c r="D27" s="1">
        <v>12.39</v>
      </c>
      <c r="E27" s="1">
        <v>1.54</v>
      </c>
      <c r="F27" s="1">
        <v>0.05</v>
      </c>
      <c r="G27" s="1">
        <v>0.3</v>
      </c>
      <c r="H27" s="1">
        <v>1.34</v>
      </c>
      <c r="I27" s="1">
        <v>5.24</v>
      </c>
      <c r="J27" s="1">
        <v>2.65</v>
      </c>
      <c r="K27" s="1">
        <v>0.06</v>
      </c>
      <c r="L27" s="1">
        <v>100</v>
      </c>
    </row>
    <row r="28" spans="2:13">
      <c r="B28" s="1">
        <v>75.400000000000006</v>
      </c>
      <c r="C28" s="1">
        <v>0.2</v>
      </c>
      <c r="D28" s="1">
        <v>12.98</v>
      </c>
      <c r="E28" s="1">
        <v>2.21</v>
      </c>
      <c r="F28" s="1">
        <v>0.16</v>
      </c>
      <c r="G28" s="1">
        <v>0.2</v>
      </c>
      <c r="H28" s="1">
        <v>1.52</v>
      </c>
      <c r="I28" s="1">
        <v>4.0599999999999996</v>
      </c>
      <c r="J28" s="1">
        <v>3.26</v>
      </c>
      <c r="K28" s="1">
        <v>0</v>
      </c>
      <c r="L28" s="1">
        <v>100</v>
      </c>
    </row>
    <row r="29" spans="2:13">
      <c r="B29" s="2">
        <f>IF(B27&lt;B28, B27/B28, B28/B27)</f>
        <v>0.98989103321517669</v>
      </c>
      <c r="C29" s="2">
        <f t="shared" ref="C29:K29" si="3">IF(C27&lt;C28, C27/C28, C28/C27)</f>
        <v>0.8</v>
      </c>
      <c r="D29" s="2">
        <f t="shared" si="3"/>
        <v>0.95454545454545459</v>
      </c>
      <c r="E29" s="2">
        <f t="shared" si="3"/>
        <v>0.69683257918552044</v>
      </c>
      <c r="F29" s="2">
        <f t="shared" si="3"/>
        <v>0.3125</v>
      </c>
      <c r="G29" s="2">
        <f t="shared" si="3"/>
        <v>0.66666666666666674</v>
      </c>
      <c r="H29" s="2">
        <f t="shared" si="3"/>
        <v>0.88157894736842113</v>
      </c>
      <c r="I29" s="2">
        <f t="shared" si="3"/>
        <v>0.77480916030534341</v>
      </c>
      <c r="J29" s="2">
        <f t="shared" si="3"/>
        <v>0.81288343558282217</v>
      </c>
      <c r="K29" s="2">
        <f t="shared" si="3"/>
        <v>0</v>
      </c>
      <c r="L29" s="2"/>
      <c r="M29" s="1">
        <f>ROUND(SUM(B29:K29)/COUNT(B29:K29),2)</f>
        <v>0.69</v>
      </c>
    </row>
    <row r="30" spans="2:13"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</row>
    <row r="31" spans="2:13"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</row>
    <row r="32" spans="2:13">
      <c r="B32" s="1">
        <v>76.17</v>
      </c>
      <c r="C32" s="1">
        <v>0.25</v>
      </c>
      <c r="D32" s="1">
        <v>12.39</v>
      </c>
      <c r="E32" s="1">
        <v>1.54</v>
      </c>
      <c r="F32" s="1">
        <v>0.05</v>
      </c>
      <c r="G32" s="1">
        <v>0.3</v>
      </c>
      <c r="H32" s="1">
        <v>1.34</v>
      </c>
      <c r="I32" s="1">
        <v>5.24</v>
      </c>
      <c r="J32" s="1">
        <v>2.65</v>
      </c>
      <c r="K32" s="1">
        <v>0.06</v>
      </c>
      <c r="L32" s="1">
        <v>100</v>
      </c>
    </row>
    <row r="33" spans="1:13">
      <c r="B33" s="1">
        <v>73.27</v>
      </c>
      <c r="C33" s="1">
        <v>0.15</v>
      </c>
      <c r="D33" s="1">
        <v>14.48</v>
      </c>
      <c r="E33" s="1">
        <v>1.78</v>
      </c>
      <c r="F33" s="1">
        <v>0.23</v>
      </c>
      <c r="G33" s="1">
        <v>0.25</v>
      </c>
      <c r="H33" s="1">
        <v>1.23</v>
      </c>
      <c r="I33" s="1">
        <v>5.54</v>
      </c>
      <c r="J33" s="1">
        <v>3.06</v>
      </c>
      <c r="K33" s="1">
        <v>0.01</v>
      </c>
      <c r="L33" s="1">
        <v>100</v>
      </c>
    </row>
    <row r="34" spans="1:13">
      <c r="B34" s="2">
        <f>IF(B32&lt;B33, B32/B33, B33/B32)</f>
        <v>0.96192726795326233</v>
      </c>
      <c r="C34" s="2">
        <f t="shared" ref="C34:K34" si="4">IF(C32&lt;C33, C32/C33, C33/C32)</f>
        <v>0.6</v>
      </c>
      <c r="D34" s="2">
        <f t="shared" si="4"/>
        <v>0.85566298342541436</v>
      </c>
      <c r="E34" s="2">
        <f t="shared" si="4"/>
        <v>0.8651685393258427</v>
      </c>
      <c r="F34" s="2">
        <f t="shared" si="4"/>
        <v>0.21739130434782608</v>
      </c>
      <c r="G34" s="2">
        <f t="shared" si="4"/>
        <v>0.83333333333333337</v>
      </c>
      <c r="H34" s="2">
        <f t="shared" si="4"/>
        <v>0.91791044776119401</v>
      </c>
      <c r="I34" s="2">
        <f t="shared" si="4"/>
        <v>0.94584837545126355</v>
      </c>
      <c r="J34" s="2">
        <f t="shared" si="4"/>
        <v>0.86601307189542476</v>
      </c>
      <c r="K34" s="2">
        <f t="shared" si="4"/>
        <v>0.16666666666666669</v>
      </c>
      <c r="L34" s="2"/>
      <c r="M34" s="1">
        <f>ROUND(SUM(B34:K34)/COUNT(B34:K34),2)</f>
        <v>0.72</v>
      </c>
    </row>
    <row r="35" spans="1:13"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</row>
    <row r="36" spans="1:13"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</row>
    <row r="37" spans="1:13">
      <c r="B37" s="1">
        <v>76.17</v>
      </c>
      <c r="C37" s="1">
        <v>0.25</v>
      </c>
      <c r="D37" s="1">
        <v>12.39</v>
      </c>
      <c r="E37" s="1">
        <v>1.54</v>
      </c>
      <c r="F37" s="1">
        <v>0.05</v>
      </c>
      <c r="G37" s="1">
        <v>0.3</v>
      </c>
      <c r="H37" s="1">
        <v>1.34</v>
      </c>
      <c r="I37" s="1">
        <v>5.24</v>
      </c>
      <c r="J37" s="1">
        <v>2.65</v>
      </c>
      <c r="K37" s="1">
        <v>0.06</v>
      </c>
      <c r="L37" s="1">
        <v>100</v>
      </c>
    </row>
    <row r="38" spans="1:13">
      <c r="B38" s="1">
        <v>76.760000000000005</v>
      </c>
      <c r="C38" s="1">
        <v>0.09</v>
      </c>
      <c r="D38" s="1">
        <v>13.19</v>
      </c>
      <c r="E38" s="1">
        <v>0.98</v>
      </c>
      <c r="F38" s="1">
        <v>0</v>
      </c>
      <c r="G38" s="1">
        <v>0.18</v>
      </c>
      <c r="H38" s="1">
        <v>0.68</v>
      </c>
      <c r="I38" s="1">
        <v>5.13</v>
      </c>
      <c r="J38" s="1">
        <v>2.98</v>
      </c>
      <c r="K38" s="1">
        <v>0.01</v>
      </c>
      <c r="L38" s="1">
        <v>100</v>
      </c>
    </row>
    <row r="39" spans="1:13">
      <c r="B39" s="2">
        <f>IF(B37&lt;B38, B37/B38, B38/B37)</f>
        <v>0.99231370505471594</v>
      </c>
      <c r="C39" s="2">
        <f t="shared" ref="C39:K39" si="5">IF(C37&lt;C38, C37/C38, C38/C37)</f>
        <v>0.36</v>
      </c>
      <c r="D39" s="2">
        <f t="shared" si="5"/>
        <v>0.93934799090219867</v>
      </c>
      <c r="E39" s="2">
        <f t="shared" si="5"/>
        <v>0.63636363636363635</v>
      </c>
      <c r="F39" s="2">
        <f t="shared" si="5"/>
        <v>0</v>
      </c>
      <c r="G39" s="2">
        <f t="shared" si="5"/>
        <v>0.6</v>
      </c>
      <c r="H39" s="2">
        <f t="shared" si="5"/>
        <v>0.5074626865671642</v>
      </c>
      <c r="I39" s="2">
        <f t="shared" si="5"/>
        <v>0.9790076335877862</v>
      </c>
      <c r="J39" s="2">
        <f t="shared" si="5"/>
        <v>0.88926174496644295</v>
      </c>
      <c r="K39" s="2">
        <f t="shared" si="5"/>
        <v>0.16666666666666669</v>
      </c>
      <c r="L39" s="2"/>
      <c r="M39" s="1">
        <f>ROUND(SUM(B39:K39)/COUNT(B39:K39),2)</f>
        <v>0.61</v>
      </c>
    </row>
    <row r="40" spans="1:13"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</row>
    <row r="41" spans="1:13"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</row>
    <row r="42" spans="1:13">
      <c r="B42" s="1">
        <v>76.17</v>
      </c>
      <c r="C42" s="1">
        <v>0.25</v>
      </c>
      <c r="D42" s="1">
        <v>12.39</v>
      </c>
      <c r="E42" s="1">
        <v>1.54</v>
      </c>
      <c r="F42" s="1">
        <v>0.05</v>
      </c>
      <c r="G42" s="1">
        <v>0.3</v>
      </c>
      <c r="H42" s="1">
        <v>1.34</v>
      </c>
      <c r="I42" s="1">
        <v>5.24</v>
      </c>
      <c r="J42" s="1">
        <v>2.65</v>
      </c>
      <c r="K42" s="1">
        <v>0.06</v>
      </c>
      <c r="L42" s="1">
        <v>100</v>
      </c>
    </row>
    <row r="43" spans="1:13">
      <c r="B43" s="1">
        <v>76.33</v>
      </c>
      <c r="C43" s="1">
        <v>7.0000000000000007E-2</v>
      </c>
      <c r="D43" s="1">
        <v>13.62</v>
      </c>
      <c r="E43" s="1">
        <v>1.1000000000000001</v>
      </c>
      <c r="F43" s="1">
        <v>0.14000000000000001</v>
      </c>
      <c r="G43" s="1">
        <v>0.17</v>
      </c>
      <c r="H43" s="1">
        <v>0.46</v>
      </c>
      <c r="I43" s="1">
        <v>5.04</v>
      </c>
      <c r="J43" s="1">
        <v>3.06</v>
      </c>
      <c r="K43" s="1">
        <v>0.01</v>
      </c>
      <c r="L43" s="1">
        <v>100</v>
      </c>
    </row>
    <row r="44" spans="1:13">
      <c r="B44" s="2">
        <f>IF(B42&lt;B43, B42/B43, B43/B42)</f>
        <v>0.99790383859557186</v>
      </c>
      <c r="C44" s="2">
        <f t="shared" ref="C44:K44" si="6">IF(C42&lt;C43, C42/C43, C43/C42)</f>
        <v>0.28000000000000003</v>
      </c>
      <c r="D44" s="2">
        <f t="shared" si="6"/>
        <v>0.90969162995594721</v>
      </c>
      <c r="E44" s="2">
        <f t="shared" si="6"/>
        <v>0.7142857142857143</v>
      </c>
      <c r="F44" s="2">
        <f t="shared" si="6"/>
        <v>0.35714285714285715</v>
      </c>
      <c r="G44" s="2">
        <f t="shared" si="6"/>
        <v>0.56666666666666676</v>
      </c>
      <c r="H44" s="2">
        <f t="shared" si="6"/>
        <v>0.34328358208955223</v>
      </c>
      <c r="I44" s="2">
        <f t="shared" si="6"/>
        <v>0.96183206106870223</v>
      </c>
      <c r="J44" s="2">
        <f t="shared" si="6"/>
        <v>0.86601307189542476</v>
      </c>
      <c r="K44" s="2">
        <f t="shared" si="6"/>
        <v>0.16666666666666669</v>
      </c>
      <c r="L44" s="2"/>
      <c r="M44" s="1">
        <f>ROUND(SUM(B44:K44)/COUNT(B44:K44),2)</f>
        <v>0.62</v>
      </c>
    </row>
    <row r="45" spans="1:13"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</row>
    <row r="46" spans="1:13"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</row>
    <row r="47" spans="1:13">
      <c r="A47" s="1" t="s">
        <v>39</v>
      </c>
      <c r="B47" s="1">
        <v>75.760000000000005</v>
      </c>
      <c r="C47" s="1">
        <v>0.22</v>
      </c>
      <c r="D47" s="1">
        <v>13.39</v>
      </c>
      <c r="E47" s="1">
        <v>1.77</v>
      </c>
      <c r="F47" s="1">
        <v>0.06</v>
      </c>
      <c r="G47" s="1">
        <v>0.31</v>
      </c>
      <c r="H47" s="1">
        <v>1.41</v>
      </c>
      <c r="I47" s="1">
        <v>4.4000000000000004</v>
      </c>
      <c r="J47" s="1">
        <v>2.61</v>
      </c>
      <c r="K47" s="1">
        <v>0.06</v>
      </c>
      <c r="L47" s="1">
        <v>100</v>
      </c>
    </row>
    <row r="48" spans="1:13">
      <c r="B48" s="1">
        <v>76.17</v>
      </c>
      <c r="C48" s="1">
        <v>0.25</v>
      </c>
      <c r="D48" s="1">
        <v>12.39</v>
      </c>
      <c r="E48" s="1">
        <v>1.54</v>
      </c>
      <c r="F48" s="1">
        <v>0.05</v>
      </c>
      <c r="G48" s="1">
        <v>0.3</v>
      </c>
      <c r="H48" s="1">
        <v>1.34</v>
      </c>
      <c r="I48" s="1">
        <v>5.24</v>
      </c>
      <c r="J48" s="1">
        <v>2.65</v>
      </c>
      <c r="K48" s="1">
        <v>0.06</v>
      </c>
      <c r="L48" s="1">
        <v>100</v>
      </c>
    </row>
    <row r="49" spans="2:13">
      <c r="B49" s="2">
        <f>IF(B47&lt;B48, B47/B48, B48/B47)</f>
        <v>0.99461730340028887</v>
      </c>
      <c r="C49" s="2">
        <f t="shared" ref="C49:K49" si="7">IF(C47&lt;C48, C47/C48, C48/C47)</f>
        <v>0.88</v>
      </c>
      <c r="D49" s="2">
        <f t="shared" si="7"/>
        <v>0.92531740104555638</v>
      </c>
      <c r="E49" s="2">
        <f t="shared" si="7"/>
        <v>0.87005649717514122</v>
      </c>
      <c r="F49" s="2">
        <f t="shared" si="7"/>
        <v>0.83333333333333337</v>
      </c>
      <c r="G49" s="2">
        <f t="shared" si="7"/>
        <v>0.96774193548387089</v>
      </c>
      <c r="H49" s="2">
        <f t="shared" si="7"/>
        <v>0.95035460992907816</v>
      </c>
      <c r="I49" s="2">
        <f t="shared" si="7"/>
        <v>0.83969465648854968</v>
      </c>
      <c r="J49" s="2">
        <f t="shared" si="7"/>
        <v>0.98490566037735849</v>
      </c>
      <c r="K49" s="2">
        <f t="shared" si="7"/>
        <v>1</v>
      </c>
      <c r="L49" s="2"/>
      <c r="M49" s="1">
        <f>ROUND(SUM(B49:K49)/COUNT(B49:K49),2)</f>
        <v>0.92</v>
      </c>
    </row>
    <row r="50" spans="2:13"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</row>
    <row r="51" spans="2:13"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</row>
    <row r="52" spans="2:13">
      <c r="B52" s="1">
        <v>75.760000000000005</v>
      </c>
      <c r="C52" s="1">
        <v>0.22</v>
      </c>
      <c r="D52" s="1">
        <v>13.39</v>
      </c>
      <c r="E52" s="1">
        <v>1.77</v>
      </c>
      <c r="F52" s="1">
        <v>0.06</v>
      </c>
      <c r="G52" s="1">
        <v>0.31</v>
      </c>
      <c r="H52" s="1">
        <v>1.41</v>
      </c>
      <c r="I52" s="1">
        <v>4.4000000000000004</v>
      </c>
      <c r="J52" s="1">
        <v>2.61</v>
      </c>
      <c r="K52" s="1">
        <v>0.06</v>
      </c>
      <c r="L52" s="1">
        <v>100</v>
      </c>
    </row>
    <row r="53" spans="2:13">
      <c r="B53" s="1">
        <v>75.760000000000005</v>
      </c>
      <c r="C53" s="1">
        <v>0.22</v>
      </c>
      <c r="D53" s="1">
        <v>13.39</v>
      </c>
      <c r="E53" s="1">
        <v>1.77</v>
      </c>
      <c r="F53" s="1">
        <v>0.06</v>
      </c>
      <c r="G53" s="1">
        <v>0.31</v>
      </c>
      <c r="H53" s="1">
        <v>1.41</v>
      </c>
      <c r="I53" s="1">
        <v>4.4000000000000004</v>
      </c>
      <c r="J53" s="1">
        <v>2.61</v>
      </c>
      <c r="K53" s="1">
        <v>0.06</v>
      </c>
      <c r="L53" s="1">
        <v>100</v>
      </c>
    </row>
    <row r="54" spans="2:13">
      <c r="B54" s="2">
        <f>IF(B52&lt;B53, B52/B53, B53/B52)</f>
        <v>1</v>
      </c>
      <c r="C54" s="2">
        <f t="shared" ref="C54:K54" si="8">IF(C52&lt;C53, C52/C53, C53/C52)</f>
        <v>1</v>
      </c>
      <c r="D54" s="2">
        <f t="shared" si="8"/>
        <v>1</v>
      </c>
      <c r="E54" s="2">
        <f t="shared" si="8"/>
        <v>1</v>
      </c>
      <c r="F54" s="2">
        <f t="shared" si="8"/>
        <v>1</v>
      </c>
      <c r="G54" s="2">
        <f t="shared" si="8"/>
        <v>1</v>
      </c>
      <c r="H54" s="2">
        <f t="shared" si="8"/>
        <v>1</v>
      </c>
      <c r="I54" s="2">
        <f t="shared" si="8"/>
        <v>1</v>
      </c>
      <c r="J54" s="2">
        <f t="shared" si="8"/>
        <v>1</v>
      </c>
      <c r="K54" s="2">
        <f t="shared" si="8"/>
        <v>1</v>
      </c>
      <c r="L54" s="2"/>
      <c r="M54" s="1">
        <f>ROUND(SUM(B54:K54)/COUNT(B54:K54),2)</f>
        <v>1</v>
      </c>
    </row>
    <row r="55" spans="2:13"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</row>
    <row r="56" spans="2:13"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</row>
    <row r="57" spans="2:13">
      <c r="B57" s="1">
        <v>75.760000000000005</v>
      </c>
      <c r="C57" s="1">
        <v>0.22</v>
      </c>
      <c r="D57" s="1">
        <v>13.39</v>
      </c>
      <c r="E57" s="1">
        <v>1.77</v>
      </c>
      <c r="F57" s="1">
        <v>0.06</v>
      </c>
      <c r="G57" s="1">
        <v>0.31</v>
      </c>
      <c r="H57" s="1">
        <v>1.41</v>
      </c>
      <c r="I57" s="1">
        <v>4.4000000000000004</v>
      </c>
      <c r="J57" s="1">
        <v>2.61</v>
      </c>
      <c r="K57" s="1">
        <v>0.06</v>
      </c>
      <c r="L57" s="1">
        <v>100</v>
      </c>
    </row>
    <row r="58" spans="2:13">
      <c r="B58" s="1">
        <v>74.989999999999995</v>
      </c>
      <c r="C58" s="1">
        <v>0.17</v>
      </c>
      <c r="D58" s="1">
        <v>13.28</v>
      </c>
      <c r="E58" s="1">
        <v>1.79</v>
      </c>
      <c r="F58" s="1">
        <v>0.16</v>
      </c>
      <c r="G58" s="1">
        <v>0.23</v>
      </c>
      <c r="H58" s="1">
        <v>1.47</v>
      </c>
      <c r="I58" s="1">
        <v>5.07</v>
      </c>
      <c r="J58" s="1">
        <v>2.83</v>
      </c>
      <c r="K58" s="1">
        <v>0</v>
      </c>
      <c r="L58" s="1">
        <v>100</v>
      </c>
    </row>
    <row r="59" spans="2:13">
      <c r="B59" s="2">
        <f>IF(B57&lt;B58, B57/B58, B58/B57)</f>
        <v>0.98983632523759224</v>
      </c>
      <c r="C59" s="2">
        <f t="shared" ref="C59:K59" si="9">IF(C57&lt;C58, C57/C58, C58/C57)</f>
        <v>0.77272727272727282</v>
      </c>
      <c r="D59" s="2">
        <f t="shared" si="9"/>
        <v>0.99178491411501113</v>
      </c>
      <c r="E59" s="2">
        <f t="shared" si="9"/>
        <v>0.98882681564245811</v>
      </c>
      <c r="F59" s="2">
        <f t="shared" si="9"/>
        <v>0.375</v>
      </c>
      <c r="G59" s="2">
        <f t="shared" si="9"/>
        <v>0.74193548387096775</v>
      </c>
      <c r="H59" s="2">
        <f t="shared" si="9"/>
        <v>0.95918367346938771</v>
      </c>
      <c r="I59" s="2">
        <f t="shared" si="9"/>
        <v>0.86785009861932938</v>
      </c>
      <c r="J59" s="2">
        <f t="shared" si="9"/>
        <v>0.92226148409893982</v>
      </c>
      <c r="K59" s="2">
        <f t="shared" si="9"/>
        <v>0</v>
      </c>
      <c r="L59" s="2"/>
      <c r="M59" s="1">
        <f>ROUND(SUM(B59:K59)/COUNT(B59:K59),2)</f>
        <v>0.76</v>
      </c>
    </row>
    <row r="60" spans="2:13"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</row>
    <row r="61" spans="2:13"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</row>
    <row r="62" spans="2:13">
      <c r="B62" s="1">
        <v>75.760000000000005</v>
      </c>
      <c r="C62" s="1">
        <v>0.22</v>
      </c>
      <c r="D62" s="1">
        <v>13.39</v>
      </c>
      <c r="E62" s="1">
        <v>1.77</v>
      </c>
      <c r="F62" s="1">
        <v>0.06</v>
      </c>
      <c r="G62" s="1">
        <v>0.31</v>
      </c>
      <c r="H62" s="1">
        <v>1.41</v>
      </c>
      <c r="I62" s="1">
        <v>4.4000000000000004</v>
      </c>
      <c r="J62" s="1">
        <v>2.61</v>
      </c>
      <c r="K62" s="1">
        <v>0.06</v>
      </c>
      <c r="L62" s="1">
        <v>100</v>
      </c>
    </row>
    <row r="63" spans="2:13">
      <c r="B63" s="1">
        <v>75.400000000000006</v>
      </c>
      <c r="C63" s="1">
        <v>0.2</v>
      </c>
      <c r="D63" s="1">
        <v>12.98</v>
      </c>
      <c r="E63" s="1">
        <v>2.21</v>
      </c>
      <c r="F63" s="1">
        <v>0.16</v>
      </c>
      <c r="G63" s="1">
        <v>0.2</v>
      </c>
      <c r="H63" s="1">
        <v>1.52</v>
      </c>
      <c r="I63" s="1">
        <v>4.0599999999999996</v>
      </c>
      <c r="J63" s="1">
        <v>3.26</v>
      </c>
      <c r="K63" s="1">
        <v>0</v>
      </c>
      <c r="L63" s="1">
        <v>100</v>
      </c>
    </row>
    <row r="64" spans="2:13">
      <c r="B64" s="2">
        <f>IF(B62&lt;B63, B62/B63, B63/B62)</f>
        <v>0.99524815205913408</v>
      </c>
      <c r="C64" s="2">
        <f t="shared" ref="C64:K64" si="10">IF(C62&lt;C63, C62/C63, C63/C62)</f>
        <v>0.90909090909090917</v>
      </c>
      <c r="D64" s="2">
        <f t="shared" si="10"/>
        <v>0.9693801344286781</v>
      </c>
      <c r="E64" s="2">
        <f t="shared" si="10"/>
        <v>0.80090497737556565</v>
      </c>
      <c r="F64" s="2">
        <f t="shared" si="10"/>
        <v>0.375</v>
      </c>
      <c r="G64" s="2">
        <f t="shared" si="10"/>
        <v>0.64516129032258074</v>
      </c>
      <c r="H64" s="2">
        <f t="shared" si="10"/>
        <v>0.92763157894736836</v>
      </c>
      <c r="I64" s="2">
        <f t="shared" si="10"/>
        <v>0.92272727272727262</v>
      </c>
      <c r="J64" s="2">
        <f t="shared" si="10"/>
        <v>0.80061349693251538</v>
      </c>
      <c r="K64" s="2">
        <f t="shared" si="10"/>
        <v>0</v>
      </c>
      <c r="L64" s="2"/>
      <c r="M64" s="1">
        <f>ROUND(SUM(B64:K64)/COUNT(B64:K64),2)</f>
        <v>0.73</v>
      </c>
    </row>
    <row r="65" spans="2:13"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</row>
    <row r="66" spans="2:13"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</row>
    <row r="67" spans="2:13">
      <c r="B67" s="1">
        <v>75.760000000000005</v>
      </c>
      <c r="C67" s="1">
        <v>0.22</v>
      </c>
      <c r="D67" s="1">
        <v>13.39</v>
      </c>
      <c r="E67" s="1">
        <v>1.77</v>
      </c>
      <c r="F67" s="1">
        <v>0.06</v>
      </c>
      <c r="G67" s="1">
        <v>0.31</v>
      </c>
      <c r="H67" s="1">
        <v>1.41</v>
      </c>
      <c r="I67" s="1">
        <v>4.4000000000000004</v>
      </c>
      <c r="J67" s="1">
        <v>2.61</v>
      </c>
      <c r="K67" s="1">
        <v>0.06</v>
      </c>
      <c r="L67" s="1">
        <v>100</v>
      </c>
    </row>
    <row r="68" spans="2:13">
      <c r="B68" s="1">
        <v>73.27</v>
      </c>
      <c r="C68" s="1">
        <v>0.15</v>
      </c>
      <c r="D68" s="1">
        <v>14.48</v>
      </c>
      <c r="E68" s="1">
        <v>1.78</v>
      </c>
      <c r="F68" s="1">
        <v>0.23</v>
      </c>
      <c r="G68" s="1">
        <v>0.25</v>
      </c>
      <c r="H68" s="1">
        <v>1.23</v>
      </c>
      <c r="I68" s="1">
        <v>5.54</v>
      </c>
      <c r="J68" s="1">
        <v>3.06</v>
      </c>
      <c r="K68" s="1">
        <v>0.01</v>
      </c>
      <c r="L68" s="1">
        <v>100</v>
      </c>
    </row>
    <row r="69" spans="2:13">
      <c r="B69" s="2">
        <f>IF(B67&lt;B68, B67/B68, B68/B67)</f>
        <v>0.9671330517423441</v>
      </c>
      <c r="C69" s="2">
        <f t="shared" ref="C69:K69" si="11">IF(C67&lt;C68, C67/C68, C68/C67)</f>
        <v>0.68181818181818177</v>
      </c>
      <c r="D69" s="2">
        <f t="shared" si="11"/>
        <v>0.92472375690607733</v>
      </c>
      <c r="E69" s="2">
        <f t="shared" si="11"/>
        <v>0.9943820224719101</v>
      </c>
      <c r="F69" s="2">
        <f t="shared" si="11"/>
        <v>0.2608695652173913</v>
      </c>
      <c r="G69" s="2">
        <f t="shared" si="11"/>
        <v>0.80645161290322587</v>
      </c>
      <c r="H69" s="2">
        <f t="shared" si="11"/>
        <v>0.87234042553191493</v>
      </c>
      <c r="I69" s="2">
        <f t="shared" si="11"/>
        <v>0.79422382671480152</v>
      </c>
      <c r="J69" s="2">
        <f t="shared" si="11"/>
        <v>0.8529411764705882</v>
      </c>
      <c r="K69" s="2">
        <f t="shared" si="11"/>
        <v>0.16666666666666669</v>
      </c>
      <c r="L69" s="2"/>
      <c r="M69" s="1">
        <f>ROUND(SUM(B69:K69)/COUNT(B69:K69),2)</f>
        <v>0.73</v>
      </c>
    </row>
    <row r="70" spans="2:13"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</row>
    <row r="71" spans="2:13"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</row>
    <row r="72" spans="2:13">
      <c r="B72" s="1">
        <v>75.760000000000005</v>
      </c>
      <c r="C72" s="1">
        <v>0.22</v>
      </c>
      <c r="D72" s="1">
        <v>13.39</v>
      </c>
      <c r="E72" s="1">
        <v>1.77</v>
      </c>
      <c r="F72" s="1">
        <v>0.06</v>
      </c>
      <c r="G72" s="1">
        <v>0.31</v>
      </c>
      <c r="H72" s="1">
        <v>1.41</v>
      </c>
      <c r="I72" s="1">
        <v>4.4000000000000004</v>
      </c>
      <c r="J72" s="1">
        <v>2.61</v>
      </c>
      <c r="K72" s="1">
        <v>0.06</v>
      </c>
      <c r="L72" s="1">
        <v>100</v>
      </c>
    </row>
    <row r="73" spans="2:13">
      <c r="B73" s="1">
        <v>76.760000000000005</v>
      </c>
      <c r="C73" s="1">
        <v>0.09</v>
      </c>
      <c r="D73" s="1">
        <v>13.19</v>
      </c>
      <c r="E73" s="1">
        <v>0.98</v>
      </c>
      <c r="F73" s="1">
        <v>0</v>
      </c>
      <c r="G73" s="1">
        <v>0.18</v>
      </c>
      <c r="H73" s="1">
        <v>0.68</v>
      </c>
      <c r="I73" s="1">
        <v>5.13</v>
      </c>
      <c r="J73" s="1">
        <v>2.98</v>
      </c>
      <c r="K73" s="1">
        <v>0.01</v>
      </c>
      <c r="L73" s="1">
        <v>100</v>
      </c>
    </row>
    <row r="74" spans="2:13">
      <c r="B74" s="2">
        <f>IF(B72&lt;B73, B72/B73, B73/B72)</f>
        <v>0.98697238144867117</v>
      </c>
      <c r="C74" s="2">
        <f t="shared" ref="C74:K74" si="12">IF(C72&lt;C73, C72/C73, C73/C72)</f>
        <v>0.40909090909090906</v>
      </c>
      <c r="D74" s="2">
        <f t="shared" si="12"/>
        <v>0.98506348020911116</v>
      </c>
      <c r="E74" s="2">
        <f t="shared" si="12"/>
        <v>0.5536723163841808</v>
      </c>
      <c r="F74" s="2">
        <f t="shared" si="12"/>
        <v>0</v>
      </c>
      <c r="G74" s="2">
        <f t="shared" si="12"/>
        <v>0.58064516129032251</v>
      </c>
      <c r="H74" s="2">
        <f t="shared" si="12"/>
        <v>0.48226950354609938</v>
      </c>
      <c r="I74" s="2">
        <f t="shared" si="12"/>
        <v>0.85769980506822618</v>
      </c>
      <c r="J74" s="2">
        <f t="shared" si="12"/>
        <v>0.87583892617449666</v>
      </c>
      <c r="K74" s="2">
        <f t="shared" si="12"/>
        <v>0.16666666666666669</v>
      </c>
      <c r="L74" s="2"/>
      <c r="M74" s="1">
        <f>ROUND(SUM(B74:K74)/COUNT(B74:K74),2)</f>
        <v>0.59</v>
      </c>
    </row>
    <row r="75" spans="2:13"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</row>
    <row r="76" spans="2:13"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</row>
    <row r="77" spans="2:13">
      <c r="B77" s="1">
        <v>75.760000000000005</v>
      </c>
      <c r="C77" s="1">
        <v>0.22</v>
      </c>
      <c r="D77" s="1">
        <v>13.39</v>
      </c>
      <c r="E77" s="1">
        <v>1.77</v>
      </c>
      <c r="F77" s="1">
        <v>0.06</v>
      </c>
      <c r="G77" s="1">
        <v>0.31</v>
      </c>
      <c r="H77" s="1">
        <v>1.41</v>
      </c>
      <c r="I77" s="1">
        <v>4.4000000000000004</v>
      </c>
      <c r="J77" s="1">
        <v>2.61</v>
      </c>
      <c r="K77" s="1">
        <v>0.06</v>
      </c>
      <c r="L77" s="1">
        <v>100</v>
      </c>
    </row>
    <row r="78" spans="2:13">
      <c r="B78" s="1">
        <v>76.33</v>
      </c>
      <c r="C78" s="1">
        <v>7.0000000000000007E-2</v>
      </c>
      <c r="D78" s="1">
        <v>13.62</v>
      </c>
      <c r="E78" s="1">
        <v>1.1000000000000001</v>
      </c>
      <c r="F78" s="1">
        <v>0.14000000000000001</v>
      </c>
      <c r="G78" s="1">
        <v>0.17</v>
      </c>
      <c r="H78" s="1">
        <v>0.46</v>
      </c>
      <c r="I78" s="1">
        <v>5.04</v>
      </c>
      <c r="J78" s="1">
        <v>3.06</v>
      </c>
      <c r="K78" s="1">
        <v>0.01</v>
      </c>
      <c r="L78" s="1">
        <v>100</v>
      </c>
    </row>
    <row r="79" spans="2:13">
      <c r="B79" s="2">
        <f>IF(B77&lt;B78, B77/B78, B78/B77)</f>
        <v>0.99253242499672478</v>
      </c>
      <c r="C79" s="2">
        <f t="shared" ref="C79:K79" si="13">IF(C77&lt;C78, C77/C78, C78/C77)</f>
        <v>0.31818181818181823</v>
      </c>
      <c r="D79" s="2">
        <f t="shared" si="13"/>
        <v>0.98311306901615281</v>
      </c>
      <c r="E79" s="2">
        <f t="shared" si="13"/>
        <v>0.62146892655367236</v>
      </c>
      <c r="F79" s="2">
        <f t="shared" si="13"/>
        <v>0.42857142857142849</v>
      </c>
      <c r="G79" s="2">
        <f t="shared" si="13"/>
        <v>0.54838709677419362</v>
      </c>
      <c r="H79" s="2">
        <f t="shared" si="13"/>
        <v>0.32624113475177308</v>
      </c>
      <c r="I79" s="2">
        <f t="shared" si="13"/>
        <v>0.87301587301587313</v>
      </c>
      <c r="J79" s="2">
        <f t="shared" si="13"/>
        <v>0.8529411764705882</v>
      </c>
      <c r="K79" s="2">
        <f t="shared" si="13"/>
        <v>0.16666666666666669</v>
      </c>
      <c r="L79" s="2"/>
      <c r="M79" s="1">
        <f>ROUND(SUM(B79:K79)/COUNT(B79:K79),2)</f>
        <v>0.61</v>
      </c>
    </row>
    <row r="82" spans="1:13">
      <c r="A82" s="1" t="s">
        <v>40</v>
      </c>
      <c r="B82" s="1">
        <v>74.989999999999995</v>
      </c>
      <c r="C82" s="1">
        <v>0.17</v>
      </c>
      <c r="D82" s="1">
        <v>13.28</v>
      </c>
      <c r="E82" s="1">
        <v>1.79</v>
      </c>
      <c r="F82" s="1">
        <v>0.16</v>
      </c>
      <c r="G82" s="1">
        <v>0.23</v>
      </c>
      <c r="H82" s="1">
        <v>1.47</v>
      </c>
      <c r="I82" s="1">
        <v>5.07</v>
      </c>
      <c r="J82" s="1">
        <v>2.83</v>
      </c>
      <c r="K82" s="1">
        <v>0</v>
      </c>
      <c r="L82" s="1">
        <v>100</v>
      </c>
    </row>
    <row r="83" spans="1:13">
      <c r="B83" s="1">
        <v>76.17</v>
      </c>
      <c r="C83" s="1">
        <v>0.25</v>
      </c>
      <c r="D83" s="1">
        <v>12.39</v>
      </c>
      <c r="E83" s="1">
        <v>1.54</v>
      </c>
      <c r="F83" s="1">
        <v>0.05</v>
      </c>
      <c r="G83" s="1">
        <v>0.3</v>
      </c>
      <c r="H83" s="1">
        <v>1.34</v>
      </c>
      <c r="I83" s="1">
        <v>5.24</v>
      </c>
      <c r="J83" s="1">
        <v>2.65</v>
      </c>
      <c r="K83" s="1">
        <v>0.06</v>
      </c>
      <c r="L83" s="1">
        <v>100</v>
      </c>
    </row>
    <row r="84" spans="1:13">
      <c r="B84" s="2">
        <f>IF(B82&lt;B83, B82/B83, B83/B82)</f>
        <v>0.98450833661546533</v>
      </c>
      <c r="C84" s="2">
        <f t="shared" ref="C84:K84" si="14">IF(C82&lt;C83, C82/C83, C83/C82)</f>
        <v>0.68</v>
      </c>
      <c r="D84" s="2">
        <f t="shared" si="14"/>
        <v>0.93298192771084343</v>
      </c>
      <c r="E84" s="2">
        <f t="shared" si="14"/>
        <v>0.86033519553072624</v>
      </c>
      <c r="F84" s="2">
        <f t="shared" si="14"/>
        <v>0.3125</v>
      </c>
      <c r="G84" s="2">
        <f t="shared" si="14"/>
        <v>0.76666666666666672</v>
      </c>
      <c r="H84" s="2">
        <f t="shared" si="14"/>
        <v>0.91156462585034026</v>
      </c>
      <c r="I84" s="2">
        <f t="shared" si="14"/>
        <v>0.96755725190839692</v>
      </c>
      <c r="J84" s="2">
        <f t="shared" si="14"/>
        <v>0.93639575971731448</v>
      </c>
      <c r="K84" s="2">
        <f t="shared" si="14"/>
        <v>0</v>
      </c>
      <c r="L84" s="2"/>
      <c r="M84" s="1">
        <f>ROUND(SUM(B84:K84)/COUNT(B84:K84),2)</f>
        <v>0.74</v>
      </c>
    </row>
    <row r="85" spans="1:13"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</row>
    <row r="86" spans="1:13"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</row>
    <row r="87" spans="1:13">
      <c r="B87" s="1">
        <v>74.989999999999995</v>
      </c>
      <c r="C87" s="1">
        <v>0.17</v>
      </c>
      <c r="D87" s="1">
        <v>13.28</v>
      </c>
      <c r="E87" s="1">
        <v>1.79</v>
      </c>
      <c r="F87" s="1">
        <v>0.16</v>
      </c>
      <c r="G87" s="1">
        <v>0.23</v>
      </c>
      <c r="H87" s="1">
        <v>1.47</v>
      </c>
      <c r="I87" s="1">
        <v>5.07</v>
      </c>
      <c r="J87" s="1">
        <v>2.83</v>
      </c>
      <c r="K87" s="1">
        <v>0</v>
      </c>
      <c r="L87" s="1">
        <v>100</v>
      </c>
    </row>
    <row r="88" spans="1:13">
      <c r="B88" s="1">
        <v>75.760000000000005</v>
      </c>
      <c r="C88" s="1">
        <v>0.22</v>
      </c>
      <c r="D88" s="1">
        <v>13.39</v>
      </c>
      <c r="E88" s="1">
        <v>1.77</v>
      </c>
      <c r="F88" s="1">
        <v>0.06</v>
      </c>
      <c r="G88" s="1">
        <v>0.31</v>
      </c>
      <c r="H88" s="1">
        <v>1.41</v>
      </c>
      <c r="I88" s="1">
        <v>4.4000000000000004</v>
      </c>
      <c r="J88" s="1">
        <v>2.61</v>
      </c>
      <c r="K88" s="1">
        <v>0.06</v>
      </c>
      <c r="L88" s="1">
        <v>100</v>
      </c>
    </row>
    <row r="89" spans="1:13">
      <c r="B89" s="2">
        <f>IF(B87&lt;B88, B87/B88, B88/B87)</f>
        <v>0.98983632523759224</v>
      </c>
      <c r="C89" s="2">
        <f t="shared" ref="C89:K89" si="15">IF(C87&lt;C88, C87/C88, C88/C87)</f>
        <v>0.77272727272727282</v>
      </c>
      <c r="D89" s="2">
        <f t="shared" si="15"/>
        <v>0.99178491411501113</v>
      </c>
      <c r="E89" s="2">
        <f t="shared" si="15"/>
        <v>0.98882681564245811</v>
      </c>
      <c r="F89" s="2">
        <f t="shared" si="15"/>
        <v>0.375</v>
      </c>
      <c r="G89" s="2">
        <f t="shared" si="15"/>
        <v>0.74193548387096775</v>
      </c>
      <c r="H89" s="2">
        <f t="shared" si="15"/>
        <v>0.95918367346938771</v>
      </c>
      <c r="I89" s="2">
        <f t="shared" si="15"/>
        <v>0.86785009861932938</v>
      </c>
      <c r="J89" s="2">
        <f t="shared" si="15"/>
        <v>0.92226148409893982</v>
      </c>
      <c r="K89" s="2">
        <f t="shared" si="15"/>
        <v>0</v>
      </c>
      <c r="L89" s="2"/>
      <c r="M89" s="1">
        <f>ROUND(SUM(B89:K89)/COUNT(B89:K89),2)</f>
        <v>0.76</v>
      </c>
    </row>
    <row r="90" spans="1:13"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</row>
    <row r="91" spans="1:13"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</row>
    <row r="92" spans="1:13">
      <c r="B92" s="1">
        <v>74.989999999999995</v>
      </c>
      <c r="C92" s="1">
        <v>0.17</v>
      </c>
      <c r="D92" s="1">
        <v>13.28</v>
      </c>
      <c r="E92" s="1">
        <v>1.79</v>
      </c>
      <c r="F92" s="1">
        <v>0.16</v>
      </c>
      <c r="G92" s="1">
        <v>0.23</v>
      </c>
      <c r="H92" s="1">
        <v>1.47</v>
      </c>
      <c r="I92" s="1">
        <v>5.07</v>
      </c>
      <c r="J92" s="1">
        <v>2.83</v>
      </c>
      <c r="K92" s="1">
        <v>0</v>
      </c>
      <c r="L92" s="1">
        <v>100</v>
      </c>
    </row>
    <row r="93" spans="1:13">
      <c r="B93" s="1">
        <v>74.989999999999995</v>
      </c>
      <c r="C93" s="1">
        <v>0.17</v>
      </c>
      <c r="D93" s="1">
        <v>13.28</v>
      </c>
      <c r="E93" s="1">
        <v>1.79</v>
      </c>
      <c r="F93" s="1">
        <v>0.16</v>
      </c>
      <c r="G93" s="1">
        <v>0.23</v>
      </c>
      <c r="H93" s="1">
        <v>1.47</v>
      </c>
      <c r="I93" s="1">
        <v>5.07</v>
      </c>
      <c r="J93" s="1">
        <v>2.83</v>
      </c>
      <c r="K93" s="1">
        <v>0</v>
      </c>
      <c r="L93" s="1">
        <v>100</v>
      </c>
    </row>
    <row r="94" spans="1:13">
      <c r="B94" s="2">
        <f>IF(B92&lt;B93, B92/B93, B93/B92)</f>
        <v>1</v>
      </c>
      <c r="C94" s="2">
        <f t="shared" ref="C94:J94" si="16">IF(C92&lt;C93, C92/C93, C93/C92)</f>
        <v>1</v>
      </c>
      <c r="D94" s="2">
        <f t="shared" si="16"/>
        <v>1</v>
      </c>
      <c r="E94" s="2">
        <f t="shared" si="16"/>
        <v>1</v>
      </c>
      <c r="F94" s="2">
        <f t="shared" si="16"/>
        <v>1</v>
      </c>
      <c r="G94" s="2">
        <f t="shared" si="16"/>
        <v>1</v>
      </c>
      <c r="H94" s="2">
        <f t="shared" si="16"/>
        <v>1</v>
      </c>
      <c r="I94" s="2">
        <f t="shared" si="16"/>
        <v>1</v>
      </c>
      <c r="J94" s="2">
        <f t="shared" si="16"/>
        <v>1</v>
      </c>
      <c r="K94" s="2"/>
      <c r="L94" s="2"/>
      <c r="M94" s="1">
        <f>ROUND(SUM(B94:K94)/COUNT(B94:K94),2)</f>
        <v>1</v>
      </c>
    </row>
    <row r="95" spans="1:13"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</row>
    <row r="96" spans="1:13"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</row>
    <row r="97" spans="2:13">
      <c r="B97" s="1">
        <v>74.989999999999995</v>
      </c>
      <c r="C97" s="1">
        <v>0.17</v>
      </c>
      <c r="D97" s="1">
        <v>13.28</v>
      </c>
      <c r="E97" s="1">
        <v>1.79</v>
      </c>
      <c r="F97" s="1">
        <v>0.16</v>
      </c>
      <c r="G97" s="1">
        <v>0.23</v>
      </c>
      <c r="H97" s="1">
        <v>1.47</v>
      </c>
      <c r="I97" s="1">
        <v>5.07</v>
      </c>
      <c r="J97" s="1">
        <v>2.83</v>
      </c>
      <c r="K97" s="1">
        <v>0</v>
      </c>
      <c r="L97" s="1">
        <v>100</v>
      </c>
    </row>
    <row r="98" spans="2:13">
      <c r="B98" s="1">
        <v>75.400000000000006</v>
      </c>
      <c r="C98" s="1">
        <v>0.2</v>
      </c>
      <c r="D98" s="1">
        <v>12.98</v>
      </c>
      <c r="E98" s="1">
        <v>2.21</v>
      </c>
      <c r="F98" s="1">
        <v>0.16</v>
      </c>
      <c r="G98" s="1">
        <v>0.2</v>
      </c>
      <c r="H98" s="1">
        <v>1.52</v>
      </c>
      <c r="I98" s="1">
        <v>4.0599999999999996</v>
      </c>
      <c r="J98" s="1">
        <v>3.26</v>
      </c>
      <c r="K98" s="1">
        <v>0</v>
      </c>
      <c r="L98" s="1">
        <v>100</v>
      </c>
    </row>
    <row r="99" spans="2:13">
      <c r="B99" s="2">
        <f>IF(B97&lt;B98, B97/B98, B98/B97)</f>
        <v>0.99456233421750651</v>
      </c>
      <c r="C99" s="2">
        <f t="shared" ref="C99:J99" si="17">IF(C97&lt;C98, C97/C98, C98/C97)</f>
        <v>0.85</v>
      </c>
      <c r="D99" s="2">
        <f t="shared" si="17"/>
        <v>0.97740963855421692</v>
      </c>
      <c r="E99" s="2">
        <f t="shared" si="17"/>
        <v>0.80995475113122173</v>
      </c>
      <c r="F99" s="2">
        <f t="shared" si="17"/>
        <v>1</v>
      </c>
      <c r="G99" s="2">
        <f t="shared" si="17"/>
        <v>0.86956521739130432</v>
      </c>
      <c r="H99" s="2">
        <f t="shared" si="17"/>
        <v>0.96710526315789469</v>
      </c>
      <c r="I99" s="2">
        <f t="shared" si="17"/>
        <v>0.80078895463510835</v>
      </c>
      <c r="J99" s="2">
        <f t="shared" si="17"/>
        <v>0.86809815950920255</v>
      </c>
      <c r="K99" s="2"/>
      <c r="L99" s="2"/>
      <c r="M99" s="1">
        <f>ROUND(SUM(B99:K99)/COUNT(B99:K99),2)</f>
        <v>0.9</v>
      </c>
    </row>
    <row r="100" spans="2:13"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</row>
    <row r="101" spans="2:13"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</row>
    <row r="102" spans="2:13">
      <c r="B102" s="1">
        <v>74.989999999999995</v>
      </c>
      <c r="C102" s="1">
        <v>0.17</v>
      </c>
      <c r="D102" s="1">
        <v>13.28</v>
      </c>
      <c r="E102" s="1">
        <v>1.79</v>
      </c>
      <c r="F102" s="1">
        <v>0.16</v>
      </c>
      <c r="G102" s="1">
        <v>0.23</v>
      </c>
      <c r="H102" s="1">
        <v>1.47</v>
      </c>
      <c r="I102" s="1">
        <v>5.07</v>
      </c>
      <c r="J102" s="1">
        <v>2.83</v>
      </c>
      <c r="K102" s="1">
        <v>0</v>
      </c>
      <c r="L102" s="1">
        <v>100</v>
      </c>
    </row>
    <row r="103" spans="2:13">
      <c r="B103" s="1">
        <v>73.27</v>
      </c>
      <c r="C103" s="1">
        <v>0.15</v>
      </c>
      <c r="D103" s="1">
        <v>14.48</v>
      </c>
      <c r="E103" s="1">
        <v>1.78</v>
      </c>
      <c r="F103" s="1">
        <v>0.23</v>
      </c>
      <c r="G103" s="1">
        <v>0.25</v>
      </c>
      <c r="H103" s="1">
        <v>1.23</v>
      </c>
      <c r="I103" s="1">
        <v>5.54</v>
      </c>
      <c r="J103" s="1">
        <v>3.06</v>
      </c>
      <c r="K103" s="1">
        <v>0.01</v>
      </c>
      <c r="L103" s="1">
        <v>100</v>
      </c>
    </row>
    <row r="104" spans="2:13">
      <c r="B104" s="2">
        <f>IF(B102&lt;B103, B102/B103, B103/B102)</f>
        <v>0.97706360848113083</v>
      </c>
      <c r="C104" s="2">
        <f t="shared" ref="C104:K104" si="18">IF(C102&lt;C103, C102/C103, C103/C102)</f>
        <v>0.88235294117647045</v>
      </c>
      <c r="D104" s="2">
        <f t="shared" si="18"/>
        <v>0.9171270718232043</v>
      </c>
      <c r="E104" s="2">
        <f t="shared" si="18"/>
        <v>0.994413407821229</v>
      </c>
      <c r="F104" s="2">
        <f t="shared" si="18"/>
        <v>0.69565217391304346</v>
      </c>
      <c r="G104" s="2">
        <f t="shared" si="18"/>
        <v>0.92</v>
      </c>
      <c r="H104" s="2">
        <f t="shared" si="18"/>
        <v>0.83673469387755106</v>
      </c>
      <c r="I104" s="2">
        <f t="shared" si="18"/>
        <v>0.91516245487364623</v>
      </c>
      <c r="J104" s="2">
        <f t="shared" si="18"/>
        <v>0.92483660130718959</v>
      </c>
      <c r="K104" s="2">
        <f t="shared" si="18"/>
        <v>0</v>
      </c>
      <c r="L104" s="2"/>
      <c r="M104" s="1">
        <f>ROUND(SUM(B104:K104)/COUNT(B104:K104),2)</f>
        <v>0.81</v>
      </c>
    </row>
    <row r="105" spans="2:13"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</row>
    <row r="106" spans="2:13"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</row>
    <row r="107" spans="2:13">
      <c r="B107" s="1">
        <v>74.989999999999995</v>
      </c>
      <c r="C107" s="1">
        <v>0.17</v>
      </c>
      <c r="D107" s="1">
        <v>13.28</v>
      </c>
      <c r="E107" s="1">
        <v>1.79</v>
      </c>
      <c r="F107" s="1">
        <v>0.16</v>
      </c>
      <c r="G107" s="1">
        <v>0.23</v>
      </c>
      <c r="H107" s="1">
        <v>1.47</v>
      </c>
      <c r="I107" s="1">
        <v>5.07</v>
      </c>
      <c r="J107" s="1">
        <v>2.83</v>
      </c>
      <c r="K107" s="1">
        <v>0</v>
      </c>
      <c r="L107" s="1">
        <v>100</v>
      </c>
    </row>
    <row r="108" spans="2:13">
      <c r="B108" s="1">
        <v>76.760000000000005</v>
      </c>
      <c r="C108" s="1">
        <v>0.09</v>
      </c>
      <c r="D108" s="1">
        <v>13.19</v>
      </c>
      <c r="E108" s="1">
        <v>0.98</v>
      </c>
      <c r="F108" s="1">
        <v>0</v>
      </c>
      <c r="G108" s="1">
        <v>0.18</v>
      </c>
      <c r="H108" s="1">
        <v>0.68</v>
      </c>
      <c r="I108" s="1">
        <v>5.13</v>
      </c>
      <c r="J108" s="1">
        <v>2.98</v>
      </c>
      <c r="K108" s="1">
        <v>0.01</v>
      </c>
      <c r="L108" s="1">
        <v>100</v>
      </c>
    </row>
    <row r="109" spans="2:13">
      <c r="B109" s="2">
        <f>IF(B107&lt;B108, B107/B108, B108/B107)</f>
        <v>0.97694111516414783</v>
      </c>
      <c r="C109" s="2">
        <f t="shared" ref="C109:K109" si="19">IF(C107&lt;C108, C107/C108, C108/C107)</f>
        <v>0.52941176470588225</v>
      </c>
      <c r="D109" s="2">
        <f t="shared" si="19"/>
        <v>0.99322289156626509</v>
      </c>
      <c r="E109" s="2">
        <f t="shared" si="19"/>
        <v>0.54748603351955305</v>
      </c>
      <c r="F109" s="2">
        <f t="shared" si="19"/>
        <v>0</v>
      </c>
      <c r="G109" s="2">
        <f t="shared" si="19"/>
        <v>0.78260869565217384</v>
      </c>
      <c r="H109" s="2">
        <f t="shared" si="19"/>
        <v>0.46258503401360546</v>
      </c>
      <c r="I109" s="2">
        <f t="shared" si="19"/>
        <v>0.98830409356725157</v>
      </c>
      <c r="J109" s="2">
        <f t="shared" si="19"/>
        <v>0.94966442953020136</v>
      </c>
      <c r="K109" s="2">
        <f t="shared" si="19"/>
        <v>0</v>
      </c>
      <c r="L109" s="2"/>
      <c r="M109" s="1">
        <f>ROUND(SUM(B109:K109)/COUNT(B109:K109),2)</f>
        <v>0.62</v>
      </c>
    </row>
    <row r="110" spans="2:13"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</row>
    <row r="111" spans="2:13"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</row>
    <row r="112" spans="2:13">
      <c r="B112" s="1">
        <v>74.989999999999995</v>
      </c>
      <c r="C112" s="1">
        <v>0.17</v>
      </c>
      <c r="D112" s="1">
        <v>13.28</v>
      </c>
      <c r="E112" s="1">
        <v>1.79</v>
      </c>
      <c r="F112" s="1">
        <v>0.16</v>
      </c>
      <c r="G112" s="1">
        <v>0.23</v>
      </c>
      <c r="H112" s="1">
        <v>1.47</v>
      </c>
      <c r="I112" s="1">
        <v>5.07</v>
      </c>
      <c r="J112" s="1">
        <v>2.83</v>
      </c>
      <c r="K112" s="1">
        <v>0</v>
      </c>
      <c r="L112" s="1">
        <v>100</v>
      </c>
    </row>
    <row r="113" spans="1:13">
      <c r="B113" s="1">
        <v>76.33</v>
      </c>
      <c r="C113" s="1">
        <v>7.0000000000000007E-2</v>
      </c>
      <c r="D113" s="1">
        <v>13.62</v>
      </c>
      <c r="E113" s="1">
        <v>1.1000000000000001</v>
      </c>
      <c r="F113" s="1">
        <v>0.14000000000000001</v>
      </c>
      <c r="G113" s="1">
        <v>0.17</v>
      </c>
      <c r="H113" s="1">
        <v>0.46</v>
      </c>
      <c r="I113" s="1">
        <v>5.04</v>
      </c>
      <c r="J113" s="1">
        <v>3.06</v>
      </c>
      <c r="K113" s="1">
        <v>0.01</v>
      </c>
      <c r="L113" s="1">
        <v>100</v>
      </c>
    </row>
    <row r="114" spans="1:13">
      <c r="B114" s="2">
        <f>IF(B112&lt;B113, B112/B113, B113/B112)</f>
        <v>0.98244464823791422</v>
      </c>
      <c r="C114" s="2">
        <f t="shared" ref="C114:K114" si="20">IF(C112&lt;C113, C112/C113, C113/C112)</f>
        <v>0.41176470588235298</v>
      </c>
      <c r="D114" s="2">
        <f t="shared" si="20"/>
        <v>0.97503671071953013</v>
      </c>
      <c r="E114" s="2">
        <f t="shared" si="20"/>
        <v>0.61452513966480449</v>
      </c>
      <c r="F114" s="2">
        <f t="shared" si="20"/>
        <v>0.87500000000000011</v>
      </c>
      <c r="G114" s="2">
        <f t="shared" si="20"/>
        <v>0.73913043478260876</v>
      </c>
      <c r="H114" s="2">
        <f t="shared" si="20"/>
        <v>0.31292517006802723</v>
      </c>
      <c r="I114" s="2">
        <f t="shared" si="20"/>
        <v>0.99408284023668636</v>
      </c>
      <c r="J114" s="2">
        <f t="shared" si="20"/>
        <v>0.92483660130718959</v>
      </c>
      <c r="K114" s="2">
        <f t="shared" si="20"/>
        <v>0</v>
      </c>
      <c r="L114" s="2"/>
      <c r="M114" s="1">
        <f>ROUND(SUM(B114:K114)/COUNT(B114:K114),2)</f>
        <v>0.68</v>
      </c>
    </row>
    <row r="117" spans="1:13">
      <c r="A117" s="1" t="s">
        <v>41</v>
      </c>
      <c r="B117" s="1">
        <v>75.400000000000006</v>
      </c>
      <c r="C117" s="1">
        <v>0.2</v>
      </c>
      <c r="D117" s="1">
        <v>12.98</v>
      </c>
      <c r="E117" s="1">
        <v>2.21</v>
      </c>
      <c r="F117" s="1">
        <v>0.16</v>
      </c>
      <c r="G117" s="1">
        <v>0.2</v>
      </c>
      <c r="H117" s="1">
        <v>1.52</v>
      </c>
      <c r="I117" s="1">
        <v>4.0599999999999996</v>
      </c>
      <c r="J117" s="1">
        <v>3.26</v>
      </c>
      <c r="K117" s="1">
        <v>0</v>
      </c>
      <c r="L117" s="1">
        <v>100</v>
      </c>
    </row>
    <row r="118" spans="1:13">
      <c r="B118" s="1">
        <v>76.17</v>
      </c>
      <c r="C118" s="1">
        <v>0.25</v>
      </c>
      <c r="D118" s="1">
        <v>12.39</v>
      </c>
      <c r="E118" s="1">
        <v>1.54</v>
      </c>
      <c r="F118" s="1">
        <v>0.05</v>
      </c>
      <c r="G118" s="1">
        <v>0.3</v>
      </c>
      <c r="H118" s="1">
        <v>1.34</v>
      </c>
      <c r="I118" s="1">
        <v>5.24</v>
      </c>
      <c r="J118" s="1">
        <v>2.65</v>
      </c>
      <c r="K118" s="1">
        <v>0.06</v>
      </c>
      <c r="L118" s="1">
        <v>100</v>
      </c>
    </row>
    <row r="119" spans="1:13">
      <c r="B119" s="2">
        <f>IF(B117&lt;B118, B117/B118, B118/B117)</f>
        <v>0.98989103321517669</v>
      </c>
      <c r="C119" s="2">
        <f t="shared" ref="C119:K119" si="21">IF(C117&lt;C118, C117/C118, C118/C117)</f>
        <v>0.8</v>
      </c>
      <c r="D119" s="2">
        <f t="shared" si="21"/>
        <v>0.95454545454545459</v>
      </c>
      <c r="E119" s="2">
        <f t="shared" si="21"/>
        <v>0.69683257918552044</v>
      </c>
      <c r="F119" s="2">
        <f t="shared" si="21"/>
        <v>0.3125</v>
      </c>
      <c r="G119" s="2">
        <f t="shared" si="21"/>
        <v>0.66666666666666674</v>
      </c>
      <c r="H119" s="2">
        <f t="shared" si="21"/>
        <v>0.88157894736842113</v>
      </c>
      <c r="I119" s="2">
        <f t="shared" si="21"/>
        <v>0.77480916030534341</v>
      </c>
      <c r="J119" s="2">
        <f t="shared" si="21"/>
        <v>0.81288343558282217</v>
      </c>
      <c r="K119" s="2">
        <f t="shared" si="21"/>
        <v>0</v>
      </c>
      <c r="L119" s="2"/>
      <c r="M119" s="1">
        <f>ROUND(SUM(B119:K119)/COUNT(B119:K119),2)</f>
        <v>0.69</v>
      </c>
    </row>
    <row r="120" spans="1:13"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</row>
    <row r="121" spans="1:13"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</row>
    <row r="122" spans="1:13">
      <c r="B122" s="1">
        <v>75.400000000000006</v>
      </c>
      <c r="C122" s="1">
        <v>0.2</v>
      </c>
      <c r="D122" s="1">
        <v>12.98</v>
      </c>
      <c r="E122" s="1">
        <v>2.21</v>
      </c>
      <c r="F122" s="1">
        <v>0.16</v>
      </c>
      <c r="G122" s="1">
        <v>0.2</v>
      </c>
      <c r="H122" s="1">
        <v>1.52</v>
      </c>
      <c r="I122" s="1">
        <v>4.0599999999999996</v>
      </c>
      <c r="J122" s="1">
        <v>3.26</v>
      </c>
      <c r="K122" s="1">
        <v>0</v>
      </c>
      <c r="L122" s="1">
        <v>100</v>
      </c>
    </row>
    <row r="123" spans="1:13">
      <c r="B123" s="1">
        <v>75.760000000000005</v>
      </c>
      <c r="C123" s="1">
        <v>0.22</v>
      </c>
      <c r="D123" s="1">
        <v>13.39</v>
      </c>
      <c r="E123" s="1">
        <v>1.77</v>
      </c>
      <c r="F123" s="1">
        <v>0.06</v>
      </c>
      <c r="G123" s="1">
        <v>0.31</v>
      </c>
      <c r="H123" s="1">
        <v>1.41</v>
      </c>
      <c r="I123" s="1">
        <v>4.4000000000000004</v>
      </c>
      <c r="J123" s="1">
        <v>2.61</v>
      </c>
      <c r="K123" s="1">
        <v>0.06</v>
      </c>
      <c r="L123" s="1">
        <v>100</v>
      </c>
    </row>
    <row r="124" spans="1:13">
      <c r="B124" s="2">
        <f>IF(B122&lt;B123, B122/B123, B123/B122)</f>
        <v>0.99524815205913408</v>
      </c>
      <c r="C124" s="2">
        <f t="shared" ref="C124:K124" si="22">IF(C122&lt;C123, C122/C123, C123/C122)</f>
        <v>0.90909090909090917</v>
      </c>
      <c r="D124" s="2">
        <f t="shared" si="22"/>
        <v>0.9693801344286781</v>
      </c>
      <c r="E124" s="2">
        <f t="shared" si="22"/>
        <v>0.80090497737556565</v>
      </c>
      <c r="F124" s="2">
        <f t="shared" si="22"/>
        <v>0.375</v>
      </c>
      <c r="G124" s="2">
        <f t="shared" si="22"/>
        <v>0.64516129032258074</v>
      </c>
      <c r="H124" s="2">
        <f t="shared" si="22"/>
        <v>0.92763157894736836</v>
      </c>
      <c r="I124" s="2">
        <f t="shared" si="22"/>
        <v>0.92272727272727262</v>
      </c>
      <c r="J124" s="2">
        <f t="shared" si="22"/>
        <v>0.80061349693251538</v>
      </c>
      <c r="K124" s="2">
        <f t="shared" si="22"/>
        <v>0</v>
      </c>
      <c r="L124" s="2"/>
      <c r="M124" s="1">
        <f>ROUND(SUM(B124:K124)/COUNT(B124:K124),2)</f>
        <v>0.73</v>
      </c>
    </row>
    <row r="125" spans="1:13"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</row>
    <row r="126" spans="1:13"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</row>
    <row r="127" spans="1:13">
      <c r="B127" s="1">
        <v>75.400000000000006</v>
      </c>
      <c r="C127" s="1">
        <v>0.2</v>
      </c>
      <c r="D127" s="1">
        <v>12.98</v>
      </c>
      <c r="E127" s="1">
        <v>2.21</v>
      </c>
      <c r="F127" s="1">
        <v>0.16</v>
      </c>
      <c r="G127" s="1">
        <v>0.2</v>
      </c>
      <c r="H127" s="1">
        <v>1.52</v>
      </c>
      <c r="I127" s="1">
        <v>4.0599999999999996</v>
      </c>
      <c r="J127" s="1">
        <v>3.26</v>
      </c>
      <c r="K127" s="1">
        <v>0</v>
      </c>
      <c r="L127" s="1">
        <v>100</v>
      </c>
    </row>
    <row r="128" spans="1:13">
      <c r="B128" s="1">
        <v>74.989999999999995</v>
      </c>
      <c r="C128" s="1">
        <v>0.17</v>
      </c>
      <c r="D128" s="1">
        <v>13.28</v>
      </c>
      <c r="E128" s="1">
        <v>1.79</v>
      </c>
      <c r="F128" s="1">
        <v>0.16</v>
      </c>
      <c r="G128" s="1">
        <v>0.23</v>
      </c>
      <c r="H128" s="1">
        <v>1.47</v>
      </c>
      <c r="I128" s="1">
        <v>5.07</v>
      </c>
      <c r="J128" s="1">
        <v>2.83</v>
      </c>
      <c r="K128" s="1">
        <v>0</v>
      </c>
      <c r="L128" s="1">
        <v>100</v>
      </c>
    </row>
    <row r="129" spans="2:13">
      <c r="B129" s="2">
        <f>IF(B127&lt;B128, B127/B128, B128/B127)</f>
        <v>0.99456233421750651</v>
      </c>
      <c r="C129" s="2">
        <f t="shared" ref="C129:J129" si="23">IF(C127&lt;C128, C127/C128, C128/C127)</f>
        <v>0.85</v>
      </c>
      <c r="D129" s="2">
        <f t="shared" si="23"/>
        <v>0.97740963855421692</v>
      </c>
      <c r="E129" s="2">
        <f t="shared" si="23"/>
        <v>0.80995475113122173</v>
      </c>
      <c r="F129" s="2">
        <f t="shared" si="23"/>
        <v>1</v>
      </c>
      <c r="G129" s="2">
        <f t="shared" si="23"/>
        <v>0.86956521739130432</v>
      </c>
      <c r="H129" s="2">
        <f t="shared" si="23"/>
        <v>0.96710526315789469</v>
      </c>
      <c r="I129" s="2">
        <f t="shared" si="23"/>
        <v>0.80078895463510835</v>
      </c>
      <c r="J129" s="2">
        <f t="shared" si="23"/>
        <v>0.86809815950920255</v>
      </c>
      <c r="K129" s="2"/>
      <c r="L129" s="2"/>
      <c r="M129" s="1">
        <f>ROUND(SUM(B129:K129)/COUNT(B129:K129),2)</f>
        <v>0.9</v>
      </c>
    </row>
    <row r="130" spans="2:13"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</row>
    <row r="131" spans="2:13"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</row>
    <row r="132" spans="2:13">
      <c r="B132" s="1">
        <v>75.400000000000006</v>
      </c>
      <c r="C132" s="1">
        <v>0.2</v>
      </c>
      <c r="D132" s="1">
        <v>12.98</v>
      </c>
      <c r="E132" s="1">
        <v>2.21</v>
      </c>
      <c r="F132" s="1">
        <v>0.16</v>
      </c>
      <c r="G132" s="1">
        <v>0.2</v>
      </c>
      <c r="H132" s="1">
        <v>1.52</v>
      </c>
      <c r="I132" s="1">
        <v>4.0599999999999996</v>
      </c>
      <c r="J132" s="1">
        <v>3.26</v>
      </c>
      <c r="K132" s="1">
        <v>0</v>
      </c>
      <c r="L132" s="1">
        <v>100</v>
      </c>
    </row>
    <row r="133" spans="2:13">
      <c r="B133" s="1">
        <v>75.400000000000006</v>
      </c>
      <c r="C133" s="1">
        <v>0.2</v>
      </c>
      <c r="D133" s="1">
        <v>12.98</v>
      </c>
      <c r="E133" s="1">
        <v>2.21</v>
      </c>
      <c r="F133" s="1">
        <v>0.16</v>
      </c>
      <c r="G133" s="1">
        <v>0.2</v>
      </c>
      <c r="H133" s="1">
        <v>1.52</v>
      </c>
      <c r="I133" s="1">
        <v>4.0599999999999996</v>
      </c>
      <c r="J133" s="1">
        <v>3.26</v>
      </c>
      <c r="K133" s="1">
        <v>0</v>
      </c>
      <c r="L133" s="1">
        <v>100</v>
      </c>
    </row>
    <row r="134" spans="2:13">
      <c r="B134" s="2">
        <f>IF(B132&lt;B133, B132/B133, B133/B132)</f>
        <v>1</v>
      </c>
      <c r="C134" s="2">
        <f t="shared" ref="C134:J134" si="24">IF(C132&lt;C133, C132/C133, C133/C132)</f>
        <v>1</v>
      </c>
      <c r="D134" s="2">
        <f t="shared" si="24"/>
        <v>1</v>
      </c>
      <c r="E134" s="2">
        <f t="shared" si="24"/>
        <v>1</v>
      </c>
      <c r="F134" s="2">
        <f t="shared" si="24"/>
        <v>1</v>
      </c>
      <c r="G134" s="2">
        <f t="shared" si="24"/>
        <v>1</v>
      </c>
      <c r="H134" s="2">
        <f t="shared" si="24"/>
        <v>1</v>
      </c>
      <c r="I134" s="2">
        <f t="shared" si="24"/>
        <v>1</v>
      </c>
      <c r="J134" s="2">
        <f t="shared" si="24"/>
        <v>1</v>
      </c>
      <c r="K134" s="2"/>
      <c r="L134" s="2"/>
      <c r="M134" s="1">
        <f>ROUND(SUM(B134:K134)/COUNT(B134:K134),2)</f>
        <v>1</v>
      </c>
    </row>
    <row r="135" spans="2:13"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</row>
    <row r="136" spans="2:13"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</row>
    <row r="137" spans="2:13">
      <c r="B137" s="1">
        <v>75.400000000000006</v>
      </c>
      <c r="C137" s="1">
        <v>0.2</v>
      </c>
      <c r="D137" s="1">
        <v>12.98</v>
      </c>
      <c r="E137" s="1">
        <v>2.21</v>
      </c>
      <c r="F137" s="1">
        <v>0.16</v>
      </c>
      <c r="G137" s="1">
        <v>0.2</v>
      </c>
      <c r="H137" s="1">
        <v>1.52</v>
      </c>
      <c r="I137" s="1">
        <v>4.0599999999999996</v>
      </c>
      <c r="J137" s="1">
        <v>3.26</v>
      </c>
      <c r="K137" s="1">
        <v>0</v>
      </c>
      <c r="L137" s="1">
        <v>100</v>
      </c>
    </row>
    <row r="138" spans="2:13">
      <c r="B138" s="1">
        <v>73.27</v>
      </c>
      <c r="C138" s="1">
        <v>0.15</v>
      </c>
      <c r="D138" s="1">
        <v>14.48</v>
      </c>
      <c r="E138" s="1">
        <v>1.78</v>
      </c>
      <c r="F138" s="1">
        <v>0.23</v>
      </c>
      <c r="G138" s="1">
        <v>0.25</v>
      </c>
      <c r="H138" s="1">
        <v>1.23</v>
      </c>
      <c r="I138" s="1">
        <v>5.54</v>
      </c>
      <c r="J138" s="1">
        <v>3.06</v>
      </c>
      <c r="K138" s="1">
        <v>0.01</v>
      </c>
      <c r="L138" s="1">
        <v>100</v>
      </c>
    </row>
    <row r="139" spans="2:13">
      <c r="B139" s="2">
        <f>IF(B137&lt;B138, B137/B138, B138/B137)</f>
        <v>0.97175066312997338</v>
      </c>
      <c r="C139" s="2">
        <f t="shared" ref="C139:K139" si="25">IF(C137&lt;C138, C137/C138, C138/C137)</f>
        <v>0.74999999999999989</v>
      </c>
      <c r="D139" s="2">
        <f t="shared" si="25"/>
        <v>0.89640883977900554</v>
      </c>
      <c r="E139" s="2">
        <f t="shared" si="25"/>
        <v>0.80542986425339369</v>
      </c>
      <c r="F139" s="2">
        <f t="shared" si="25"/>
        <v>0.69565217391304346</v>
      </c>
      <c r="G139" s="2">
        <f t="shared" si="25"/>
        <v>0.8</v>
      </c>
      <c r="H139" s="2">
        <f t="shared" si="25"/>
        <v>0.80921052631578949</v>
      </c>
      <c r="I139" s="2">
        <f t="shared" si="25"/>
        <v>0.73285198555956677</v>
      </c>
      <c r="J139" s="2">
        <f t="shared" si="25"/>
        <v>0.93865030674846639</v>
      </c>
      <c r="K139" s="2">
        <f t="shared" si="25"/>
        <v>0</v>
      </c>
      <c r="L139" s="2"/>
      <c r="M139" s="1">
        <f>ROUND(SUM(B139:K139)/COUNT(B139:K139),2)</f>
        <v>0.74</v>
      </c>
    </row>
    <row r="140" spans="2:13"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</row>
    <row r="141" spans="2:13"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</row>
    <row r="142" spans="2:13">
      <c r="B142" s="1">
        <v>75.400000000000006</v>
      </c>
      <c r="C142" s="1">
        <v>0.2</v>
      </c>
      <c r="D142" s="1">
        <v>12.98</v>
      </c>
      <c r="E142" s="1">
        <v>2.21</v>
      </c>
      <c r="F142" s="1">
        <v>0.16</v>
      </c>
      <c r="G142" s="1">
        <v>0.2</v>
      </c>
      <c r="H142" s="1">
        <v>1.52</v>
      </c>
      <c r="I142" s="1">
        <v>4.0599999999999996</v>
      </c>
      <c r="J142" s="1">
        <v>3.26</v>
      </c>
      <c r="K142" s="1">
        <v>0</v>
      </c>
      <c r="L142" s="1">
        <v>100</v>
      </c>
    </row>
    <row r="143" spans="2:13">
      <c r="B143" s="1">
        <v>76.760000000000005</v>
      </c>
      <c r="C143" s="1">
        <v>0.09</v>
      </c>
      <c r="D143" s="1">
        <v>13.19</v>
      </c>
      <c r="E143" s="1">
        <v>0.98</v>
      </c>
      <c r="F143" s="1">
        <v>0</v>
      </c>
      <c r="G143" s="1">
        <v>0.18</v>
      </c>
      <c r="H143" s="1">
        <v>0.68</v>
      </c>
      <c r="I143" s="1">
        <v>5.13</v>
      </c>
      <c r="J143" s="1">
        <v>2.98</v>
      </c>
      <c r="K143" s="1">
        <v>0.01</v>
      </c>
      <c r="L143" s="1">
        <v>100</v>
      </c>
    </row>
    <row r="144" spans="2:13">
      <c r="B144" s="2">
        <f>IF(B142&lt;B143, B142/B143, B143/B142)</f>
        <v>0.98228243877019283</v>
      </c>
      <c r="C144" s="2">
        <f t="shared" ref="C144:K144" si="26">IF(C142&lt;C143, C142/C143, C143/C142)</f>
        <v>0.44999999999999996</v>
      </c>
      <c r="D144" s="2">
        <f t="shared" si="26"/>
        <v>0.98407884761182718</v>
      </c>
      <c r="E144" s="2">
        <f t="shared" si="26"/>
        <v>0.4434389140271493</v>
      </c>
      <c r="F144" s="2">
        <f t="shared" si="26"/>
        <v>0</v>
      </c>
      <c r="G144" s="2">
        <f t="shared" si="26"/>
        <v>0.89999999999999991</v>
      </c>
      <c r="H144" s="2">
        <f t="shared" si="26"/>
        <v>0.44736842105263158</v>
      </c>
      <c r="I144" s="2">
        <f t="shared" si="26"/>
        <v>0.79142300194931769</v>
      </c>
      <c r="J144" s="2">
        <f t="shared" si="26"/>
        <v>0.91411042944785281</v>
      </c>
      <c r="K144" s="2">
        <f t="shared" si="26"/>
        <v>0</v>
      </c>
      <c r="L144" s="2"/>
      <c r="M144" s="1">
        <f>ROUND(SUM(B144:K144)/COUNT(B144:K144),2)</f>
        <v>0.59</v>
      </c>
    </row>
    <row r="145" spans="1:13"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</row>
    <row r="146" spans="1:13"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</row>
    <row r="147" spans="1:13">
      <c r="B147" s="1">
        <v>75.400000000000006</v>
      </c>
      <c r="C147" s="1">
        <v>0.2</v>
      </c>
      <c r="D147" s="1">
        <v>12.98</v>
      </c>
      <c r="E147" s="1">
        <v>2.21</v>
      </c>
      <c r="F147" s="1">
        <v>0.16</v>
      </c>
      <c r="G147" s="1">
        <v>0.2</v>
      </c>
      <c r="H147" s="1">
        <v>1.52</v>
      </c>
      <c r="I147" s="1">
        <v>4.0599999999999996</v>
      </c>
      <c r="J147" s="1">
        <v>3.26</v>
      </c>
      <c r="K147" s="1">
        <v>0</v>
      </c>
      <c r="L147" s="1">
        <v>100</v>
      </c>
    </row>
    <row r="148" spans="1:13">
      <c r="B148" s="1">
        <v>76.33</v>
      </c>
      <c r="C148" s="1">
        <v>7.0000000000000007E-2</v>
      </c>
      <c r="D148" s="1">
        <v>13.62</v>
      </c>
      <c r="E148" s="1">
        <v>1.1000000000000001</v>
      </c>
      <c r="F148" s="1">
        <v>0.14000000000000001</v>
      </c>
      <c r="G148" s="1">
        <v>0.17</v>
      </c>
      <c r="H148" s="1">
        <v>0.46</v>
      </c>
      <c r="I148" s="1">
        <v>5.04</v>
      </c>
      <c r="J148" s="1">
        <v>3.06</v>
      </c>
      <c r="K148" s="1">
        <v>0.01</v>
      </c>
      <c r="L148" s="1">
        <v>100</v>
      </c>
    </row>
    <row r="149" spans="1:13">
      <c r="B149" s="2">
        <f>IF(B147&lt;B148, B147/B148, B148/B147)</f>
        <v>0.98781606183676152</v>
      </c>
      <c r="C149" s="2">
        <f t="shared" ref="C149:K149" si="27">IF(C147&lt;C148, C147/C148, C148/C147)</f>
        <v>0.35000000000000003</v>
      </c>
      <c r="D149" s="2">
        <f t="shared" si="27"/>
        <v>0.95301027900146851</v>
      </c>
      <c r="E149" s="2">
        <f t="shared" si="27"/>
        <v>0.49773755656108604</v>
      </c>
      <c r="F149" s="2">
        <f t="shared" si="27"/>
        <v>0.87500000000000011</v>
      </c>
      <c r="G149" s="2">
        <f t="shared" si="27"/>
        <v>0.85</v>
      </c>
      <c r="H149" s="2">
        <f t="shared" si="27"/>
        <v>0.30263157894736842</v>
      </c>
      <c r="I149" s="2">
        <f t="shared" si="27"/>
        <v>0.80555555555555547</v>
      </c>
      <c r="J149" s="2">
        <f t="shared" si="27"/>
        <v>0.93865030674846639</v>
      </c>
      <c r="K149" s="2">
        <f t="shared" si="27"/>
        <v>0</v>
      </c>
      <c r="L149" s="2"/>
      <c r="M149" s="1">
        <f>ROUND(SUM(B149:K149)/COUNT(B149:K149),2)</f>
        <v>0.66</v>
      </c>
    </row>
    <row r="152" spans="1:13">
      <c r="A152" s="1" t="s">
        <v>42</v>
      </c>
      <c r="B152" s="1">
        <v>73.27</v>
      </c>
      <c r="C152" s="1">
        <v>0.15</v>
      </c>
      <c r="D152" s="1">
        <v>14.48</v>
      </c>
      <c r="E152" s="1">
        <v>1.78</v>
      </c>
      <c r="F152" s="1">
        <v>0.23</v>
      </c>
      <c r="G152" s="1">
        <v>0.25</v>
      </c>
      <c r="H152" s="1">
        <v>1.23</v>
      </c>
      <c r="I152" s="1">
        <v>5.54</v>
      </c>
      <c r="J152" s="1">
        <v>3.06</v>
      </c>
      <c r="K152" s="1">
        <v>0.01</v>
      </c>
      <c r="L152" s="1">
        <v>100</v>
      </c>
    </row>
    <row r="153" spans="1:13">
      <c r="B153" s="1">
        <v>76.17</v>
      </c>
      <c r="C153" s="1">
        <v>0.25</v>
      </c>
      <c r="D153" s="1">
        <v>12.39</v>
      </c>
      <c r="E153" s="1">
        <v>1.54</v>
      </c>
      <c r="F153" s="1">
        <v>0.05</v>
      </c>
      <c r="G153" s="1">
        <v>0.3</v>
      </c>
      <c r="H153" s="1">
        <v>1.34</v>
      </c>
      <c r="I153" s="1">
        <v>5.24</v>
      </c>
      <c r="J153" s="1">
        <v>2.65</v>
      </c>
      <c r="K153" s="1">
        <v>0.06</v>
      </c>
      <c r="L153" s="1">
        <v>100</v>
      </c>
    </row>
    <row r="154" spans="1:13">
      <c r="B154" s="2">
        <f>IF(B152&lt;B153, B152/B153, B153/B152)</f>
        <v>0.96192726795326233</v>
      </c>
      <c r="C154" s="2">
        <f t="shared" ref="C154:K154" si="28">IF(C152&lt;C153, C152/C153, C153/C152)</f>
        <v>0.6</v>
      </c>
      <c r="D154" s="2">
        <f t="shared" si="28"/>
        <v>0.85566298342541436</v>
      </c>
      <c r="E154" s="2">
        <f t="shared" si="28"/>
        <v>0.8651685393258427</v>
      </c>
      <c r="F154" s="2">
        <f t="shared" si="28"/>
        <v>0.21739130434782608</v>
      </c>
      <c r="G154" s="2">
        <f t="shared" si="28"/>
        <v>0.83333333333333337</v>
      </c>
      <c r="H154" s="2">
        <f t="shared" si="28"/>
        <v>0.91791044776119401</v>
      </c>
      <c r="I154" s="2">
        <f t="shared" si="28"/>
        <v>0.94584837545126355</v>
      </c>
      <c r="J154" s="2">
        <f t="shared" si="28"/>
        <v>0.86601307189542476</v>
      </c>
      <c r="K154" s="2">
        <f t="shared" si="28"/>
        <v>0.16666666666666669</v>
      </c>
      <c r="L154" s="2"/>
      <c r="M154" s="1">
        <f>ROUND(SUM(B154:K154)/COUNT(B154:K154),2)</f>
        <v>0.72</v>
      </c>
    </row>
    <row r="155" spans="1:13"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</row>
    <row r="156" spans="1:13"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</row>
    <row r="157" spans="1:13">
      <c r="B157" s="1">
        <v>73.27</v>
      </c>
      <c r="C157" s="1">
        <v>0.15</v>
      </c>
      <c r="D157" s="1">
        <v>14.48</v>
      </c>
      <c r="E157" s="1">
        <v>1.78</v>
      </c>
      <c r="F157" s="1">
        <v>0.23</v>
      </c>
      <c r="G157" s="1">
        <v>0.25</v>
      </c>
      <c r="H157" s="1">
        <v>1.23</v>
      </c>
      <c r="I157" s="1">
        <v>5.54</v>
      </c>
      <c r="J157" s="1">
        <v>3.06</v>
      </c>
      <c r="K157" s="1">
        <v>0.01</v>
      </c>
      <c r="L157" s="1">
        <v>100</v>
      </c>
    </row>
    <row r="158" spans="1:13">
      <c r="B158" s="1">
        <v>75.760000000000005</v>
      </c>
      <c r="C158" s="1">
        <v>0.22</v>
      </c>
      <c r="D158" s="1">
        <v>13.39</v>
      </c>
      <c r="E158" s="1">
        <v>1.77</v>
      </c>
      <c r="F158" s="1">
        <v>0.06</v>
      </c>
      <c r="G158" s="1">
        <v>0.31</v>
      </c>
      <c r="H158" s="1">
        <v>1.41</v>
      </c>
      <c r="I158" s="1">
        <v>4.4000000000000004</v>
      </c>
      <c r="J158" s="1">
        <v>2.61</v>
      </c>
      <c r="K158" s="1">
        <v>0.06</v>
      </c>
      <c r="L158" s="1">
        <v>100</v>
      </c>
    </row>
    <row r="159" spans="1:13">
      <c r="B159" s="2">
        <f>IF(B157&lt;B158, B157/B158, B158/B157)</f>
        <v>0.9671330517423441</v>
      </c>
      <c r="C159" s="2">
        <f t="shared" ref="C159:K159" si="29">IF(C157&lt;C158, C157/C158, C158/C157)</f>
        <v>0.68181818181818177</v>
      </c>
      <c r="D159" s="2">
        <f t="shared" si="29"/>
        <v>0.92472375690607733</v>
      </c>
      <c r="E159" s="2">
        <f t="shared" si="29"/>
        <v>0.9943820224719101</v>
      </c>
      <c r="F159" s="2">
        <f t="shared" si="29"/>
        <v>0.2608695652173913</v>
      </c>
      <c r="G159" s="2">
        <f t="shared" si="29"/>
        <v>0.80645161290322587</v>
      </c>
      <c r="H159" s="2">
        <f t="shared" si="29"/>
        <v>0.87234042553191493</v>
      </c>
      <c r="I159" s="2">
        <f t="shared" si="29"/>
        <v>0.79422382671480152</v>
      </c>
      <c r="J159" s="2">
        <f t="shared" si="29"/>
        <v>0.8529411764705882</v>
      </c>
      <c r="K159" s="2">
        <f t="shared" si="29"/>
        <v>0.16666666666666669</v>
      </c>
      <c r="L159" s="2"/>
      <c r="M159" s="1">
        <f>ROUND(SUM(B159:K159)/COUNT(B159:K159),2)</f>
        <v>0.73</v>
      </c>
    </row>
    <row r="160" spans="1:13"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</row>
    <row r="161" spans="2:13"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</row>
    <row r="162" spans="2:13">
      <c r="B162" s="1">
        <v>73.27</v>
      </c>
      <c r="C162" s="1">
        <v>0.15</v>
      </c>
      <c r="D162" s="1">
        <v>14.48</v>
      </c>
      <c r="E162" s="1">
        <v>1.78</v>
      </c>
      <c r="F162" s="1">
        <v>0.23</v>
      </c>
      <c r="G162" s="1">
        <v>0.25</v>
      </c>
      <c r="H162" s="1">
        <v>1.23</v>
      </c>
      <c r="I162" s="1">
        <v>5.54</v>
      </c>
      <c r="J162" s="1">
        <v>3.06</v>
      </c>
      <c r="K162" s="1">
        <v>0.01</v>
      </c>
      <c r="L162" s="1">
        <v>100</v>
      </c>
    </row>
    <row r="163" spans="2:13">
      <c r="B163" s="1">
        <v>74.989999999999995</v>
      </c>
      <c r="C163" s="1">
        <v>0.17</v>
      </c>
      <c r="D163" s="1">
        <v>13.28</v>
      </c>
      <c r="E163" s="1">
        <v>1.79</v>
      </c>
      <c r="F163" s="1">
        <v>0.16</v>
      </c>
      <c r="G163" s="1">
        <v>0.23</v>
      </c>
      <c r="H163" s="1">
        <v>1.47</v>
      </c>
      <c r="I163" s="1">
        <v>5.07</v>
      </c>
      <c r="J163" s="1">
        <v>2.83</v>
      </c>
      <c r="K163" s="1">
        <v>0</v>
      </c>
      <c r="L163" s="1">
        <v>100</v>
      </c>
    </row>
    <row r="164" spans="2:13">
      <c r="B164" s="2">
        <f>IF(B162&lt;B163, B162/B163, B163/B162)</f>
        <v>0.97706360848113083</v>
      </c>
      <c r="C164" s="2">
        <f t="shared" ref="C164:J164" si="30">IF(C162&lt;C163, C162/C163, C163/C162)</f>
        <v>0.88235294117647045</v>
      </c>
      <c r="D164" s="2">
        <f t="shared" si="30"/>
        <v>0.9171270718232043</v>
      </c>
      <c r="E164" s="2">
        <f t="shared" si="30"/>
        <v>0.994413407821229</v>
      </c>
      <c r="F164" s="2">
        <f t="shared" si="30"/>
        <v>0.69565217391304346</v>
      </c>
      <c r="G164" s="2">
        <f t="shared" si="30"/>
        <v>0.92</v>
      </c>
      <c r="H164" s="2">
        <f t="shared" si="30"/>
        <v>0.83673469387755106</v>
      </c>
      <c r="I164" s="2">
        <f t="shared" si="30"/>
        <v>0.91516245487364623</v>
      </c>
      <c r="J164" s="2">
        <f t="shared" si="30"/>
        <v>0.92483660130718959</v>
      </c>
      <c r="K164" s="2"/>
      <c r="L164" s="2"/>
      <c r="M164" s="1">
        <f>ROUND(SUM(B164:K164)/COUNT(B164:K164),2)</f>
        <v>0.9</v>
      </c>
    </row>
    <row r="165" spans="2:13"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</row>
    <row r="166" spans="2:13"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</row>
    <row r="167" spans="2:13">
      <c r="B167" s="1">
        <v>73.27</v>
      </c>
      <c r="C167" s="1">
        <v>0.15</v>
      </c>
      <c r="D167" s="1">
        <v>14.48</v>
      </c>
      <c r="E167" s="1">
        <v>1.78</v>
      </c>
      <c r="F167" s="1">
        <v>0.23</v>
      </c>
      <c r="G167" s="1">
        <v>0.25</v>
      </c>
      <c r="H167" s="1">
        <v>1.23</v>
      </c>
      <c r="I167" s="1">
        <v>5.54</v>
      </c>
      <c r="J167" s="1">
        <v>3.06</v>
      </c>
      <c r="K167" s="1">
        <v>0.01</v>
      </c>
      <c r="L167" s="1">
        <v>100</v>
      </c>
    </row>
    <row r="168" spans="2:13">
      <c r="B168" s="1">
        <v>75.400000000000006</v>
      </c>
      <c r="C168" s="1">
        <v>0.2</v>
      </c>
      <c r="D168" s="1">
        <v>12.98</v>
      </c>
      <c r="E168" s="1">
        <v>2.21</v>
      </c>
      <c r="F168" s="1">
        <v>0.16</v>
      </c>
      <c r="G168" s="1">
        <v>0.2</v>
      </c>
      <c r="H168" s="1">
        <v>1.52</v>
      </c>
      <c r="I168" s="1">
        <v>4.0599999999999996</v>
      </c>
      <c r="J168" s="1">
        <v>3.26</v>
      </c>
      <c r="K168" s="1">
        <v>0</v>
      </c>
      <c r="L168" s="1">
        <v>100</v>
      </c>
    </row>
    <row r="169" spans="2:13">
      <c r="B169" s="2">
        <f>IF(B167&lt;B168, B167/B168, B168/B167)</f>
        <v>0.97175066312997338</v>
      </c>
      <c r="C169" s="2">
        <f t="shared" ref="C169:J169" si="31">IF(C167&lt;C168, C167/C168, C168/C167)</f>
        <v>0.74999999999999989</v>
      </c>
      <c r="D169" s="2">
        <f t="shared" si="31"/>
        <v>0.89640883977900554</v>
      </c>
      <c r="E169" s="2">
        <f t="shared" si="31"/>
        <v>0.80542986425339369</v>
      </c>
      <c r="F169" s="2">
        <f t="shared" si="31"/>
        <v>0.69565217391304346</v>
      </c>
      <c r="G169" s="2">
        <f t="shared" si="31"/>
        <v>0.8</v>
      </c>
      <c r="H169" s="2">
        <f t="shared" si="31"/>
        <v>0.80921052631578949</v>
      </c>
      <c r="I169" s="2">
        <f t="shared" si="31"/>
        <v>0.73285198555956677</v>
      </c>
      <c r="J169" s="2">
        <f t="shared" si="31"/>
        <v>0.93865030674846639</v>
      </c>
      <c r="K169" s="2"/>
      <c r="L169" s="2"/>
      <c r="M169" s="1">
        <f>ROUND(SUM(B169:K169)/COUNT(B169:K169),2)</f>
        <v>0.82</v>
      </c>
    </row>
    <row r="170" spans="2:13"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</row>
    <row r="171" spans="2:13"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</row>
    <row r="172" spans="2:13">
      <c r="B172" s="1">
        <v>73.27</v>
      </c>
      <c r="C172" s="1">
        <v>0.15</v>
      </c>
      <c r="D172" s="1">
        <v>14.48</v>
      </c>
      <c r="E172" s="1">
        <v>1.78</v>
      </c>
      <c r="F172" s="1">
        <v>0.23</v>
      </c>
      <c r="G172" s="1">
        <v>0.25</v>
      </c>
      <c r="H172" s="1">
        <v>1.23</v>
      </c>
      <c r="I172" s="1">
        <v>5.54</v>
      </c>
      <c r="J172" s="1">
        <v>3.06</v>
      </c>
      <c r="K172" s="1">
        <v>0.01</v>
      </c>
      <c r="L172" s="1">
        <v>100</v>
      </c>
    </row>
    <row r="173" spans="2:13">
      <c r="B173" s="1">
        <v>73.27</v>
      </c>
      <c r="C173" s="1">
        <v>0.15</v>
      </c>
      <c r="D173" s="1">
        <v>14.48</v>
      </c>
      <c r="E173" s="1">
        <v>1.78</v>
      </c>
      <c r="F173" s="1">
        <v>0.23</v>
      </c>
      <c r="G173" s="1">
        <v>0.25</v>
      </c>
      <c r="H173" s="1">
        <v>1.23</v>
      </c>
      <c r="I173" s="1">
        <v>5.54</v>
      </c>
      <c r="J173" s="1">
        <v>3.06</v>
      </c>
      <c r="K173" s="1">
        <v>0.01</v>
      </c>
      <c r="L173" s="1">
        <v>100</v>
      </c>
    </row>
    <row r="174" spans="2:13">
      <c r="B174" s="2">
        <f>IF(B172&lt;B173, B172/B173, B173/B172)</f>
        <v>1</v>
      </c>
      <c r="C174" s="2">
        <f t="shared" ref="C174:K174" si="32">IF(C172&lt;C173, C172/C173, C173/C172)</f>
        <v>1</v>
      </c>
      <c r="D174" s="2">
        <f t="shared" si="32"/>
        <v>1</v>
      </c>
      <c r="E174" s="2">
        <f t="shared" si="32"/>
        <v>1</v>
      </c>
      <c r="F174" s="2">
        <f t="shared" si="32"/>
        <v>1</v>
      </c>
      <c r="G174" s="2">
        <f t="shared" si="32"/>
        <v>1</v>
      </c>
      <c r="H174" s="2">
        <f t="shared" si="32"/>
        <v>1</v>
      </c>
      <c r="I174" s="2">
        <f t="shared" si="32"/>
        <v>1</v>
      </c>
      <c r="J174" s="2">
        <f t="shared" si="32"/>
        <v>1</v>
      </c>
      <c r="K174" s="2">
        <f t="shared" si="32"/>
        <v>1</v>
      </c>
      <c r="L174" s="2"/>
      <c r="M174" s="1">
        <f>ROUND(SUM(B174:K174)/COUNT(B174:K174),2)</f>
        <v>1</v>
      </c>
    </row>
    <row r="175" spans="2:13"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</row>
    <row r="176" spans="2:13"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</row>
    <row r="177" spans="1:13">
      <c r="B177" s="1">
        <v>73.27</v>
      </c>
      <c r="C177" s="1">
        <v>0.15</v>
      </c>
      <c r="D177" s="1">
        <v>14.48</v>
      </c>
      <c r="E177" s="1">
        <v>1.78</v>
      </c>
      <c r="F177" s="1">
        <v>0.23</v>
      </c>
      <c r="G177" s="1">
        <v>0.25</v>
      </c>
      <c r="H177" s="1">
        <v>1.23</v>
      </c>
      <c r="I177" s="1">
        <v>5.54</v>
      </c>
      <c r="J177" s="1">
        <v>3.06</v>
      </c>
      <c r="K177" s="1">
        <v>0.01</v>
      </c>
      <c r="L177" s="1">
        <v>100</v>
      </c>
    </row>
    <row r="178" spans="1:13">
      <c r="B178" s="1">
        <v>76.760000000000005</v>
      </c>
      <c r="C178" s="1">
        <v>0.09</v>
      </c>
      <c r="D178" s="1">
        <v>13.19</v>
      </c>
      <c r="E178" s="1">
        <v>0.98</v>
      </c>
      <c r="F178" s="1">
        <v>0</v>
      </c>
      <c r="G178" s="1">
        <v>0.18</v>
      </c>
      <c r="H178" s="1">
        <v>0.68</v>
      </c>
      <c r="I178" s="1">
        <v>5.13</v>
      </c>
      <c r="J178" s="1">
        <v>2.98</v>
      </c>
      <c r="K178" s="1">
        <v>0.01</v>
      </c>
      <c r="L178" s="1">
        <v>100</v>
      </c>
    </row>
    <row r="179" spans="1:13">
      <c r="B179" s="2">
        <f>IF(B177&lt;B178, B177/B178, B178/B177)</f>
        <v>0.95453361125586234</v>
      </c>
      <c r="C179" s="2">
        <f t="shared" ref="C179:K179" si="33">IF(C177&lt;C178, C177/C178, C178/C177)</f>
        <v>0.6</v>
      </c>
      <c r="D179" s="2">
        <f t="shared" si="33"/>
        <v>0.91091160220994472</v>
      </c>
      <c r="E179" s="2">
        <f t="shared" si="33"/>
        <v>0.550561797752809</v>
      </c>
      <c r="F179" s="2">
        <f t="shared" si="33"/>
        <v>0</v>
      </c>
      <c r="G179" s="2">
        <f t="shared" si="33"/>
        <v>0.72</v>
      </c>
      <c r="H179" s="2">
        <f t="shared" si="33"/>
        <v>0.55284552845528456</v>
      </c>
      <c r="I179" s="2">
        <f t="shared" si="33"/>
        <v>0.92599277978339345</v>
      </c>
      <c r="J179" s="2">
        <f t="shared" si="33"/>
        <v>0.97385620915032678</v>
      </c>
      <c r="K179" s="2">
        <f t="shared" si="33"/>
        <v>1</v>
      </c>
      <c r="L179" s="2"/>
      <c r="M179" s="1">
        <f>ROUND(SUM(B179:K179)/COUNT(B179:K179),2)</f>
        <v>0.72</v>
      </c>
    </row>
    <row r="180" spans="1:13"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</row>
    <row r="181" spans="1:13"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</row>
    <row r="182" spans="1:13">
      <c r="B182" s="1">
        <v>73.27</v>
      </c>
      <c r="C182" s="1">
        <v>0.15</v>
      </c>
      <c r="D182" s="1">
        <v>14.48</v>
      </c>
      <c r="E182" s="1">
        <v>1.78</v>
      </c>
      <c r="F182" s="1">
        <v>0.23</v>
      </c>
      <c r="G182" s="1">
        <v>0.25</v>
      </c>
      <c r="H182" s="1">
        <v>1.23</v>
      </c>
      <c r="I182" s="1">
        <v>5.54</v>
      </c>
      <c r="J182" s="1">
        <v>3.06</v>
      </c>
      <c r="K182" s="1">
        <v>0.01</v>
      </c>
      <c r="L182" s="1">
        <v>100</v>
      </c>
    </row>
    <row r="183" spans="1:13">
      <c r="B183" s="1">
        <v>76.33</v>
      </c>
      <c r="C183" s="1">
        <v>7.0000000000000007E-2</v>
      </c>
      <c r="D183" s="1">
        <v>13.62</v>
      </c>
      <c r="E183" s="1">
        <v>1.1000000000000001</v>
      </c>
      <c r="F183" s="1">
        <v>0.14000000000000001</v>
      </c>
      <c r="G183" s="1">
        <v>0.17</v>
      </c>
      <c r="H183" s="1">
        <v>0.46</v>
      </c>
      <c r="I183" s="1">
        <v>5.04</v>
      </c>
      <c r="J183" s="1">
        <v>3.06</v>
      </c>
      <c r="K183" s="1">
        <v>0.01</v>
      </c>
      <c r="L183" s="1">
        <v>100</v>
      </c>
    </row>
    <row r="184" spans="1:13">
      <c r="B184" s="2">
        <f>IF(B182&lt;B183, B182/B183, B183/B182)</f>
        <v>0.95991091314031174</v>
      </c>
      <c r="C184" s="2">
        <f t="shared" ref="C184:K184" si="34">IF(C182&lt;C183, C182/C183, C183/C182)</f>
        <v>0.46666666666666673</v>
      </c>
      <c r="D184" s="2">
        <f t="shared" si="34"/>
        <v>0.94060773480662974</v>
      </c>
      <c r="E184" s="2">
        <f t="shared" si="34"/>
        <v>0.61797752808988771</v>
      </c>
      <c r="F184" s="2">
        <f t="shared" si="34"/>
        <v>0.60869565217391308</v>
      </c>
      <c r="G184" s="2">
        <f t="shared" si="34"/>
        <v>0.68</v>
      </c>
      <c r="H184" s="2">
        <f t="shared" si="34"/>
        <v>0.37398373983739841</v>
      </c>
      <c r="I184" s="2">
        <f t="shared" si="34"/>
        <v>0.90974729241877261</v>
      </c>
      <c r="J184" s="2">
        <f t="shared" si="34"/>
        <v>1</v>
      </c>
      <c r="K184" s="2">
        <f t="shared" si="34"/>
        <v>1</v>
      </c>
      <c r="L184" s="2"/>
      <c r="M184" s="1">
        <f>ROUND(SUM(B184:K184)/COUNT(B184:K184),2)</f>
        <v>0.76</v>
      </c>
    </row>
    <row r="187" spans="1:13">
      <c r="A187" s="1" t="s">
        <v>43</v>
      </c>
      <c r="B187" s="1">
        <v>76.760000000000005</v>
      </c>
      <c r="C187" s="1">
        <v>0.09</v>
      </c>
      <c r="D187" s="1">
        <v>13.19</v>
      </c>
      <c r="E187" s="1">
        <v>0.98</v>
      </c>
      <c r="F187" s="1">
        <v>0</v>
      </c>
      <c r="G187" s="1">
        <v>0.18</v>
      </c>
      <c r="H187" s="1">
        <v>0.68</v>
      </c>
      <c r="I187" s="1">
        <v>5.13</v>
      </c>
      <c r="J187" s="1">
        <v>2.98</v>
      </c>
      <c r="K187" s="1">
        <v>0.01</v>
      </c>
      <c r="L187" s="1">
        <v>100</v>
      </c>
    </row>
    <row r="188" spans="1:13">
      <c r="B188" s="1">
        <v>76.17</v>
      </c>
      <c r="C188" s="1">
        <v>0.25</v>
      </c>
      <c r="D188" s="1">
        <v>12.39</v>
      </c>
      <c r="E188" s="1">
        <v>1.54</v>
      </c>
      <c r="F188" s="1">
        <v>0.05</v>
      </c>
      <c r="G188" s="1">
        <v>0.3</v>
      </c>
      <c r="H188" s="1">
        <v>1.34</v>
      </c>
      <c r="I188" s="1">
        <v>5.24</v>
      </c>
      <c r="J188" s="1">
        <v>2.65</v>
      </c>
      <c r="K188" s="1">
        <v>0.06</v>
      </c>
      <c r="L188" s="1">
        <v>100</v>
      </c>
    </row>
    <row r="189" spans="1:13">
      <c r="B189" s="2">
        <f>IF(B187&lt;B188, B187/B188, B188/B187)</f>
        <v>0.99231370505471594</v>
      </c>
      <c r="C189" s="2">
        <f t="shared" ref="C189:K189" si="35">IF(C187&lt;C188, C187/C188, C188/C187)</f>
        <v>0.36</v>
      </c>
      <c r="D189" s="2">
        <f t="shared" si="35"/>
        <v>0.93934799090219867</v>
      </c>
      <c r="E189" s="2">
        <f t="shared" si="35"/>
        <v>0.63636363636363635</v>
      </c>
      <c r="F189" s="2">
        <f t="shared" si="35"/>
        <v>0</v>
      </c>
      <c r="G189" s="2">
        <f t="shared" si="35"/>
        <v>0.6</v>
      </c>
      <c r="H189" s="2">
        <f t="shared" si="35"/>
        <v>0.5074626865671642</v>
      </c>
      <c r="I189" s="2">
        <f t="shared" si="35"/>
        <v>0.9790076335877862</v>
      </c>
      <c r="J189" s="2">
        <f t="shared" si="35"/>
        <v>0.88926174496644295</v>
      </c>
      <c r="K189" s="2">
        <f t="shared" si="35"/>
        <v>0.16666666666666669</v>
      </c>
      <c r="L189" s="2"/>
      <c r="M189" s="1">
        <f>ROUND(SUM(B189:K189)/COUNT(B189:K189),2)</f>
        <v>0.61</v>
      </c>
    </row>
    <row r="190" spans="1:13"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</row>
    <row r="191" spans="1:13"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</row>
    <row r="192" spans="1:13">
      <c r="B192" s="1">
        <v>76.760000000000005</v>
      </c>
      <c r="C192" s="1">
        <v>0.09</v>
      </c>
      <c r="D192" s="1">
        <v>13.19</v>
      </c>
      <c r="E192" s="1">
        <v>0.98</v>
      </c>
      <c r="F192" s="1">
        <v>0</v>
      </c>
      <c r="G192" s="1">
        <v>0.18</v>
      </c>
      <c r="H192" s="1">
        <v>0.68</v>
      </c>
      <c r="I192" s="1">
        <v>5.13</v>
      </c>
      <c r="J192" s="1">
        <v>2.98</v>
      </c>
      <c r="K192" s="1">
        <v>0.01</v>
      </c>
      <c r="L192" s="1">
        <v>100</v>
      </c>
    </row>
    <row r="193" spans="2:13">
      <c r="B193" s="1">
        <v>75.760000000000005</v>
      </c>
      <c r="C193" s="1">
        <v>0.22</v>
      </c>
      <c r="D193" s="1">
        <v>13.39</v>
      </c>
      <c r="E193" s="1">
        <v>1.77</v>
      </c>
      <c r="F193" s="1">
        <v>0.06</v>
      </c>
      <c r="G193" s="1">
        <v>0.31</v>
      </c>
      <c r="H193" s="1">
        <v>1.41</v>
      </c>
      <c r="I193" s="1">
        <v>4.4000000000000004</v>
      </c>
      <c r="J193" s="1">
        <v>2.61</v>
      </c>
      <c r="K193" s="1">
        <v>0.06</v>
      </c>
      <c r="L193" s="1">
        <v>100</v>
      </c>
    </row>
    <row r="194" spans="2:13">
      <c r="B194" s="2">
        <f>IF(B192&lt;B193, B192/B193, B193/B192)</f>
        <v>0.98697238144867117</v>
      </c>
      <c r="C194" s="2">
        <f t="shared" ref="C194:K194" si="36">IF(C192&lt;C193, C192/C193, C193/C192)</f>
        <v>0.40909090909090906</v>
      </c>
      <c r="D194" s="2">
        <f t="shared" si="36"/>
        <v>0.98506348020911116</v>
      </c>
      <c r="E194" s="2">
        <f t="shared" si="36"/>
        <v>0.5536723163841808</v>
      </c>
      <c r="F194" s="2">
        <f t="shared" si="36"/>
        <v>0</v>
      </c>
      <c r="G194" s="2">
        <f t="shared" si="36"/>
        <v>0.58064516129032251</v>
      </c>
      <c r="H194" s="2">
        <f t="shared" si="36"/>
        <v>0.48226950354609938</v>
      </c>
      <c r="I194" s="2">
        <f t="shared" si="36"/>
        <v>0.85769980506822618</v>
      </c>
      <c r="J194" s="2">
        <f t="shared" si="36"/>
        <v>0.87583892617449666</v>
      </c>
      <c r="K194" s="2">
        <f t="shared" si="36"/>
        <v>0.16666666666666669</v>
      </c>
      <c r="L194" s="2"/>
      <c r="M194" s="1">
        <f>ROUND(SUM(B194:K194)/COUNT(B194:K194),2)</f>
        <v>0.59</v>
      </c>
    </row>
    <row r="195" spans="2:13"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</row>
    <row r="196" spans="2:13"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</row>
    <row r="197" spans="2:13">
      <c r="B197" s="1">
        <v>76.760000000000005</v>
      </c>
      <c r="C197" s="1">
        <v>0.09</v>
      </c>
      <c r="D197" s="1">
        <v>13.19</v>
      </c>
      <c r="E197" s="1">
        <v>0.98</v>
      </c>
      <c r="F197" s="1">
        <v>0</v>
      </c>
      <c r="G197" s="1">
        <v>0.18</v>
      </c>
      <c r="H197" s="1">
        <v>0.68</v>
      </c>
      <c r="I197" s="1">
        <v>5.13</v>
      </c>
      <c r="J197" s="1">
        <v>2.98</v>
      </c>
      <c r="K197" s="1">
        <v>0.01</v>
      </c>
      <c r="L197" s="1">
        <v>100</v>
      </c>
    </row>
    <row r="198" spans="2:13">
      <c r="B198" s="1">
        <v>74.989999999999995</v>
      </c>
      <c r="C198" s="1">
        <v>0.17</v>
      </c>
      <c r="D198" s="1">
        <v>13.28</v>
      </c>
      <c r="E198" s="1">
        <v>1.79</v>
      </c>
      <c r="F198" s="1">
        <v>0.16</v>
      </c>
      <c r="G198" s="1">
        <v>0.23</v>
      </c>
      <c r="H198" s="1">
        <v>1.47</v>
      </c>
      <c r="I198" s="1">
        <v>5.07</v>
      </c>
      <c r="J198" s="1">
        <v>2.83</v>
      </c>
      <c r="K198" s="1">
        <v>0</v>
      </c>
      <c r="L198" s="1">
        <v>100</v>
      </c>
    </row>
    <row r="199" spans="2:13">
      <c r="B199" s="2">
        <f>IF(B197&lt;B198, B197/B198, B198/B197)</f>
        <v>0.97694111516414783</v>
      </c>
      <c r="C199" s="2">
        <f t="shared" ref="C199:J199" si="37">IF(C197&lt;C198, C197/C198, C198/C197)</f>
        <v>0.52941176470588225</v>
      </c>
      <c r="D199" s="2">
        <f t="shared" si="37"/>
        <v>0.99322289156626509</v>
      </c>
      <c r="E199" s="2">
        <f t="shared" si="37"/>
        <v>0.54748603351955305</v>
      </c>
      <c r="F199" s="2">
        <f t="shared" si="37"/>
        <v>0</v>
      </c>
      <c r="G199" s="2">
        <f t="shared" si="37"/>
        <v>0.78260869565217384</v>
      </c>
      <c r="H199" s="2">
        <f t="shared" si="37"/>
        <v>0.46258503401360546</v>
      </c>
      <c r="I199" s="2">
        <f t="shared" si="37"/>
        <v>0.98830409356725157</v>
      </c>
      <c r="J199" s="2">
        <f t="shared" si="37"/>
        <v>0.94966442953020136</v>
      </c>
      <c r="K199" s="2"/>
      <c r="L199" s="2"/>
      <c r="M199" s="1">
        <f>ROUND(SUM(B199:K199)/COUNT(B199:K199),2)</f>
        <v>0.69</v>
      </c>
    </row>
    <row r="200" spans="2:13"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</row>
    <row r="201" spans="2:13"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</row>
    <row r="202" spans="2:13">
      <c r="B202" s="1">
        <v>76.760000000000005</v>
      </c>
      <c r="C202" s="1">
        <v>0.09</v>
      </c>
      <c r="D202" s="1">
        <v>13.19</v>
      </c>
      <c r="E202" s="1">
        <v>0.98</v>
      </c>
      <c r="F202" s="1">
        <v>0</v>
      </c>
      <c r="G202" s="1">
        <v>0.18</v>
      </c>
      <c r="H202" s="1">
        <v>0.68</v>
      </c>
      <c r="I202" s="1">
        <v>5.13</v>
      </c>
      <c r="J202" s="1">
        <v>2.98</v>
      </c>
      <c r="K202" s="1">
        <v>0.01</v>
      </c>
      <c r="L202" s="1">
        <v>100</v>
      </c>
    </row>
    <row r="203" spans="2:13">
      <c r="B203" s="1">
        <v>75.400000000000006</v>
      </c>
      <c r="C203" s="1">
        <v>0.2</v>
      </c>
      <c r="D203" s="1">
        <v>12.98</v>
      </c>
      <c r="E203" s="1">
        <v>2.21</v>
      </c>
      <c r="F203" s="1">
        <v>0.16</v>
      </c>
      <c r="G203" s="1">
        <v>0.2</v>
      </c>
      <c r="H203" s="1">
        <v>1.52</v>
      </c>
      <c r="I203" s="1">
        <v>4.0599999999999996</v>
      </c>
      <c r="J203" s="1">
        <v>3.26</v>
      </c>
      <c r="K203" s="1">
        <v>0</v>
      </c>
      <c r="L203" s="1">
        <v>100</v>
      </c>
    </row>
    <row r="204" spans="2:13">
      <c r="B204" s="2">
        <f>IF(B202&lt;B203, B202/B203, B203/B202)</f>
        <v>0.98228243877019283</v>
      </c>
      <c r="C204" s="2">
        <f t="shared" ref="C204:J204" si="38">IF(C202&lt;C203, C202/C203, C203/C202)</f>
        <v>0.44999999999999996</v>
      </c>
      <c r="D204" s="2">
        <f t="shared" si="38"/>
        <v>0.98407884761182718</v>
      </c>
      <c r="E204" s="2">
        <f t="shared" si="38"/>
        <v>0.4434389140271493</v>
      </c>
      <c r="F204" s="2">
        <f t="shared" si="38"/>
        <v>0</v>
      </c>
      <c r="G204" s="2">
        <f t="shared" si="38"/>
        <v>0.89999999999999991</v>
      </c>
      <c r="H204" s="2">
        <f t="shared" si="38"/>
        <v>0.44736842105263158</v>
      </c>
      <c r="I204" s="2">
        <f t="shared" si="38"/>
        <v>0.79142300194931769</v>
      </c>
      <c r="J204" s="2">
        <f t="shared" si="38"/>
        <v>0.91411042944785281</v>
      </c>
      <c r="K204" s="2"/>
      <c r="L204" s="2"/>
      <c r="M204" s="1">
        <f>ROUND(SUM(B204:K204)/COUNT(B204:K204),2)</f>
        <v>0.66</v>
      </c>
    </row>
    <row r="205" spans="2:13"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</row>
    <row r="206" spans="2:13"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</row>
    <row r="207" spans="2:13">
      <c r="B207" s="1">
        <v>76.760000000000005</v>
      </c>
      <c r="C207" s="1">
        <v>0.09</v>
      </c>
      <c r="D207" s="1">
        <v>13.19</v>
      </c>
      <c r="E207" s="1">
        <v>0.98</v>
      </c>
      <c r="F207" s="1">
        <v>0</v>
      </c>
      <c r="G207" s="1">
        <v>0.18</v>
      </c>
      <c r="H207" s="1">
        <v>0.68</v>
      </c>
      <c r="I207" s="1">
        <v>5.13</v>
      </c>
      <c r="J207" s="1">
        <v>2.98</v>
      </c>
      <c r="K207" s="1">
        <v>0.01</v>
      </c>
      <c r="L207" s="1">
        <v>100</v>
      </c>
    </row>
    <row r="208" spans="2:13">
      <c r="B208" s="1">
        <v>73.27</v>
      </c>
      <c r="C208" s="1">
        <v>0.15</v>
      </c>
      <c r="D208" s="1">
        <v>14.48</v>
      </c>
      <c r="E208" s="1">
        <v>1.78</v>
      </c>
      <c r="F208" s="1">
        <v>0.23</v>
      </c>
      <c r="G208" s="1">
        <v>0.25</v>
      </c>
      <c r="H208" s="1">
        <v>1.23</v>
      </c>
      <c r="I208" s="1">
        <v>5.54</v>
      </c>
      <c r="J208" s="1">
        <v>3.06</v>
      </c>
      <c r="K208" s="1">
        <v>0.01</v>
      </c>
      <c r="L208" s="1">
        <v>100</v>
      </c>
    </row>
    <row r="209" spans="1:13">
      <c r="B209" s="2">
        <f>IF(B207&lt;B208, B207/B208, B208/B207)</f>
        <v>0.95453361125586234</v>
      </c>
      <c r="C209" s="2">
        <f t="shared" ref="C209:K209" si="39">IF(C207&lt;C208, C207/C208, C208/C207)</f>
        <v>0.6</v>
      </c>
      <c r="D209" s="2">
        <f t="shared" si="39"/>
        <v>0.91091160220994472</v>
      </c>
      <c r="E209" s="2">
        <f t="shared" si="39"/>
        <v>0.550561797752809</v>
      </c>
      <c r="F209" s="2">
        <f t="shared" si="39"/>
        <v>0</v>
      </c>
      <c r="G209" s="2">
        <f t="shared" si="39"/>
        <v>0.72</v>
      </c>
      <c r="H209" s="2">
        <f t="shared" si="39"/>
        <v>0.55284552845528456</v>
      </c>
      <c r="I209" s="2">
        <f t="shared" si="39"/>
        <v>0.92599277978339345</v>
      </c>
      <c r="J209" s="2">
        <f t="shared" si="39"/>
        <v>0.97385620915032678</v>
      </c>
      <c r="K209" s="2">
        <f t="shared" si="39"/>
        <v>1</v>
      </c>
      <c r="L209" s="2"/>
      <c r="M209" s="1">
        <f>ROUND(SUM(B209:K209)/COUNT(B209:K209),2)</f>
        <v>0.72</v>
      </c>
    </row>
    <row r="210" spans="1:13"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/>
    </row>
    <row r="211" spans="1:13"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</row>
    <row r="212" spans="1:13">
      <c r="B212" s="1">
        <v>76.760000000000005</v>
      </c>
      <c r="C212" s="1">
        <v>0.09</v>
      </c>
      <c r="D212" s="1">
        <v>13.19</v>
      </c>
      <c r="E212" s="1">
        <v>0.98</v>
      </c>
      <c r="F212" s="1">
        <v>0</v>
      </c>
      <c r="G212" s="1">
        <v>0.18</v>
      </c>
      <c r="H212" s="1">
        <v>0.68</v>
      </c>
      <c r="I212" s="1">
        <v>5.13</v>
      </c>
      <c r="J212" s="1">
        <v>2.98</v>
      </c>
      <c r="K212" s="1">
        <v>0.01</v>
      </c>
      <c r="L212" s="1">
        <v>100</v>
      </c>
    </row>
    <row r="213" spans="1:13">
      <c r="B213" s="1">
        <v>76.760000000000005</v>
      </c>
      <c r="C213" s="1">
        <v>0.09</v>
      </c>
      <c r="D213" s="1">
        <v>13.19</v>
      </c>
      <c r="E213" s="1">
        <v>0.98</v>
      </c>
      <c r="F213" s="1">
        <v>0</v>
      </c>
      <c r="G213" s="1">
        <v>0.18</v>
      </c>
      <c r="H213" s="1">
        <v>0.68</v>
      </c>
      <c r="I213" s="1">
        <v>5.13</v>
      </c>
      <c r="J213" s="1">
        <v>2.98</v>
      </c>
      <c r="K213" s="1">
        <v>0.01</v>
      </c>
      <c r="L213" s="1">
        <v>100</v>
      </c>
    </row>
    <row r="214" spans="1:13">
      <c r="B214" s="2">
        <f>IF(B212&lt;B213, B212/B213, B213/B212)</f>
        <v>1</v>
      </c>
      <c r="C214" s="2">
        <f t="shared" ref="C214:K214" si="40">IF(C212&lt;C213, C212/C213, C213/C212)</f>
        <v>1</v>
      </c>
      <c r="D214" s="2">
        <f t="shared" si="40"/>
        <v>1</v>
      </c>
      <c r="E214" s="2">
        <f t="shared" si="40"/>
        <v>1</v>
      </c>
      <c r="F214" s="2"/>
      <c r="G214" s="2">
        <f t="shared" si="40"/>
        <v>1</v>
      </c>
      <c r="H214" s="2">
        <f t="shared" si="40"/>
        <v>1</v>
      </c>
      <c r="I214" s="2">
        <f t="shared" si="40"/>
        <v>1</v>
      </c>
      <c r="J214" s="2">
        <f t="shared" si="40"/>
        <v>1</v>
      </c>
      <c r="K214" s="2">
        <f t="shared" si="40"/>
        <v>1</v>
      </c>
      <c r="L214" s="2"/>
      <c r="M214" s="1">
        <f>ROUND(SUM(B214:K214)/COUNT(B214:K214),2)</f>
        <v>1</v>
      </c>
    </row>
    <row r="215" spans="1:13"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</row>
    <row r="216" spans="1:13"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</row>
    <row r="217" spans="1:13">
      <c r="B217" s="1">
        <v>76.760000000000005</v>
      </c>
      <c r="C217" s="1">
        <v>0.09</v>
      </c>
      <c r="D217" s="1">
        <v>13.19</v>
      </c>
      <c r="E217" s="1">
        <v>0.98</v>
      </c>
      <c r="F217" s="1">
        <v>0</v>
      </c>
      <c r="G217" s="1">
        <v>0.18</v>
      </c>
      <c r="H217" s="1">
        <v>0.68</v>
      </c>
      <c r="I217" s="1">
        <v>5.13</v>
      </c>
      <c r="J217" s="1">
        <v>2.98</v>
      </c>
      <c r="K217" s="1">
        <v>0.01</v>
      </c>
      <c r="L217" s="1">
        <v>100</v>
      </c>
    </row>
    <row r="218" spans="1:13">
      <c r="B218" s="1">
        <v>76.33</v>
      </c>
      <c r="C218" s="1">
        <v>7.0000000000000007E-2</v>
      </c>
      <c r="D218" s="1">
        <v>13.62</v>
      </c>
      <c r="E218" s="1">
        <v>1.1000000000000001</v>
      </c>
      <c r="F218" s="1">
        <v>0.14000000000000001</v>
      </c>
      <c r="G218" s="1">
        <v>0.17</v>
      </c>
      <c r="H218" s="1">
        <v>0.46</v>
      </c>
      <c r="I218" s="1">
        <v>5.04</v>
      </c>
      <c r="J218" s="1">
        <v>3.06</v>
      </c>
      <c r="K218" s="1">
        <v>0.01</v>
      </c>
      <c r="L218" s="1">
        <v>100</v>
      </c>
    </row>
    <row r="219" spans="1:13">
      <c r="B219" s="2">
        <f>IF(B217&lt;B218, B217/B218, B218/B217)</f>
        <v>0.99439812402292849</v>
      </c>
      <c r="C219" s="2">
        <f t="shared" ref="C219:K219" si="41">IF(C217&lt;C218, C217/C218, C218/C217)</f>
        <v>0.7777777777777779</v>
      </c>
      <c r="D219" s="2">
        <f t="shared" si="41"/>
        <v>0.96842878120411158</v>
      </c>
      <c r="E219" s="2">
        <f t="shared" si="41"/>
        <v>0.89090909090909087</v>
      </c>
      <c r="F219" s="2">
        <f t="shared" si="41"/>
        <v>0</v>
      </c>
      <c r="G219" s="2">
        <f t="shared" si="41"/>
        <v>0.94444444444444453</v>
      </c>
      <c r="H219" s="2">
        <f t="shared" si="41"/>
        <v>0.67647058823529405</v>
      </c>
      <c r="I219" s="2">
        <f t="shared" si="41"/>
        <v>0.98245614035087725</v>
      </c>
      <c r="J219" s="2">
        <f t="shared" si="41"/>
        <v>0.97385620915032678</v>
      </c>
      <c r="K219" s="2">
        <f t="shared" si="41"/>
        <v>1</v>
      </c>
      <c r="L219" s="2"/>
      <c r="M219" s="1">
        <f>ROUND(SUM(B219:K219)/COUNT(B219:K219),2)</f>
        <v>0.82</v>
      </c>
    </row>
    <row r="222" spans="1:13">
      <c r="A222" s="1" t="s">
        <v>44</v>
      </c>
      <c r="B222" s="1">
        <v>76.33</v>
      </c>
      <c r="C222" s="1">
        <v>7.0000000000000007E-2</v>
      </c>
      <c r="D222" s="1">
        <v>13.62</v>
      </c>
      <c r="E222" s="1">
        <v>1.1000000000000001</v>
      </c>
      <c r="F222" s="1">
        <v>0.14000000000000001</v>
      </c>
      <c r="G222" s="1">
        <v>0.17</v>
      </c>
      <c r="H222" s="1">
        <v>0.46</v>
      </c>
      <c r="I222" s="1">
        <v>5.04</v>
      </c>
      <c r="J222" s="1">
        <v>3.06</v>
      </c>
      <c r="K222" s="1">
        <v>0.01</v>
      </c>
      <c r="L222" s="1">
        <v>100</v>
      </c>
    </row>
    <row r="223" spans="1:13">
      <c r="B223" s="1">
        <v>76.17</v>
      </c>
      <c r="C223" s="1">
        <v>0.25</v>
      </c>
      <c r="D223" s="1">
        <v>12.39</v>
      </c>
      <c r="E223" s="1">
        <v>1.54</v>
      </c>
      <c r="F223" s="1">
        <v>0.05</v>
      </c>
      <c r="G223" s="1">
        <v>0.3</v>
      </c>
      <c r="H223" s="1">
        <v>1.34</v>
      </c>
      <c r="I223" s="1">
        <v>5.24</v>
      </c>
      <c r="J223" s="1">
        <v>2.65</v>
      </c>
      <c r="K223" s="1">
        <v>0.06</v>
      </c>
      <c r="L223" s="1">
        <v>100</v>
      </c>
    </row>
    <row r="224" spans="1:13">
      <c r="B224" s="2">
        <f>IF(B222&lt;B223, B222/B223, B223/B222)</f>
        <v>0.99790383859557186</v>
      </c>
      <c r="C224" s="2">
        <f t="shared" ref="C224:K224" si="42">IF(C222&lt;C223, C222/C223, C223/C222)</f>
        <v>0.28000000000000003</v>
      </c>
      <c r="D224" s="2">
        <f t="shared" si="42"/>
        <v>0.90969162995594721</v>
      </c>
      <c r="E224" s="2">
        <f t="shared" si="42"/>
        <v>0.7142857142857143</v>
      </c>
      <c r="F224" s="2">
        <f t="shared" si="42"/>
        <v>0.35714285714285715</v>
      </c>
      <c r="G224" s="2">
        <f t="shared" si="42"/>
        <v>0.56666666666666676</v>
      </c>
      <c r="H224" s="2">
        <f t="shared" si="42"/>
        <v>0.34328358208955223</v>
      </c>
      <c r="I224" s="2">
        <f t="shared" si="42"/>
        <v>0.96183206106870223</v>
      </c>
      <c r="J224" s="2">
        <f t="shared" si="42"/>
        <v>0.86601307189542476</v>
      </c>
      <c r="K224" s="2">
        <f t="shared" si="42"/>
        <v>0.16666666666666669</v>
      </c>
      <c r="L224" s="2"/>
      <c r="M224" s="1">
        <f>ROUND(SUM(B224:K224)/COUNT(B224:K224),2)</f>
        <v>0.62</v>
      </c>
    </row>
    <row r="225" spans="2:13"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/>
    </row>
    <row r="226" spans="2:13"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2"/>
    </row>
    <row r="227" spans="2:13">
      <c r="B227" s="1">
        <v>76.33</v>
      </c>
      <c r="C227" s="1">
        <v>7.0000000000000007E-2</v>
      </c>
      <c r="D227" s="1">
        <v>13.62</v>
      </c>
      <c r="E227" s="1">
        <v>1.1000000000000001</v>
      </c>
      <c r="F227" s="1">
        <v>0.14000000000000001</v>
      </c>
      <c r="G227" s="1">
        <v>0.17</v>
      </c>
      <c r="H227" s="1">
        <v>0.46</v>
      </c>
      <c r="I227" s="1">
        <v>5.04</v>
      </c>
      <c r="J227" s="1">
        <v>3.06</v>
      </c>
      <c r="K227" s="1">
        <v>0.01</v>
      </c>
      <c r="L227" s="1">
        <v>100</v>
      </c>
    </row>
    <row r="228" spans="2:13">
      <c r="B228" s="1">
        <v>75.760000000000005</v>
      </c>
      <c r="C228" s="1">
        <v>0.22</v>
      </c>
      <c r="D228" s="1">
        <v>13.39</v>
      </c>
      <c r="E228" s="1">
        <v>1.77</v>
      </c>
      <c r="F228" s="1">
        <v>0.06</v>
      </c>
      <c r="G228" s="1">
        <v>0.31</v>
      </c>
      <c r="H228" s="1">
        <v>1.41</v>
      </c>
      <c r="I228" s="1">
        <v>4.4000000000000004</v>
      </c>
      <c r="J228" s="1">
        <v>2.61</v>
      </c>
      <c r="K228" s="1">
        <v>0.06</v>
      </c>
      <c r="L228" s="1">
        <v>100</v>
      </c>
    </row>
    <row r="229" spans="2:13">
      <c r="B229" s="2">
        <f>IF(B227&lt;B228, B227/B228, B228/B227)</f>
        <v>0.99253242499672478</v>
      </c>
      <c r="C229" s="2">
        <f t="shared" ref="C229:K229" si="43">IF(C227&lt;C228, C227/C228, C228/C227)</f>
        <v>0.31818181818181823</v>
      </c>
      <c r="D229" s="2">
        <f t="shared" si="43"/>
        <v>0.98311306901615281</v>
      </c>
      <c r="E229" s="2">
        <f t="shared" si="43"/>
        <v>0.62146892655367236</v>
      </c>
      <c r="F229" s="2">
        <f t="shared" si="43"/>
        <v>0.42857142857142849</v>
      </c>
      <c r="G229" s="2">
        <f t="shared" si="43"/>
        <v>0.54838709677419362</v>
      </c>
      <c r="H229" s="2">
        <f t="shared" si="43"/>
        <v>0.32624113475177308</v>
      </c>
      <c r="I229" s="2">
        <f t="shared" si="43"/>
        <v>0.87301587301587313</v>
      </c>
      <c r="J229" s="2">
        <f t="shared" si="43"/>
        <v>0.8529411764705882</v>
      </c>
      <c r="K229" s="2">
        <f t="shared" si="43"/>
        <v>0.16666666666666669</v>
      </c>
      <c r="L229" s="2"/>
      <c r="M229" s="1">
        <f>ROUND(SUM(B229:K229)/COUNT(B229:K229),2)</f>
        <v>0.61</v>
      </c>
    </row>
    <row r="230" spans="2:13">
      <c r="B230" s="2"/>
      <c r="C230" s="2"/>
      <c r="D230" s="2"/>
      <c r="E230" s="2"/>
      <c r="F230" s="2"/>
      <c r="G230" s="2"/>
      <c r="H230" s="2"/>
      <c r="I230" s="2"/>
      <c r="J230" s="2"/>
      <c r="K230" s="2"/>
      <c r="L230" s="2"/>
    </row>
    <row r="231" spans="2:13"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2"/>
    </row>
    <row r="232" spans="2:13">
      <c r="B232" s="1">
        <v>76.33</v>
      </c>
      <c r="C232" s="1">
        <v>7.0000000000000007E-2</v>
      </c>
      <c r="D232" s="1">
        <v>13.62</v>
      </c>
      <c r="E232" s="1">
        <v>1.1000000000000001</v>
      </c>
      <c r="F232" s="1">
        <v>0.14000000000000001</v>
      </c>
      <c r="G232" s="1">
        <v>0.17</v>
      </c>
      <c r="H232" s="1">
        <v>0.46</v>
      </c>
      <c r="I232" s="1">
        <v>5.04</v>
      </c>
      <c r="J232" s="1">
        <v>3.06</v>
      </c>
      <c r="K232" s="1">
        <v>0.01</v>
      </c>
      <c r="L232" s="1">
        <v>100</v>
      </c>
    </row>
    <row r="233" spans="2:13">
      <c r="B233" s="1">
        <v>74.989999999999995</v>
      </c>
      <c r="C233" s="1">
        <v>0.17</v>
      </c>
      <c r="D233" s="1">
        <v>13.28</v>
      </c>
      <c r="E233" s="1">
        <v>1.79</v>
      </c>
      <c r="F233" s="1">
        <v>0.16</v>
      </c>
      <c r="G233" s="1">
        <v>0.23</v>
      </c>
      <c r="H233" s="1">
        <v>1.47</v>
      </c>
      <c r="I233" s="1">
        <v>5.07</v>
      </c>
      <c r="J233" s="1">
        <v>2.83</v>
      </c>
      <c r="K233" s="1">
        <v>0</v>
      </c>
      <c r="L233" s="1">
        <v>100</v>
      </c>
    </row>
    <row r="234" spans="2:13">
      <c r="B234" s="2">
        <f>IF(B232&lt;B233, B232/B233, B233/B232)</f>
        <v>0.98244464823791422</v>
      </c>
      <c r="C234" s="2">
        <f t="shared" ref="C234:J234" si="44">IF(C232&lt;C233, C232/C233, C233/C232)</f>
        <v>0.41176470588235298</v>
      </c>
      <c r="D234" s="2">
        <f t="shared" si="44"/>
        <v>0.97503671071953013</v>
      </c>
      <c r="E234" s="2">
        <f t="shared" si="44"/>
        <v>0.61452513966480449</v>
      </c>
      <c r="F234" s="2">
        <f t="shared" si="44"/>
        <v>0.87500000000000011</v>
      </c>
      <c r="G234" s="2">
        <f t="shared" si="44"/>
        <v>0.73913043478260876</v>
      </c>
      <c r="H234" s="2">
        <f t="shared" si="44"/>
        <v>0.31292517006802723</v>
      </c>
      <c r="I234" s="2">
        <f t="shared" si="44"/>
        <v>0.99408284023668636</v>
      </c>
      <c r="J234" s="2">
        <f t="shared" si="44"/>
        <v>0.92483660130718959</v>
      </c>
      <c r="K234" s="2"/>
      <c r="L234" s="2"/>
      <c r="M234" s="1">
        <f>ROUND(SUM(B234:K234)/COUNT(B234:K234),2)</f>
        <v>0.76</v>
      </c>
    </row>
    <row r="235" spans="2:13">
      <c r="B235" s="2"/>
      <c r="C235" s="2"/>
      <c r="D235" s="2"/>
      <c r="E235" s="2"/>
      <c r="F235" s="2"/>
      <c r="G235" s="2"/>
      <c r="H235" s="2"/>
      <c r="I235" s="2"/>
      <c r="J235" s="2"/>
      <c r="K235" s="2"/>
      <c r="L235" s="2"/>
    </row>
    <row r="236" spans="2:13">
      <c r="B236" s="2"/>
      <c r="C236" s="2"/>
      <c r="D236" s="2"/>
      <c r="E236" s="2"/>
      <c r="F236" s="2"/>
      <c r="G236" s="2"/>
      <c r="H236" s="2"/>
      <c r="I236" s="2"/>
      <c r="J236" s="2"/>
      <c r="K236" s="2"/>
      <c r="L236" s="2"/>
    </row>
    <row r="237" spans="2:13">
      <c r="B237" s="1">
        <v>76.33</v>
      </c>
      <c r="C237" s="1">
        <v>7.0000000000000007E-2</v>
      </c>
      <c r="D237" s="1">
        <v>13.62</v>
      </c>
      <c r="E237" s="1">
        <v>1.1000000000000001</v>
      </c>
      <c r="F237" s="1">
        <v>0.14000000000000001</v>
      </c>
      <c r="G237" s="1">
        <v>0.17</v>
      </c>
      <c r="H237" s="1">
        <v>0.46</v>
      </c>
      <c r="I237" s="1">
        <v>5.04</v>
      </c>
      <c r="J237" s="1">
        <v>3.06</v>
      </c>
      <c r="K237" s="1">
        <v>0.01</v>
      </c>
      <c r="L237" s="1">
        <v>100</v>
      </c>
    </row>
    <row r="238" spans="2:13">
      <c r="B238" s="1">
        <v>75.400000000000006</v>
      </c>
      <c r="C238" s="1">
        <v>0.2</v>
      </c>
      <c r="D238" s="1">
        <v>12.98</v>
      </c>
      <c r="E238" s="1">
        <v>2.21</v>
      </c>
      <c r="F238" s="1">
        <v>0.16</v>
      </c>
      <c r="G238" s="1">
        <v>0.2</v>
      </c>
      <c r="H238" s="1">
        <v>1.52</v>
      </c>
      <c r="I238" s="1">
        <v>4.0599999999999996</v>
      </c>
      <c r="J238" s="1">
        <v>3.26</v>
      </c>
      <c r="K238" s="1">
        <v>0</v>
      </c>
      <c r="L238" s="1">
        <v>100</v>
      </c>
    </row>
    <row r="239" spans="2:13">
      <c r="B239" s="2">
        <f>IF(B237&lt;B238, B237/B238, B238/B237)</f>
        <v>0.98781606183676152</v>
      </c>
      <c r="C239" s="2">
        <f t="shared" ref="C239:J239" si="45">IF(C237&lt;C238, C237/C238, C238/C237)</f>
        <v>0.35000000000000003</v>
      </c>
      <c r="D239" s="2">
        <f t="shared" si="45"/>
        <v>0.95301027900146851</v>
      </c>
      <c r="E239" s="2">
        <f t="shared" si="45"/>
        <v>0.49773755656108604</v>
      </c>
      <c r="F239" s="2">
        <f t="shared" si="45"/>
        <v>0.87500000000000011</v>
      </c>
      <c r="G239" s="2">
        <f t="shared" si="45"/>
        <v>0.85</v>
      </c>
      <c r="H239" s="2">
        <f t="shared" si="45"/>
        <v>0.30263157894736842</v>
      </c>
      <c r="I239" s="2">
        <f t="shared" si="45"/>
        <v>0.80555555555555547</v>
      </c>
      <c r="J239" s="2">
        <f t="shared" si="45"/>
        <v>0.93865030674846639</v>
      </c>
      <c r="K239" s="2"/>
      <c r="L239" s="2"/>
      <c r="M239" s="1">
        <f>ROUND(SUM(B239:K239)/COUNT(B239:K239),2)</f>
        <v>0.73</v>
      </c>
    </row>
    <row r="240" spans="2:13">
      <c r="B240" s="2"/>
      <c r="C240" s="2"/>
      <c r="D240" s="2"/>
      <c r="E240" s="2"/>
      <c r="F240" s="2"/>
      <c r="G240" s="2"/>
      <c r="H240" s="2"/>
      <c r="I240" s="2"/>
      <c r="J240" s="2"/>
      <c r="K240" s="2"/>
      <c r="L240" s="2"/>
    </row>
    <row r="241" spans="2:13">
      <c r="B241" s="2"/>
      <c r="C241" s="2"/>
      <c r="D241" s="2"/>
      <c r="E241" s="2"/>
      <c r="F241" s="2"/>
      <c r="G241" s="2"/>
      <c r="H241" s="2"/>
      <c r="I241" s="2"/>
      <c r="J241" s="2"/>
      <c r="K241" s="2"/>
      <c r="L241" s="2"/>
    </row>
    <row r="242" spans="2:13">
      <c r="B242" s="1">
        <v>76.33</v>
      </c>
      <c r="C242" s="1">
        <v>7.0000000000000007E-2</v>
      </c>
      <c r="D242" s="1">
        <v>13.62</v>
      </c>
      <c r="E242" s="1">
        <v>1.1000000000000001</v>
      </c>
      <c r="F242" s="1">
        <v>0.14000000000000001</v>
      </c>
      <c r="G242" s="1">
        <v>0.17</v>
      </c>
      <c r="H242" s="1">
        <v>0.46</v>
      </c>
      <c r="I242" s="1">
        <v>5.04</v>
      </c>
      <c r="J242" s="1">
        <v>3.06</v>
      </c>
      <c r="K242" s="1">
        <v>0.01</v>
      </c>
      <c r="L242" s="1">
        <v>100</v>
      </c>
    </row>
    <row r="243" spans="2:13">
      <c r="B243" s="1">
        <v>73.27</v>
      </c>
      <c r="C243" s="1">
        <v>0.15</v>
      </c>
      <c r="D243" s="1">
        <v>14.48</v>
      </c>
      <c r="E243" s="1">
        <v>1.78</v>
      </c>
      <c r="F243" s="1">
        <v>0.23</v>
      </c>
      <c r="G243" s="1">
        <v>0.25</v>
      </c>
      <c r="H243" s="1">
        <v>1.23</v>
      </c>
      <c r="I243" s="1">
        <v>5.54</v>
      </c>
      <c r="J243" s="1">
        <v>3.06</v>
      </c>
      <c r="K243" s="1">
        <v>0.01</v>
      </c>
      <c r="L243" s="1">
        <v>100</v>
      </c>
    </row>
    <row r="244" spans="2:13">
      <c r="B244" s="2">
        <f>IF(B242&lt;B243, B242/B243, B243/B242)</f>
        <v>0.95991091314031174</v>
      </c>
      <c r="C244" s="2">
        <f t="shared" ref="C244:K244" si="46">IF(C242&lt;C243, C242/C243, C243/C242)</f>
        <v>0.46666666666666673</v>
      </c>
      <c r="D244" s="2">
        <f t="shared" si="46"/>
        <v>0.94060773480662974</v>
      </c>
      <c r="E244" s="2">
        <f t="shared" si="46"/>
        <v>0.61797752808988771</v>
      </c>
      <c r="F244" s="2">
        <f t="shared" si="46"/>
        <v>0.60869565217391308</v>
      </c>
      <c r="G244" s="2">
        <f t="shared" si="46"/>
        <v>0.68</v>
      </c>
      <c r="H244" s="2">
        <f t="shared" si="46"/>
        <v>0.37398373983739841</v>
      </c>
      <c r="I244" s="2">
        <f t="shared" si="46"/>
        <v>0.90974729241877261</v>
      </c>
      <c r="J244" s="2">
        <f t="shared" si="46"/>
        <v>1</v>
      </c>
      <c r="K244" s="2">
        <f t="shared" si="46"/>
        <v>1</v>
      </c>
      <c r="L244" s="2"/>
      <c r="M244" s="1">
        <f>ROUND(SUM(B244:K244)/COUNT(B244:K244),2)</f>
        <v>0.76</v>
      </c>
    </row>
    <row r="245" spans="2:13"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2"/>
    </row>
    <row r="246" spans="2:13"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2"/>
    </row>
    <row r="247" spans="2:13">
      <c r="B247" s="1">
        <v>76.33</v>
      </c>
      <c r="C247" s="1">
        <v>7.0000000000000007E-2</v>
      </c>
      <c r="D247" s="1">
        <v>13.62</v>
      </c>
      <c r="E247" s="1">
        <v>1.1000000000000001</v>
      </c>
      <c r="F247" s="1">
        <v>0.14000000000000001</v>
      </c>
      <c r="G247" s="1">
        <v>0.17</v>
      </c>
      <c r="H247" s="1">
        <v>0.46</v>
      </c>
      <c r="I247" s="1">
        <v>5.04</v>
      </c>
      <c r="J247" s="1">
        <v>3.06</v>
      </c>
      <c r="K247" s="1">
        <v>0.01</v>
      </c>
      <c r="L247" s="1">
        <v>100</v>
      </c>
    </row>
    <row r="248" spans="2:13">
      <c r="B248" s="1">
        <v>76.760000000000005</v>
      </c>
      <c r="C248" s="1">
        <v>0.09</v>
      </c>
      <c r="D248" s="1">
        <v>13.19</v>
      </c>
      <c r="E248" s="1">
        <v>0.98</v>
      </c>
      <c r="F248" s="1">
        <v>0</v>
      </c>
      <c r="G248" s="1">
        <v>0.18</v>
      </c>
      <c r="H248" s="1">
        <v>0.68</v>
      </c>
      <c r="I248" s="1">
        <v>5.13</v>
      </c>
      <c r="J248" s="1">
        <v>2.98</v>
      </c>
      <c r="K248" s="1">
        <v>0.01</v>
      </c>
      <c r="L248" s="1">
        <v>100</v>
      </c>
    </row>
    <row r="249" spans="2:13">
      <c r="B249" s="2">
        <f>IF(B247&lt;B248, B247/B248, B248/B247)</f>
        <v>0.99439812402292849</v>
      </c>
      <c r="C249" s="2">
        <f t="shared" ref="C249:E249" si="47">IF(C247&lt;C248, C247/C248, C248/C247)</f>
        <v>0.7777777777777779</v>
      </c>
      <c r="D249" s="2">
        <f t="shared" si="47"/>
        <v>0.96842878120411158</v>
      </c>
      <c r="E249" s="2">
        <f t="shared" si="47"/>
        <v>0.89090909090909087</v>
      </c>
      <c r="F249" s="2"/>
      <c r="G249" s="2">
        <f t="shared" ref="G249:K249" si="48">IF(G247&lt;G248, G247/G248, G248/G247)</f>
        <v>0.94444444444444453</v>
      </c>
      <c r="H249" s="2">
        <f t="shared" si="48"/>
        <v>0.67647058823529405</v>
      </c>
      <c r="I249" s="2">
        <f t="shared" si="48"/>
        <v>0.98245614035087725</v>
      </c>
      <c r="J249" s="2">
        <f t="shared" si="48"/>
        <v>0.97385620915032678</v>
      </c>
      <c r="K249" s="2">
        <f t="shared" si="48"/>
        <v>1</v>
      </c>
      <c r="L249" s="2"/>
      <c r="M249" s="1">
        <f>ROUND(SUM(B249:K249)/COUNT(B249:K249),2)</f>
        <v>0.91</v>
      </c>
    </row>
    <row r="250" spans="2:13"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2"/>
    </row>
    <row r="251" spans="2:13">
      <c r="B251" s="2"/>
      <c r="C251" s="2"/>
      <c r="D251" s="2"/>
      <c r="E251" s="2"/>
      <c r="F251" s="2"/>
      <c r="G251" s="2"/>
      <c r="H251" s="2"/>
      <c r="I251" s="2"/>
      <c r="J251" s="2"/>
      <c r="K251" s="2"/>
      <c r="L251" s="2"/>
    </row>
    <row r="252" spans="2:13">
      <c r="B252" s="1">
        <v>76.33</v>
      </c>
      <c r="C252" s="1">
        <v>7.0000000000000007E-2</v>
      </c>
      <c r="D252" s="1">
        <v>13.62</v>
      </c>
      <c r="E252" s="1">
        <v>1.1000000000000001</v>
      </c>
      <c r="F252" s="1">
        <v>0.14000000000000001</v>
      </c>
      <c r="G252" s="1">
        <v>0.17</v>
      </c>
      <c r="H252" s="1">
        <v>0.46</v>
      </c>
      <c r="I252" s="1">
        <v>5.04</v>
      </c>
      <c r="J252" s="1">
        <v>3.06</v>
      </c>
      <c r="K252" s="1">
        <v>0.01</v>
      </c>
      <c r="L252" s="1">
        <v>100</v>
      </c>
    </row>
    <row r="253" spans="2:13">
      <c r="B253" s="1">
        <v>76.33</v>
      </c>
      <c r="C253" s="1">
        <v>7.0000000000000007E-2</v>
      </c>
      <c r="D253" s="1">
        <v>13.62</v>
      </c>
      <c r="E253" s="1">
        <v>1.1000000000000001</v>
      </c>
      <c r="F253" s="1">
        <v>0.14000000000000001</v>
      </c>
      <c r="G253" s="1">
        <v>0.17</v>
      </c>
      <c r="H253" s="1">
        <v>0.46</v>
      </c>
      <c r="I253" s="1">
        <v>5.04</v>
      </c>
      <c r="J253" s="1">
        <v>3.06</v>
      </c>
      <c r="K253" s="1">
        <v>0.01</v>
      </c>
      <c r="L253" s="1">
        <v>100</v>
      </c>
    </row>
    <row r="254" spans="2:13">
      <c r="B254" s="2">
        <f>IF(B252&lt;B253, B252/B253, B253/B252)</f>
        <v>1</v>
      </c>
      <c r="C254" s="2">
        <f t="shared" ref="C254:K254" si="49">IF(C252&lt;C253, C252/C253, C253/C252)</f>
        <v>1</v>
      </c>
      <c r="D254" s="2">
        <f t="shared" si="49"/>
        <v>1</v>
      </c>
      <c r="E254" s="2">
        <f t="shared" si="49"/>
        <v>1</v>
      </c>
      <c r="F254" s="2">
        <f t="shared" si="49"/>
        <v>1</v>
      </c>
      <c r="G254" s="2">
        <f t="shared" si="49"/>
        <v>1</v>
      </c>
      <c r="H254" s="2">
        <f t="shared" si="49"/>
        <v>1</v>
      </c>
      <c r="I254" s="2">
        <f t="shared" si="49"/>
        <v>1</v>
      </c>
      <c r="J254" s="2">
        <f t="shared" si="49"/>
        <v>1</v>
      </c>
      <c r="K254" s="2">
        <f t="shared" si="49"/>
        <v>1</v>
      </c>
      <c r="L254" s="2"/>
      <c r="M254" s="1">
        <f>ROUND(SUM(B254:K254)/COUNT(B254:K254),2)</f>
        <v>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337"/>
  <sheetViews>
    <sheetView topLeftCell="B299" zoomScale="70" zoomScaleNormal="70" workbookViewId="0">
      <selection activeCell="S328" sqref="S328"/>
    </sheetView>
  </sheetViews>
  <sheetFormatPr baseColWidth="10" defaultColWidth="9" defaultRowHeight="13"/>
  <cols>
    <col min="1" max="1" width="12.1640625" style="1" bestFit="1" customWidth="1"/>
    <col min="2" max="11" width="9" style="1"/>
    <col min="12" max="12" width="13.83203125" style="1" bestFit="1" customWidth="1"/>
    <col min="13" max="16384" width="9" style="1"/>
  </cols>
  <sheetData>
    <row r="1" spans="1:12">
      <c r="A1" s="4" t="s">
        <v>11</v>
      </c>
    </row>
    <row r="2" spans="1:12">
      <c r="A2" s="1" t="s">
        <v>12</v>
      </c>
      <c r="B2" s="1" t="s">
        <v>13</v>
      </c>
      <c r="C2" s="1" t="s">
        <v>21</v>
      </c>
      <c r="D2" s="1" t="s">
        <v>14</v>
      </c>
      <c r="E2" s="1" t="s">
        <v>15</v>
      </c>
      <c r="F2" s="1" t="s">
        <v>16</v>
      </c>
      <c r="G2" s="1" t="s">
        <v>17</v>
      </c>
      <c r="H2" s="1" t="s">
        <v>18</v>
      </c>
      <c r="I2" s="1" t="s">
        <v>19</v>
      </c>
      <c r="J2" s="1" t="s">
        <v>20</v>
      </c>
      <c r="K2" s="1" t="s">
        <v>9</v>
      </c>
      <c r="L2" s="1" t="s">
        <v>22</v>
      </c>
    </row>
    <row r="3" spans="1:12">
      <c r="A3" s="1" t="s">
        <v>38</v>
      </c>
      <c r="B3" s="1">
        <v>76.17</v>
      </c>
      <c r="C3" s="1">
        <v>0.25</v>
      </c>
      <c r="D3" s="1">
        <v>12.39</v>
      </c>
      <c r="E3" s="1">
        <v>1.54</v>
      </c>
      <c r="F3" s="1">
        <v>0.05</v>
      </c>
      <c r="G3" s="1">
        <v>0.3</v>
      </c>
      <c r="H3" s="1">
        <v>1.34</v>
      </c>
      <c r="I3" s="1">
        <v>5.24</v>
      </c>
      <c r="J3" s="1">
        <v>2.65</v>
      </c>
      <c r="K3" s="1">
        <v>0.06</v>
      </c>
      <c r="L3" s="1">
        <v>100</v>
      </c>
    </row>
    <row r="4" spans="1:12">
      <c r="A4" s="1" t="s">
        <v>39</v>
      </c>
      <c r="B4" s="1">
        <v>75.760000000000005</v>
      </c>
      <c r="C4" s="1">
        <v>0.22</v>
      </c>
      <c r="D4" s="1">
        <v>13.39</v>
      </c>
      <c r="E4" s="1">
        <v>1.77</v>
      </c>
      <c r="F4" s="1">
        <v>0.06</v>
      </c>
      <c r="G4" s="1">
        <v>0.31</v>
      </c>
      <c r="H4" s="1">
        <v>1.41</v>
      </c>
      <c r="I4" s="1">
        <v>4.4000000000000004</v>
      </c>
      <c r="J4" s="1">
        <v>2.61</v>
      </c>
      <c r="K4" s="1">
        <v>0.06</v>
      </c>
      <c r="L4" s="1">
        <v>100</v>
      </c>
    </row>
    <row r="5" spans="1:12">
      <c r="A5" s="1" t="s">
        <v>40</v>
      </c>
      <c r="B5" s="1">
        <v>74.989999999999995</v>
      </c>
      <c r="C5" s="1">
        <v>0.17</v>
      </c>
      <c r="D5" s="1">
        <v>13.28</v>
      </c>
      <c r="E5" s="1">
        <v>1.79</v>
      </c>
      <c r="F5" s="1">
        <v>0.16</v>
      </c>
      <c r="G5" s="1">
        <v>0.23</v>
      </c>
      <c r="H5" s="1">
        <v>1.47</v>
      </c>
      <c r="I5" s="1">
        <v>5.07</v>
      </c>
      <c r="J5" s="1">
        <v>2.83</v>
      </c>
      <c r="K5" s="1">
        <v>0</v>
      </c>
      <c r="L5" s="1">
        <v>100</v>
      </c>
    </row>
    <row r="6" spans="1:12">
      <c r="A6" s="1" t="s">
        <v>41</v>
      </c>
      <c r="B6" s="1">
        <v>75.400000000000006</v>
      </c>
      <c r="C6" s="1">
        <v>0.2</v>
      </c>
      <c r="D6" s="1">
        <v>12.98</v>
      </c>
      <c r="E6" s="1">
        <v>2.21</v>
      </c>
      <c r="F6" s="1">
        <v>0.16</v>
      </c>
      <c r="G6" s="1">
        <v>0.2</v>
      </c>
      <c r="H6" s="1">
        <v>1.52</v>
      </c>
      <c r="I6" s="1">
        <v>4.0599999999999996</v>
      </c>
      <c r="J6" s="1">
        <v>3.26</v>
      </c>
      <c r="K6" s="1">
        <v>0</v>
      </c>
      <c r="L6" s="1">
        <v>100</v>
      </c>
    </row>
    <row r="7" spans="1:12">
      <c r="A7" s="1" t="s">
        <v>42</v>
      </c>
      <c r="B7" s="1">
        <v>73.27</v>
      </c>
      <c r="C7" s="1">
        <v>0.15</v>
      </c>
      <c r="D7" s="1">
        <v>14.48</v>
      </c>
      <c r="E7" s="1">
        <v>1.78</v>
      </c>
      <c r="F7" s="1">
        <v>0.23</v>
      </c>
      <c r="G7" s="1">
        <v>0.25</v>
      </c>
      <c r="H7" s="1">
        <v>1.23</v>
      </c>
      <c r="I7" s="1">
        <v>5.54</v>
      </c>
      <c r="J7" s="1">
        <v>3.06</v>
      </c>
      <c r="K7" s="1">
        <v>0.01</v>
      </c>
      <c r="L7" s="1">
        <v>100</v>
      </c>
    </row>
    <row r="8" spans="1:12">
      <c r="A8" s="1" t="s">
        <v>43</v>
      </c>
      <c r="B8" s="1">
        <v>76.760000000000005</v>
      </c>
      <c r="C8" s="1">
        <v>0.09</v>
      </c>
      <c r="D8" s="1">
        <v>13.19</v>
      </c>
      <c r="E8" s="1">
        <v>0.98</v>
      </c>
      <c r="F8" s="1">
        <v>0</v>
      </c>
      <c r="G8" s="1">
        <v>0.18</v>
      </c>
      <c r="H8" s="1">
        <v>0.68</v>
      </c>
      <c r="I8" s="1">
        <v>5.13</v>
      </c>
      <c r="J8" s="1">
        <v>2.98</v>
      </c>
      <c r="K8" s="1">
        <v>0.01</v>
      </c>
      <c r="L8" s="1">
        <v>100</v>
      </c>
    </row>
    <row r="9" spans="1:12">
      <c r="A9" s="1" t="s">
        <v>44</v>
      </c>
      <c r="B9" s="1">
        <v>76.33</v>
      </c>
      <c r="C9" s="1">
        <v>7.0000000000000007E-2</v>
      </c>
      <c r="D9" s="1">
        <v>13.62</v>
      </c>
      <c r="E9" s="1">
        <v>1.1000000000000001</v>
      </c>
      <c r="F9" s="1">
        <v>0.14000000000000001</v>
      </c>
      <c r="G9" s="1">
        <v>0.17</v>
      </c>
      <c r="H9" s="1">
        <v>0.46</v>
      </c>
      <c r="I9" s="1">
        <v>5.04</v>
      </c>
      <c r="J9" s="1">
        <v>3.06</v>
      </c>
      <c r="K9" s="1">
        <v>0.01</v>
      </c>
      <c r="L9" s="1">
        <v>100</v>
      </c>
    </row>
    <row r="12" spans="1:12">
      <c r="A12" s="4" t="s">
        <v>47</v>
      </c>
    </row>
    <row r="13" spans="1:12">
      <c r="A13" s="1" t="s">
        <v>30</v>
      </c>
      <c r="B13" s="1" t="s">
        <v>0</v>
      </c>
      <c r="C13" s="1" t="s">
        <v>1</v>
      </c>
      <c r="D13" s="1" t="s">
        <v>2</v>
      </c>
      <c r="E13" s="1" t="s">
        <v>3</v>
      </c>
      <c r="F13" s="1" t="s">
        <v>4</v>
      </c>
      <c r="G13" s="1" t="s">
        <v>5</v>
      </c>
      <c r="H13" s="1" t="s">
        <v>6</v>
      </c>
      <c r="I13" s="1" t="s">
        <v>7</v>
      </c>
      <c r="J13" s="1" t="s">
        <v>8</v>
      </c>
      <c r="K13" s="1" t="s">
        <v>9</v>
      </c>
      <c r="L13" s="1" t="s">
        <v>10</v>
      </c>
    </row>
    <row r="14" spans="1:12">
      <c r="A14" s="1">
        <v>3269</v>
      </c>
      <c r="B14" s="1">
        <v>68.959999999999994</v>
      </c>
      <c r="C14" s="1">
        <v>0.21</v>
      </c>
      <c r="D14" s="1">
        <v>14.72</v>
      </c>
      <c r="E14" s="1">
        <v>3.94</v>
      </c>
      <c r="F14" s="1">
        <v>0.11</v>
      </c>
      <c r="G14" s="1">
        <v>0</v>
      </c>
      <c r="H14" s="1">
        <v>0.86</v>
      </c>
      <c r="I14" s="1">
        <v>5.94</v>
      </c>
      <c r="J14" s="1">
        <v>5.23</v>
      </c>
      <c r="K14" s="1">
        <v>0.01</v>
      </c>
      <c r="L14" s="1">
        <v>100</v>
      </c>
    </row>
    <row r="15" spans="1:12">
      <c r="A15" s="1">
        <v>9214</v>
      </c>
      <c r="B15" s="1">
        <v>69.69</v>
      </c>
      <c r="C15" s="1">
        <v>0.42</v>
      </c>
      <c r="D15" s="1">
        <v>12.83</v>
      </c>
      <c r="E15" s="1">
        <v>6.15</v>
      </c>
      <c r="F15" s="1">
        <v>0.05</v>
      </c>
      <c r="G15" s="1">
        <v>0.01</v>
      </c>
      <c r="H15" s="1">
        <v>0.35</v>
      </c>
      <c r="I15" s="1">
        <v>5.38</v>
      </c>
      <c r="J15" s="1">
        <v>5.0999999999999996</v>
      </c>
      <c r="K15" s="1">
        <v>0.02</v>
      </c>
      <c r="L15" s="1">
        <v>100</v>
      </c>
    </row>
    <row r="16" spans="1:12">
      <c r="A16" s="1">
        <v>3213</v>
      </c>
      <c r="B16" s="1">
        <v>69.31</v>
      </c>
      <c r="C16" s="1">
        <v>0.42</v>
      </c>
      <c r="D16" s="1">
        <v>13.01</v>
      </c>
      <c r="E16" s="1">
        <v>5.96</v>
      </c>
      <c r="F16" s="1">
        <v>0.09</v>
      </c>
      <c r="G16" s="1">
        <v>0</v>
      </c>
      <c r="H16" s="1">
        <v>0.47</v>
      </c>
      <c r="I16" s="1">
        <v>5.7</v>
      </c>
      <c r="J16" s="1">
        <v>5.04</v>
      </c>
      <c r="K16" s="1">
        <v>0.01</v>
      </c>
      <c r="L16" s="1">
        <v>100</v>
      </c>
    </row>
    <row r="17" spans="1:13">
      <c r="A17" s="1">
        <v>3199</v>
      </c>
      <c r="B17" s="1">
        <v>69.599999999999994</v>
      </c>
      <c r="C17" s="1">
        <v>0.44</v>
      </c>
      <c r="D17" s="1">
        <v>10.02</v>
      </c>
      <c r="E17" s="1">
        <v>7.83</v>
      </c>
      <c r="F17" s="1">
        <v>0.21</v>
      </c>
      <c r="G17" s="1">
        <v>0</v>
      </c>
      <c r="H17" s="1">
        <v>0.41</v>
      </c>
      <c r="I17" s="1">
        <v>6.75</v>
      </c>
      <c r="J17" s="1">
        <v>4.7300000000000004</v>
      </c>
      <c r="K17" s="1">
        <v>0.02</v>
      </c>
      <c r="L17" s="1">
        <v>100</v>
      </c>
    </row>
    <row r="18" spans="1:13">
      <c r="A18" s="1">
        <v>3264</v>
      </c>
      <c r="B18" s="1">
        <v>70.3</v>
      </c>
      <c r="C18" s="1">
        <v>0.24</v>
      </c>
      <c r="D18" s="1">
        <v>13.9</v>
      </c>
      <c r="E18" s="1">
        <v>4.0999999999999996</v>
      </c>
      <c r="F18" s="1">
        <v>0.1</v>
      </c>
      <c r="G18" s="1">
        <v>0.08</v>
      </c>
      <c r="H18" s="1">
        <v>0.69</v>
      </c>
      <c r="I18" s="1">
        <v>5.72</v>
      </c>
      <c r="J18" s="1">
        <v>4.82</v>
      </c>
      <c r="K18" s="1">
        <v>0.03</v>
      </c>
      <c r="L18" s="1">
        <v>100</v>
      </c>
    </row>
    <row r="19" spans="1:13">
      <c r="A19" s="1">
        <v>3294</v>
      </c>
      <c r="B19" s="1">
        <v>72.239999999999995</v>
      </c>
      <c r="C19" s="1">
        <v>0.26</v>
      </c>
      <c r="D19" s="1">
        <v>9.51</v>
      </c>
      <c r="E19" s="1">
        <v>9.58</v>
      </c>
      <c r="F19" s="1">
        <v>0.27</v>
      </c>
      <c r="G19" s="1">
        <v>0.01</v>
      </c>
      <c r="H19" s="1">
        <v>0.33</v>
      </c>
      <c r="I19" s="1">
        <v>3.68</v>
      </c>
      <c r="J19" s="1">
        <v>4.09</v>
      </c>
      <c r="K19" s="1">
        <v>0.01</v>
      </c>
      <c r="L19" s="1">
        <v>100</v>
      </c>
    </row>
    <row r="20" spans="1:13">
      <c r="A20" s="1">
        <v>82105</v>
      </c>
      <c r="B20" s="1">
        <v>71.430000000000007</v>
      </c>
      <c r="C20" s="1">
        <v>0.16</v>
      </c>
      <c r="D20" s="1">
        <v>13.81</v>
      </c>
      <c r="E20" s="1">
        <v>2.98</v>
      </c>
      <c r="F20" s="1">
        <v>0.06</v>
      </c>
      <c r="G20" s="1">
        <v>0.02</v>
      </c>
      <c r="H20" s="1">
        <v>0.75</v>
      </c>
      <c r="I20" s="1">
        <v>4.26</v>
      </c>
      <c r="J20" s="1">
        <v>6.52</v>
      </c>
      <c r="K20" s="1">
        <v>0.01</v>
      </c>
      <c r="L20" s="1">
        <v>100</v>
      </c>
    </row>
    <row r="21" spans="1:13">
      <c r="A21" s="1">
        <v>3283</v>
      </c>
      <c r="B21" s="1">
        <v>72.84</v>
      </c>
      <c r="C21" s="1">
        <v>0.33</v>
      </c>
      <c r="D21" s="1">
        <v>10.26</v>
      </c>
      <c r="E21" s="1">
        <v>5.71</v>
      </c>
      <c r="F21" s="1">
        <v>0.13</v>
      </c>
      <c r="G21" s="1">
        <v>0</v>
      </c>
      <c r="H21" s="1">
        <v>0.36</v>
      </c>
      <c r="I21" s="1">
        <v>5.57</v>
      </c>
      <c r="J21" s="1">
        <v>4.78</v>
      </c>
      <c r="K21" s="1">
        <v>0.01</v>
      </c>
      <c r="L21" s="1">
        <v>100</v>
      </c>
    </row>
    <row r="22" spans="1:13">
      <c r="A22" s="1">
        <v>3285</v>
      </c>
      <c r="B22" s="1">
        <v>73.349999999999994</v>
      </c>
      <c r="C22" s="1">
        <v>0.34</v>
      </c>
      <c r="D22" s="1">
        <v>10.5</v>
      </c>
      <c r="E22" s="1">
        <v>5.81</v>
      </c>
      <c r="F22" s="1">
        <v>0.13</v>
      </c>
      <c r="G22" s="1">
        <v>0</v>
      </c>
      <c r="H22" s="1">
        <v>0.28999999999999998</v>
      </c>
      <c r="I22" s="1">
        <v>4.75</v>
      </c>
      <c r="J22" s="1">
        <v>4.82</v>
      </c>
      <c r="K22" s="1">
        <v>0.01</v>
      </c>
      <c r="L22" s="1">
        <v>100</v>
      </c>
    </row>
    <row r="23" spans="1:13">
      <c r="A23" s="9"/>
      <c r="B23" s="9"/>
      <c r="C23" s="9"/>
      <c r="D23" s="9"/>
      <c r="E23" s="9"/>
      <c r="F23" s="9"/>
      <c r="G23" s="9"/>
      <c r="H23" s="9"/>
      <c r="I23" s="9"/>
      <c r="J23" s="9"/>
      <c r="K23" s="9"/>
      <c r="L23" s="9"/>
    </row>
    <row r="24" spans="1:13">
      <c r="A24" s="6"/>
      <c r="B24" s="6"/>
      <c r="C24" s="6"/>
      <c r="D24" s="6"/>
      <c r="E24" s="6"/>
      <c r="F24" s="6"/>
      <c r="G24" s="6"/>
      <c r="H24" s="6"/>
      <c r="I24" s="6"/>
      <c r="J24" s="6"/>
      <c r="K24" s="6"/>
      <c r="L24" s="6"/>
      <c r="M24" s="6"/>
    </row>
    <row r="25" spans="1:13">
      <c r="A25" s="1" t="s">
        <v>38</v>
      </c>
      <c r="B25" s="1">
        <v>76.17</v>
      </c>
      <c r="C25" s="1">
        <v>0.25</v>
      </c>
      <c r="D25" s="1">
        <v>12.39</v>
      </c>
      <c r="E25" s="1">
        <v>1.54</v>
      </c>
      <c r="F25" s="1">
        <v>0.05</v>
      </c>
      <c r="G25" s="1">
        <v>0.3</v>
      </c>
      <c r="H25" s="1">
        <v>1.34</v>
      </c>
      <c r="I25" s="1">
        <v>5.24</v>
      </c>
      <c r="J25" s="1">
        <v>2.65</v>
      </c>
      <c r="K25" s="1">
        <v>0.06</v>
      </c>
      <c r="L25" s="1">
        <v>100</v>
      </c>
    </row>
    <row r="26" spans="1:13">
      <c r="B26" s="1">
        <v>68.959999999999994</v>
      </c>
      <c r="C26" s="1">
        <v>0.21</v>
      </c>
      <c r="D26" s="1">
        <v>14.72</v>
      </c>
      <c r="E26" s="1">
        <v>3.94</v>
      </c>
      <c r="F26" s="1">
        <v>0.11</v>
      </c>
      <c r="G26" s="1">
        <v>0</v>
      </c>
      <c r="H26" s="1">
        <v>0.86</v>
      </c>
      <c r="I26" s="1">
        <v>5.94</v>
      </c>
      <c r="J26" s="1">
        <v>5.23</v>
      </c>
      <c r="K26" s="1">
        <v>0.01</v>
      </c>
      <c r="L26" s="1">
        <v>100</v>
      </c>
    </row>
    <row r="27" spans="1:13">
      <c r="B27" s="2">
        <f>IF(B25&lt;B26, B25/B26, B26/B25)</f>
        <v>0.90534331101483512</v>
      </c>
      <c r="C27" s="2">
        <f t="shared" ref="C27:K27" si="0">IF(C25&lt;C26, C25/C26, C26/C25)</f>
        <v>0.84</v>
      </c>
      <c r="D27" s="2">
        <f t="shared" si="0"/>
        <v>0.84171195652173914</v>
      </c>
      <c r="E27" s="2">
        <f t="shared" si="0"/>
        <v>0.39086294416243655</v>
      </c>
      <c r="F27" s="2">
        <f t="shared" si="0"/>
        <v>0.45454545454545459</v>
      </c>
      <c r="G27" s="2">
        <f t="shared" si="0"/>
        <v>0</v>
      </c>
      <c r="H27" s="2">
        <f t="shared" si="0"/>
        <v>0.64179104477611937</v>
      </c>
      <c r="I27" s="2">
        <f t="shared" si="0"/>
        <v>0.88215488215488214</v>
      </c>
      <c r="J27" s="2">
        <f t="shared" si="0"/>
        <v>0.50669216061185463</v>
      </c>
      <c r="K27" s="2">
        <f t="shared" si="0"/>
        <v>0.16666666666666669</v>
      </c>
      <c r="L27" s="2"/>
      <c r="M27" s="1">
        <f>ROUND(SUM(B27:K27)/COUNT(B27:K27),2)</f>
        <v>0.56000000000000005</v>
      </c>
    </row>
    <row r="28" spans="1:13"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</row>
    <row r="29" spans="1:13"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</row>
    <row r="30" spans="1:13">
      <c r="B30" s="1">
        <v>76.17</v>
      </c>
      <c r="C30" s="1">
        <v>0.25</v>
      </c>
      <c r="D30" s="1">
        <v>12.39</v>
      </c>
      <c r="E30" s="1">
        <v>1.54</v>
      </c>
      <c r="F30" s="1">
        <v>0.05</v>
      </c>
      <c r="G30" s="1">
        <v>0.3</v>
      </c>
      <c r="H30" s="1">
        <v>1.34</v>
      </c>
      <c r="I30" s="1">
        <v>5.24</v>
      </c>
      <c r="J30" s="1">
        <v>2.65</v>
      </c>
      <c r="K30" s="1">
        <v>0.06</v>
      </c>
      <c r="L30" s="1">
        <v>100</v>
      </c>
    </row>
    <row r="31" spans="1:13">
      <c r="B31" s="1">
        <v>69.69</v>
      </c>
      <c r="C31" s="1">
        <v>0.42</v>
      </c>
      <c r="D31" s="1">
        <v>12.83</v>
      </c>
      <c r="E31" s="1">
        <v>6.15</v>
      </c>
      <c r="F31" s="1">
        <v>0.05</v>
      </c>
      <c r="G31" s="1">
        <v>0.01</v>
      </c>
      <c r="H31" s="1">
        <v>0.35</v>
      </c>
      <c r="I31" s="1">
        <v>5.38</v>
      </c>
      <c r="J31" s="1">
        <v>5.0999999999999996</v>
      </c>
      <c r="K31" s="1">
        <v>0.02</v>
      </c>
      <c r="L31" s="1">
        <v>100</v>
      </c>
    </row>
    <row r="32" spans="1:13">
      <c r="B32" s="2">
        <f>IF(B30&lt;B31, B30/B31, B31/B30)</f>
        <v>0.91492713666797942</v>
      </c>
      <c r="C32" s="2">
        <f t="shared" ref="C32:K32" si="1">IF(C30&lt;C31, C30/C31, C31/C30)</f>
        <v>0.59523809523809523</v>
      </c>
      <c r="D32" s="2">
        <f t="shared" si="1"/>
        <v>0.96570537802026502</v>
      </c>
      <c r="E32" s="2">
        <f t="shared" si="1"/>
        <v>0.25040650406504067</v>
      </c>
      <c r="F32" s="2">
        <f t="shared" si="1"/>
        <v>1</v>
      </c>
      <c r="G32" s="2">
        <f t="shared" si="1"/>
        <v>3.3333333333333333E-2</v>
      </c>
      <c r="H32" s="2">
        <f t="shared" si="1"/>
        <v>0.26119402985074625</v>
      </c>
      <c r="I32" s="2">
        <f t="shared" si="1"/>
        <v>0.97397769516728627</v>
      </c>
      <c r="J32" s="2">
        <f t="shared" si="1"/>
        <v>0.51960784313725494</v>
      </c>
      <c r="K32" s="2">
        <f t="shared" si="1"/>
        <v>0.33333333333333337</v>
      </c>
      <c r="L32" s="2"/>
      <c r="M32" s="1">
        <f>ROUND(SUM(B32:K32)/COUNT(B32:K32),2)</f>
        <v>0.57999999999999996</v>
      </c>
    </row>
    <row r="33" spans="2:13"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</row>
    <row r="34" spans="2:13"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</row>
    <row r="35" spans="2:13">
      <c r="B35" s="1">
        <v>76.17</v>
      </c>
      <c r="C35" s="1">
        <v>0.25</v>
      </c>
      <c r="D35" s="1">
        <v>12.39</v>
      </c>
      <c r="E35" s="1">
        <v>1.54</v>
      </c>
      <c r="F35" s="1">
        <v>0.05</v>
      </c>
      <c r="G35" s="1">
        <v>0.3</v>
      </c>
      <c r="H35" s="1">
        <v>1.34</v>
      </c>
      <c r="I35" s="1">
        <v>5.24</v>
      </c>
      <c r="J35" s="1">
        <v>2.65</v>
      </c>
      <c r="K35" s="1">
        <v>0.06</v>
      </c>
      <c r="L35" s="1">
        <v>100</v>
      </c>
    </row>
    <row r="36" spans="2:13">
      <c r="B36" s="1">
        <v>69.31</v>
      </c>
      <c r="C36" s="1">
        <v>0.42</v>
      </c>
      <c r="D36" s="1">
        <v>13.01</v>
      </c>
      <c r="E36" s="1">
        <v>5.96</v>
      </c>
      <c r="F36" s="1">
        <v>0.09</v>
      </c>
      <c r="G36" s="1">
        <v>0</v>
      </c>
      <c r="H36" s="1">
        <v>0.47</v>
      </c>
      <c r="I36" s="1">
        <v>5.7</v>
      </c>
      <c r="J36" s="1">
        <v>5.04</v>
      </c>
      <c r="K36" s="1">
        <v>0.01</v>
      </c>
      <c r="L36" s="1">
        <v>100</v>
      </c>
    </row>
    <row r="37" spans="2:13">
      <c r="B37" s="2">
        <f>IF(B35&lt;B36, B35/B36, B36/B35)</f>
        <v>0.90993829591702768</v>
      </c>
      <c r="C37" s="2">
        <f t="shared" ref="C37:K37" si="2">IF(C35&lt;C36, C35/C36, C36/C35)</f>
        <v>0.59523809523809523</v>
      </c>
      <c r="D37" s="2">
        <f t="shared" si="2"/>
        <v>0.95234435049961574</v>
      </c>
      <c r="E37" s="2">
        <f t="shared" si="2"/>
        <v>0.25838926174496646</v>
      </c>
      <c r="F37" s="2">
        <f t="shared" si="2"/>
        <v>0.55555555555555558</v>
      </c>
      <c r="G37" s="2">
        <f t="shared" si="2"/>
        <v>0</v>
      </c>
      <c r="H37" s="2">
        <f t="shared" si="2"/>
        <v>0.35074626865671638</v>
      </c>
      <c r="I37" s="2">
        <f t="shared" si="2"/>
        <v>0.91929824561403506</v>
      </c>
      <c r="J37" s="2">
        <f t="shared" si="2"/>
        <v>0.52579365079365081</v>
      </c>
      <c r="K37" s="2">
        <f t="shared" si="2"/>
        <v>0.16666666666666669</v>
      </c>
      <c r="L37" s="2"/>
      <c r="M37" s="1">
        <f>ROUND(SUM(B37:K37)/COUNT(B37:K37),2)</f>
        <v>0.52</v>
      </c>
    </row>
    <row r="38" spans="2:13"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</row>
    <row r="39" spans="2:13"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</row>
    <row r="40" spans="2:13">
      <c r="B40" s="1">
        <v>76.17</v>
      </c>
      <c r="C40" s="1">
        <v>0.25</v>
      </c>
      <c r="D40" s="1">
        <v>12.39</v>
      </c>
      <c r="E40" s="1">
        <v>1.54</v>
      </c>
      <c r="F40" s="1">
        <v>0.05</v>
      </c>
      <c r="G40" s="1">
        <v>0.3</v>
      </c>
      <c r="H40" s="1">
        <v>1.34</v>
      </c>
      <c r="I40" s="1">
        <v>5.24</v>
      </c>
      <c r="J40" s="1">
        <v>2.65</v>
      </c>
      <c r="K40" s="1">
        <v>0.06</v>
      </c>
      <c r="L40" s="1">
        <v>100</v>
      </c>
    </row>
    <row r="41" spans="2:13">
      <c r="B41" s="1">
        <v>69.599999999999994</v>
      </c>
      <c r="C41" s="1">
        <v>0.44</v>
      </c>
      <c r="D41" s="1">
        <v>10.02</v>
      </c>
      <c r="E41" s="1">
        <v>7.83</v>
      </c>
      <c r="F41" s="1">
        <v>0.21</v>
      </c>
      <c r="G41" s="1">
        <v>0</v>
      </c>
      <c r="H41" s="1">
        <v>0.41</v>
      </c>
      <c r="I41" s="1">
        <v>6.75</v>
      </c>
      <c r="J41" s="1">
        <v>4.7300000000000004</v>
      </c>
      <c r="K41" s="1">
        <v>0.02</v>
      </c>
      <c r="L41" s="1">
        <v>100</v>
      </c>
    </row>
    <row r="42" spans="2:13">
      <c r="B42" s="2">
        <f>IF(B40&lt;B41, B40/B41, B41/B40)</f>
        <v>0.91374556912170135</v>
      </c>
      <c r="C42" s="2">
        <f t="shared" ref="C42:K42" si="3">IF(C40&lt;C41, C40/C41, C41/C40)</f>
        <v>0.56818181818181823</v>
      </c>
      <c r="D42" s="2">
        <f t="shared" si="3"/>
        <v>0.80871670702179166</v>
      </c>
      <c r="E42" s="2">
        <f t="shared" si="3"/>
        <v>0.19667943805874841</v>
      </c>
      <c r="F42" s="2">
        <f t="shared" si="3"/>
        <v>0.23809523809523811</v>
      </c>
      <c r="G42" s="2">
        <f t="shared" si="3"/>
        <v>0</v>
      </c>
      <c r="H42" s="2">
        <f t="shared" si="3"/>
        <v>0.30597014925373128</v>
      </c>
      <c r="I42" s="2">
        <f t="shared" si="3"/>
        <v>0.77629629629629637</v>
      </c>
      <c r="J42" s="2">
        <f t="shared" si="3"/>
        <v>0.56025369978858341</v>
      </c>
      <c r="K42" s="2">
        <f t="shared" si="3"/>
        <v>0.33333333333333337</v>
      </c>
      <c r="L42" s="2"/>
      <c r="M42" s="1">
        <f>ROUND(SUM(B42:K42)/COUNT(B42:K42),2)</f>
        <v>0.47</v>
      </c>
    </row>
    <row r="43" spans="2:13"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</row>
    <row r="44" spans="2:13"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</row>
    <row r="45" spans="2:13">
      <c r="B45" s="1">
        <v>76.17</v>
      </c>
      <c r="C45" s="1">
        <v>0.25</v>
      </c>
      <c r="D45" s="1">
        <v>12.39</v>
      </c>
      <c r="E45" s="1">
        <v>1.54</v>
      </c>
      <c r="F45" s="1">
        <v>0.05</v>
      </c>
      <c r="G45" s="1">
        <v>0.3</v>
      </c>
      <c r="H45" s="1">
        <v>1.34</v>
      </c>
      <c r="I45" s="1">
        <v>5.24</v>
      </c>
      <c r="J45" s="1">
        <v>2.65</v>
      </c>
      <c r="K45" s="1">
        <v>0.06</v>
      </c>
      <c r="L45" s="1">
        <v>100</v>
      </c>
    </row>
    <row r="46" spans="2:13">
      <c r="B46" s="1">
        <v>70.3</v>
      </c>
      <c r="C46" s="1">
        <v>0.24</v>
      </c>
      <c r="D46" s="1">
        <v>13.9</v>
      </c>
      <c r="E46" s="1">
        <v>4.0999999999999996</v>
      </c>
      <c r="F46" s="1">
        <v>0.1</v>
      </c>
      <c r="G46" s="1">
        <v>0.08</v>
      </c>
      <c r="H46" s="1">
        <v>0.69</v>
      </c>
      <c r="I46" s="1">
        <v>5.72</v>
      </c>
      <c r="J46" s="1">
        <v>4.82</v>
      </c>
      <c r="K46" s="1">
        <v>0.03</v>
      </c>
      <c r="L46" s="1">
        <v>100</v>
      </c>
    </row>
    <row r="47" spans="2:13">
      <c r="B47" s="2">
        <f>IF(B45&lt;B46, B45/B46, B46/B45)</f>
        <v>0.92293553892608637</v>
      </c>
      <c r="C47" s="2">
        <f t="shared" ref="C47:K47" si="4">IF(C45&lt;C46, C45/C46, C46/C45)</f>
        <v>0.96</v>
      </c>
      <c r="D47" s="2">
        <f t="shared" si="4"/>
        <v>0.8913669064748202</v>
      </c>
      <c r="E47" s="2">
        <f t="shared" si="4"/>
        <v>0.37560975609756103</v>
      </c>
      <c r="F47" s="2">
        <f t="shared" si="4"/>
        <v>0.5</v>
      </c>
      <c r="G47" s="2">
        <f t="shared" si="4"/>
        <v>0.26666666666666666</v>
      </c>
      <c r="H47" s="2">
        <f t="shared" si="4"/>
        <v>0.51492537313432829</v>
      </c>
      <c r="I47" s="2">
        <f t="shared" si="4"/>
        <v>0.91608391608391615</v>
      </c>
      <c r="J47" s="2">
        <f t="shared" si="4"/>
        <v>0.54979253112033188</v>
      </c>
      <c r="K47" s="2">
        <f t="shared" si="4"/>
        <v>0.5</v>
      </c>
      <c r="L47" s="2"/>
      <c r="M47" s="1">
        <f>ROUND(SUM(B47:K47)/COUNT(B47:K47),2)</f>
        <v>0.64</v>
      </c>
    </row>
    <row r="48" spans="2:13"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</row>
    <row r="49" spans="2:13"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</row>
    <row r="50" spans="2:13">
      <c r="B50" s="1">
        <v>76.17</v>
      </c>
      <c r="C50" s="1">
        <v>0.25</v>
      </c>
      <c r="D50" s="1">
        <v>12.39</v>
      </c>
      <c r="E50" s="1">
        <v>1.54</v>
      </c>
      <c r="F50" s="1">
        <v>0.05</v>
      </c>
      <c r="G50" s="1">
        <v>0.3</v>
      </c>
      <c r="H50" s="1">
        <v>1.34</v>
      </c>
      <c r="I50" s="1">
        <v>5.24</v>
      </c>
      <c r="J50" s="1">
        <v>2.65</v>
      </c>
      <c r="K50" s="1">
        <v>0.06</v>
      </c>
      <c r="L50" s="1">
        <v>100</v>
      </c>
    </row>
    <row r="51" spans="2:13">
      <c r="B51" s="1">
        <v>72.239999999999995</v>
      </c>
      <c r="C51" s="1">
        <v>0.26</v>
      </c>
      <c r="D51" s="1">
        <v>9.51</v>
      </c>
      <c r="E51" s="1">
        <v>9.58</v>
      </c>
      <c r="F51" s="1">
        <v>0.27</v>
      </c>
      <c r="G51" s="1">
        <v>0.01</v>
      </c>
      <c r="H51" s="1">
        <v>0.33</v>
      </c>
      <c r="I51" s="1">
        <v>3.68</v>
      </c>
      <c r="J51" s="1">
        <v>4.09</v>
      </c>
      <c r="K51" s="1">
        <v>0.01</v>
      </c>
      <c r="L51" s="1">
        <v>100</v>
      </c>
    </row>
    <row r="52" spans="2:13">
      <c r="B52" s="2">
        <f>IF(B50&lt;B51, B50/B51, B51/B50)</f>
        <v>0.94840488381252452</v>
      </c>
      <c r="C52" s="2">
        <f t="shared" ref="C52:K52" si="5">IF(C50&lt;C51, C50/C51, C51/C50)</f>
        <v>0.96153846153846145</v>
      </c>
      <c r="D52" s="2">
        <f t="shared" si="5"/>
        <v>0.7675544794188861</v>
      </c>
      <c r="E52" s="2">
        <f t="shared" si="5"/>
        <v>0.16075156576200417</v>
      </c>
      <c r="F52" s="2">
        <f t="shared" si="5"/>
        <v>0.18518518518518517</v>
      </c>
      <c r="G52" s="2">
        <f t="shared" si="5"/>
        <v>3.3333333333333333E-2</v>
      </c>
      <c r="H52" s="2">
        <f t="shared" si="5"/>
        <v>0.2462686567164179</v>
      </c>
      <c r="I52" s="2">
        <f t="shared" si="5"/>
        <v>0.70229007633587781</v>
      </c>
      <c r="J52" s="2">
        <f t="shared" si="5"/>
        <v>0.64792176039119809</v>
      </c>
      <c r="K52" s="2">
        <f t="shared" si="5"/>
        <v>0.16666666666666669</v>
      </c>
      <c r="L52" s="2"/>
      <c r="M52" s="1">
        <f>ROUND(SUM(B52:K52)/COUNT(B52:K52),2)</f>
        <v>0.48</v>
      </c>
    </row>
    <row r="53" spans="2:13"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</row>
    <row r="54" spans="2:13"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</row>
    <row r="55" spans="2:13">
      <c r="B55" s="1">
        <v>76.17</v>
      </c>
      <c r="C55" s="1">
        <v>0.25</v>
      </c>
      <c r="D55" s="1">
        <v>12.39</v>
      </c>
      <c r="E55" s="1">
        <v>1.54</v>
      </c>
      <c r="F55" s="1">
        <v>0.05</v>
      </c>
      <c r="G55" s="1">
        <v>0.3</v>
      </c>
      <c r="H55" s="1">
        <v>1.34</v>
      </c>
      <c r="I55" s="1">
        <v>5.24</v>
      </c>
      <c r="J55" s="1">
        <v>2.65</v>
      </c>
      <c r="K55" s="1">
        <v>0.06</v>
      </c>
      <c r="L55" s="1">
        <v>100</v>
      </c>
    </row>
    <row r="56" spans="2:13">
      <c r="B56" s="1">
        <v>71.430000000000007</v>
      </c>
      <c r="C56" s="1">
        <v>0.16</v>
      </c>
      <c r="D56" s="1">
        <v>13.81</v>
      </c>
      <c r="E56" s="1">
        <v>2.98</v>
      </c>
      <c r="F56" s="1">
        <v>0.06</v>
      </c>
      <c r="G56" s="1">
        <v>0.02</v>
      </c>
      <c r="H56" s="1">
        <v>0.75</v>
      </c>
      <c r="I56" s="1">
        <v>4.26</v>
      </c>
      <c r="J56" s="1">
        <v>6.52</v>
      </c>
      <c r="K56" s="1">
        <v>0.01</v>
      </c>
      <c r="L56" s="1">
        <v>100</v>
      </c>
    </row>
    <row r="57" spans="2:13">
      <c r="B57" s="2">
        <f>IF(B55&lt;B56, B55/B56, B56/B55)</f>
        <v>0.93777077589602209</v>
      </c>
      <c r="C57" s="2">
        <f t="shared" ref="C57:K57" si="6">IF(C55&lt;C56, C55/C56, C56/C55)</f>
        <v>0.64</v>
      </c>
      <c r="D57" s="2">
        <f t="shared" si="6"/>
        <v>0.89717595944967421</v>
      </c>
      <c r="E57" s="2">
        <f t="shared" si="6"/>
        <v>0.51677852348993292</v>
      </c>
      <c r="F57" s="2">
        <f t="shared" si="6"/>
        <v>0.83333333333333337</v>
      </c>
      <c r="G57" s="2">
        <f t="shared" si="6"/>
        <v>6.6666666666666666E-2</v>
      </c>
      <c r="H57" s="2">
        <f t="shared" si="6"/>
        <v>0.55970149253731338</v>
      </c>
      <c r="I57" s="2">
        <f t="shared" si="6"/>
        <v>0.81297709923664119</v>
      </c>
      <c r="J57" s="2">
        <f t="shared" si="6"/>
        <v>0.40644171779141108</v>
      </c>
      <c r="K57" s="2">
        <f t="shared" si="6"/>
        <v>0.16666666666666669</v>
      </c>
      <c r="L57" s="2"/>
      <c r="M57" s="1">
        <f>ROUND(SUM(B57:K57)/COUNT(B57:K57),2)</f>
        <v>0.57999999999999996</v>
      </c>
    </row>
    <row r="58" spans="2:13"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</row>
    <row r="59" spans="2:13"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</row>
    <row r="60" spans="2:13">
      <c r="B60" s="1">
        <v>76.17</v>
      </c>
      <c r="C60" s="1">
        <v>0.25</v>
      </c>
      <c r="D60" s="1">
        <v>12.39</v>
      </c>
      <c r="E60" s="1">
        <v>1.54</v>
      </c>
      <c r="F60" s="1">
        <v>0.05</v>
      </c>
      <c r="G60" s="1">
        <v>0.3</v>
      </c>
      <c r="H60" s="1">
        <v>1.34</v>
      </c>
      <c r="I60" s="1">
        <v>5.24</v>
      </c>
      <c r="J60" s="1">
        <v>2.65</v>
      </c>
      <c r="K60" s="1">
        <v>0.06</v>
      </c>
      <c r="L60" s="1">
        <v>100</v>
      </c>
    </row>
    <row r="61" spans="2:13">
      <c r="B61" s="1">
        <v>72.84</v>
      </c>
      <c r="C61" s="1">
        <v>0.33</v>
      </c>
      <c r="D61" s="1">
        <v>10.26</v>
      </c>
      <c r="E61" s="1">
        <v>5.71</v>
      </c>
      <c r="F61" s="1">
        <v>0.13</v>
      </c>
      <c r="G61" s="1">
        <v>0</v>
      </c>
      <c r="H61" s="1">
        <v>0.36</v>
      </c>
      <c r="I61" s="1">
        <v>5.57</v>
      </c>
      <c r="J61" s="1">
        <v>4.78</v>
      </c>
      <c r="K61" s="1">
        <v>0.01</v>
      </c>
      <c r="L61" s="1">
        <v>100</v>
      </c>
    </row>
    <row r="62" spans="2:13">
      <c r="B62" s="2">
        <f>IF(B60&lt;B61, B60/B61, B61/B60)</f>
        <v>0.95628200078771175</v>
      </c>
      <c r="C62" s="2">
        <f t="shared" ref="C62:K62" si="7">IF(C60&lt;C61, C60/C61, C61/C60)</f>
        <v>0.75757575757575757</v>
      </c>
      <c r="D62" s="2">
        <f t="shared" si="7"/>
        <v>0.8280871670702179</v>
      </c>
      <c r="E62" s="2">
        <f t="shared" si="7"/>
        <v>0.26970227670753066</v>
      </c>
      <c r="F62" s="2">
        <f t="shared" si="7"/>
        <v>0.38461538461538464</v>
      </c>
      <c r="G62" s="2">
        <f t="shared" si="7"/>
        <v>0</v>
      </c>
      <c r="H62" s="2">
        <f t="shared" si="7"/>
        <v>0.26865671641791045</v>
      </c>
      <c r="I62" s="2">
        <f t="shared" si="7"/>
        <v>0.94075403949730696</v>
      </c>
      <c r="J62" s="2">
        <f t="shared" si="7"/>
        <v>0.55439330543933052</v>
      </c>
      <c r="K62" s="2">
        <f t="shared" si="7"/>
        <v>0.16666666666666669</v>
      </c>
      <c r="L62" s="2"/>
      <c r="M62" s="1">
        <f>ROUND(SUM(B62:K62)/COUNT(B62:K62),2)</f>
        <v>0.51</v>
      </c>
    </row>
    <row r="63" spans="2:13"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</row>
    <row r="64" spans="2:13"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</row>
    <row r="65" spans="1:13">
      <c r="B65" s="1">
        <v>76.17</v>
      </c>
      <c r="C65" s="1">
        <v>0.25</v>
      </c>
      <c r="D65" s="1">
        <v>12.39</v>
      </c>
      <c r="E65" s="1">
        <v>1.54</v>
      </c>
      <c r="F65" s="1">
        <v>0.05</v>
      </c>
      <c r="G65" s="1">
        <v>0.3</v>
      </c>
      <c r="H65" s="1">
        <v>1.34</v>
      </c>
      <c r="I65" s="1">
        <v>5.24</v>
      </c>
      <c r="J65" s="1">
        <v>2.65</v>
      </c>
      <c r="K65" s="1">
        <v>0.06</v>
      </c>
      <c r="L65" s="1">
        <v>100</v>
      </c>
    </row>
    <row r="66" spans="1:13">
      <c r="B66" s="1">
        <v>73.349999999999994</v>
      </c>
      <c r="C66" s="1">
        <v>0.34</v>
      </c>
      <c r="D66" s="1">
        <v>10.5</v>
      </c>
      <c r="E66" s="1">
        <v>5.81</v>
      </c>
      <c r="F66" s="1">
        <v>0.13</v>
      </c>
      <c r="G66" s="1">
        <v>0</v>
      </c>
      <c r="H66" s="1">
        <v>0.28999999999999998</v>
      </c>
      <c r="I66" s="1">
        <v>4.75</v>
      </c>
      <c r="J66" s="1">
        <v>4.82</v>
      </c>
      <c r="K66" s="1">
        <v>0.01</v>
      </c>
      <c r="L66" s="1">
        <v>100</v>
      </c>
    </row>
    <row r="67" spans="1:13">
      <c r="B67" s="2">
        <f>IF(B65&lt;B66, B65/B66, B66/B65)</f>
        <v>0.96297755021662057</v>
      </c>
      <c r="C67" s="2">
        <f t="shared" ref="C67:K67" si="8">IF(C65&lt;C66, C65/C66, C66/C65)</f>
        <v>0.73529411764705876</v>
      </c>
      <c r="D67" s="2">
        <f t="shared" si="8"/>
        <v>0.84745762711864403</v>
      </c>
      <c r="E67" s="2">
        <f t="shared" si="8"/>
        <v>0.26506024096385544</v>
      </c>
      <c r="F67" s="2">
        <f t="shared" si="8"/>
        <v>0.38461538461538464</v>
      </c>
      <c r="G67" s="2">
        <f t="shared" si="8"/>
        <v>0</v>
      </c>
      <c r="H67" s="2">
        <f t="shared" si="8"/>
        <v>0.21641791044776115</v>
      </c>
      <c r="I67" s="2">
        <f t="shared" si="8"/>
        <v>0.90648854961832059</v>
      </c>
      <c r="J67" s="2">
        <f t="shared" si="8"/>
        <v>0.54979253112033188</v>
      </c>
      <c r="K67" s="2">
        <f t="shared" si="8"/>
        <v>0.16666666666666669</v>
      </c>
      <c r="L67" s="2"/>
      <c r="M67" s="1">
        <f>ROUND(SUM(B67:K67)/COUNT(B67:K67),2)</f>
        <v>0.5</v>
      </c>
    </row>
    <row r="68" spans="1:13"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</row>
    <row r="69" spans="1:13"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</row>
    <row r="70" spans="1:13">
      <c r="A70" s="1" t="s">
        <v>39</v>
      </c>
      <c r="B70" s="1">
        <v>75.760000000000005</v>
      </c>
      <c r="C70" s="1">
        <v>0.22</v>
      </c>
      <c r="D70" s="1">
        <v>13.39</v>
      </c>
      <c r="E70" s="1">
        <v>1.77</v>
      </c>
      <c r="F70" s="1">
        <v>0.06</v>
      </c>
      <c r="G70" s="1">
        <v>0.31</v>
      </c>
      <c r="H70" s="1">
        <v>1.41</v>
      </c>
      <c r="I70" s="1">
        <v>4.4000000000000004</v>
      </c>
      <c r="J70" s="1">
        <v>2.61</v>
      </c>
      <c r="K70" s="1">
        <v>0.06</v>
      </c>
      <c r="L70" s="1">
        <v>100</v>
      </c>
    </row>
    <row r="71" spans="1:13">
      <c r="B71" s="1">
        <v>68.959999999999994</v>
      </c>
      <c r="C71" s="1">
        <v>0.21</v>
      </c>
      <c r="D71" s="1">
        <v>14.72</v>
      </c>
      <c r="E71" s="1">
        <v>3.94</v>
      </c>
      <c r="F71" s="1">
        <v>0.11</v>
      </c>
      <c r="G71" s="1">
        <v>0</v>
      </c>
      <c r="H71" s="1">
        <v>0.86</v>
      </c>
      <c r="I71" s="1">
        <v>5.94</v>
      </c>
      <c r="J71" s="1">
        <v>5.23</v>
      </c>
      <c r="K71" s="1">
        <v>0.01</v>
      </c>
      <c r="L71" s="1">
        <v>100</v>
      </c>
    </row>
    <row r="72" spans="1:13">
      <c r="B72" s="2">
        <f>IF(B70&lt;B71, B70/B71, B71/B70)</f>
        <v>0.91024287222808853</v>
      </c>
      <c r="C72" s="2">
        <f t="shared" ref="C72:K72" si="9">IF(C70&lt;C71, C70/C71, C71/C70)</f>
        <v>0.95454545454545447</v>
      </c>
      <c r="D72" s="2">
        <f t="shared" si="9"/>
        <v>0.90964673913043481</v>
      </c>
      <c r="E72" s="2">
        <f t="shared" si="9"/>
        <v>0.44923857868020306</v>
      </c>
      <c r="F72" s="2">
        <f t="shared" si="9"/>
        <v>0.54545454545454541</v>
      </c>
      <c r="G72" s="2">
        <f t="shared" si="9"/>
        <v>0</v>
      </c>
      <c r="H72" s="2">
        <f t="shared" si="9"/>
        <v>0.60992907801418439</v>
      </c>
      <c r="I72" s="2">
        <f t="shared" si="9"/>
        <v>0.7407407407407407</v>
      </c>
      <c r="J72" s="2">
        <f t="shared" si="9"/>
        <v>0.49904397705544928</v>
      </c>
      <c r="K72" s="2">
        <f t="shared" si="9"/>
        <v>0.16666666666666669</v>
      </c>
      <c r="L72" s="2"/>
      <c r="M72" s="1">
        <f>ROUND(SUM(B72:K72)/COUNT(B72:K72),2)</f>
        <v>0.57999999999999996</v>
      </c>
    </row>
    <row r="73" spans="1:13"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</row>
    <row r="74" spans="1:13"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</row>
    <row r="75" spans="1:13">
      <c r="B75" s="1">
        <v>75.760000000000005</v>
      </c>
      <c r="C75" s="1">
        <v>0.22</v>
      </c>
      <c r="D75" s="1">
        <v>13.39</v>
      </c>
      <c r="E75" s="1">
        <v>1.77</v>
      </c>
      <c r="F75" s="1">
        <v>0.06</v>
      </c>
      <c r="G75" s="1">
        <v>0.31</v>
      </c>
      <c r="H75" s="1">
        <v>1.41</v>
      </c>
      <c r="I75" s="1">
        <v>4.4000000000000004</v>
      </c>
      <c r="J75" s="1">
        <v>2.61</v>
      </c>
      <c r="K75" s="1">
        <v>0.06</v>
      </c>
      <c r="L75" s="1">
        <v>100</v>
      </c>
    </row>
    <row r="76" spans="1:13">
      <c r="B76" s="1">
        <v>69.69</v>
      </c>
      <c r="C76" s="1">
        <v>0.42</v>
      </c>
      <c r="D76" s="1">
        <v>12.83</v>
      </c>
      <c r="E76" s="1">
        <v>6.15</v>
      </c>
      <c r="F76" s="1">
        <v>0.05</v>
      </c>
      <c r="G76" s="1">
        <v>0.01</v>
      </c>
      <c r="H76" s="1">
        <v>0.35</v>
      </c>
      <c r="I76" s="1">
        <v>5.38</v>
      </c>
      <c r="J76" s="1">
        <v>5.0999999999999996</v>
      </c>
      <c r="K76" s="1">
        <v>0.02</v>
      </c>
      <c r="L76" s="1">
        <v>100</v>
      </c>
    </row>
    <row r="77" spans="1:13">
      <c r="B77" s="2">
        <f>IF(B75&lt;B76, B75/B76, B76/B75)</f>
        <v>0.91987856388595557</v>
      </c>
      <c r="C77" s="2">
        <f t="shared" ref="C77:K77" si="10">IF(C75&lt;C76, C75/C76, C76/C75)</f>
        <v>0.52380952380952384</v>
      </c>
      <c r="D77" s="2">
        <f t="shared" si="10"/>
        <v>0.95817774458551153</v>
      </c>
      <c r="E77" s="2">
        <f t="shared" si="10"/>
        <v>0.28780487804878047</v>
      </c>
      <c r="F77" s="2">
        <f t="shared" si="10"/>
        <v>0.83333333333333337</v>
      </c>
      <c r="G77" s="2">
        <f t="shared" si="10"/>
        <v>3.2258064516129031E-2</v>
      </c>
      <c r="H77" s="2">
        <f t="shared" si="10"/>
        <v>0.24822695035460993</v>
      </c>
      <c r="I77" s="2">
        <f t="shared" si="10"/>
        <v>0.8178438661710038</v>
      </c>
      <c r="J77" s="2">
        <f t="shared" si="10"/>
        <v>0.5117647058823529</v>
      </c>
      <c r="K77" s="2">
        <f t="shared" si="10"/>
        <v>0.33333333333333337</v>
      </c>
      <c r="L77" s="2"/>
      <c r="M77" s="1">
        <f>ROUND(SUM(B77:K77)/COUNT(B77:K77),2)</f>
        <v>0.55000000000000004</v>
      </c>
    </row>
    <row r="78" spans="1:13"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</row>
    <row r="79" spans="1:13"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</row>
    <row r="80" spans="1:13">
      <c r="B80" s="1">
        <v>75.760000000000005</v>
      </c>
      <c r="C80" s="1">
        <v>0.22</v>
      </c>
      <c r="D80" s="1">
        <v>13.39</v>
      </c>
      <c r="E80" s="1">
        <v>1.77</v>
      </c>
      <c r="F80" s="1">
        <v>0.06</v>
      </c>
      <c r="G80" s="1">
        <v>0.31</v>
      </c>
      <c r="H80" s="1">
        <v>1.41</v>
      </c>
      <c r="I80" s="1">
        <v>4.4000000000000004</v>
      </c>
      <c r="J80" s="1">
        <v>2.61</v>
      </c>
      <c r="K80" s="1">
        <v>0.06</v>
      </c>
      <c r="L80" s="1">
        <v>100</v>
      </c>
    </row>
    <row r="81" spans="2:13">
      <c r="B81" s="1">
        <v>69.31</v>
      </c>
      <c r="C81" s="1">
        <v>0.42</v>
      </c>
      <c r="D81" s="1">
        <v>13.01</v>
      </c>
      <c r="E81" s="1">
        <v>5.96</v>
      </c>
      <c r="F81" s="1">
        <v>0.09</v>
      </c>
      <c r="G81" s="1">
        <v>0</v>
      </c>
      <c r="H81" s="1">
        <v>0.47</v>
      </c>
      <c r="I81" s="1">
        <v>5.7</v>
      </c>
      <c r="J81" s="1">
        <v>5.04</v>
      </c>
      <c r="K81" s="1">
        <v>0.01</v>
      </c>
      <c r="L81" s="1">
        <v>100</v>
      </c>
    </row>
    <row r="82" spans="2:13">
      <c r="B82" s="2">
        <f>IF(B80&lt;B81, B80/B81, B81/B80)</f>
        <v>0.91486272439281935</v>
      </c>
      <c r="C82" s="2">
        <f t="shared" ref="C82:K82" si="11">IF(C80&lt;C81, C80/C81, C81/C80)</f>
        <v>0.52380952380952384</v>
      </c>
      <c r="D82" s="2">
        <f t="shared" si="11"/>
        <v>0.97162061239731135</v>
      </c>
      <c r="E82" s="2">
        <f t="shared" si="11"/>
        <v>0.29697986577181207</v>
      </c>
      <c r="F82" s="2">
        <f t="shared" si="11"/>
        <v>0.66666666666666663</v>
      </c>
      <c r="G82" s="2">
        <f t="shared" si="11"/>
        <v>0</v>
      </c>
      <c r="H82" s="2">
        <f t="shared" si="11"/>
        <v>0.33333333333333331</v>
      </c>
      <c r="I82" s="2">
        <f t="shared" si="11"/>
        <v>0.77192982456140358</v>
      </c>
      <c r="J82" s="2">
        <f t="shared" si="11"/>
        <v>0.51785714285714279</v>
      </c>
      <c r="K82" s="2">
        <f t="shared" si="11"/>
        <v>0.16666666666666669</v>
      </c>
      <c r="L82" s="2"/>
      <c r="M82" s="1">
        <f>ROUND(SUM(B82:K82)/COUNT(B82:K82),2)</f>
        <v>0.52</v>
      </c>
    </row>
    <row r="83" spans="2:13"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</row>
    <row r="84" spans="2:13"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</row>
    <row r="85" spans="2:13">
      <c r="B85" s="1">
        <v>75.760000000000005</v>
      </c>
      <c r="C85" s="1">
        <v>0.22</v>
      </c>
      <c r="D85" s="1">
        <v>13.39</v>
      </c>
      <c r="E85" s="1">
        <v>1.77</v>
      </c>
      <c r="F85" s="1">
        <v>0.06</v>
      </c>
      <c r="G85" s="1">
        <v>0.31</v>
      </c>
      <c r="H85" s="1">
        <v>1.41</v>
      </c>
      <c r="I85" s="1">
        <v>4.4000000000000004</v>
      </c>
      <c r="J85" s="1">
        <v>2.61</v>
      </c>
      <c r="K85" s="1">
        <v>0.06</v>
      </c>
      <c r="L85" s="1">
        <v>100</v>
      </c>
    </row>
    <row r="86" spans="2:13">
      <c r="B86" s="1">
        <v>69.599999999999994</v>
      </c>
      <c r="C86" s="1">
        <v>0.44</v>
      </c>
      <c r="D86" s="1">
        <v>10.02</v>
      </c>
      <c r="E86" s="1">
        <v>7.83</v>
      </c>
      <c r="F86" s="1">
        <v>0.21</v>
      </c>
      <c r="G86" s="1">
        <v>0</v>
      </c>
      <c r="H86" s="1">
        <v>0.41</v>
      </c>
      <c r="I86" s="1">
        <v>6.75</v>
      </c>
      <c r="J86" s="1">
        <v>4.7300000000000004</v>
      </c>
      <c r="K86" s="1">
        <v>0.02</v>
      </c>
      <c r="L86" s="1">
        <v>100</v>
      </c>
    </row>
    <row r="87" spans="2:13">
      <c r="B87" s="2">
        <f>IF(B85&lt;B86, B85/B86, B86/B85)</f>
        <v>0.91869060190073903</v>
      </c>
      <c r="C87" s="2">
        <f t="shared" ref="C87:K87" si="12">IF(C85&lt;C86, C85/C86, C86/C85)</f>
        <v>0.5</v>
      </c>
      <c r="D87" s="2">
        <f t="shared" si="12"/>
        <v>0.74831964152352493</v>
      </c>
      <c r="E87" s="2">
        <f t="shared" si="12"/>
        <v>0.22605363984674329</v>
      </c>
      <c r="F87" s="2">
        <f t="shared" si="12"/>
        <v>0.2857142857142857</v>
      </c>
      <c r="G87" s="2">
        <f t="shared" si="12"/>
        <v>0</v>
      </c>
      <c r="H87" s="2">
        <f t="shared" si="12"/>
        <v>0.29078014184397161</v>
      </c>
      <c r="I87" s="2">
        <f t="shared" si="12"/>
        <v>0.6518518518518519</v>
      </c>
      <c r="J87" s="2">
        <f t="shared" si="12"/>
        <v>0.55179704016913311</v>
      </c>
      <c r="K87" s="2">
        <f t="shared" si="12"/>
        <v>0.33333333333333337</v>
      </c>
      <c r="L87" s="2"/>
      <c r="M87" s="1">
        <f>ROUND(SUM(B87:K87)/COUNT(B87:K87),2)</f>
        <v>0.45</v>
      </c>
    </row>
    <row r="88" spans="2:13"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</row>
    <row r="89" spans="2:13"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</row>
    <row r="90" spans="2:13">
      <c r="B90" s="1">
        <v>75.760000000000005</v>
      </c>
      <c r="C90" s="1">
        <v>0.22</v>
      </c>
      <c r="D90" s="1">
        <v>13.39</v>
      </c>
      <c r="E90" s="1">
        <v>1.77</v>
      </c>
      <c r="F90" s="1">
        <v>0.06</v>
      </c>
      <c r="G90" s="1">
        <v>0.31</v>
      </c>
      <c r="H90" s="1">
        <v>1.41</v>
      </c>
      <c r="I90" s="1">
        <v>4.4000000000000004</v>
      </c>
      <c r="J90" s="1">
        <v>2.61</v>
      </c>
      <c r="K90" s="1">
        <v>0.06</v>
      </c>
      <c r="L90" s="1">
        <v>100</v>
      </c>
    </row>
    <row r="91" spans="2:13">
      <c r="B91" s="1">
        <v>70.3</v>
      </c>
      <c r="C91" s="1">
        <v>0.24</v>
      </c>
      <c r="D91" s="1">
        <v>13.9</v>
      </c>
      <c r="E91" s="1">
        <v>4.0999999999999996</v>
      </c>
      <c r="F91" s="1">
        <v>0.1</v>
      </c>
      <c r="G91" s="1">
        <v>0.08</v>
      </c>
      <c r="H91" s="1">
        <v>0.69</v>
      </c>
      <c r="I91" s="1">
        <v>5.72</v>
      </c>
      <c r="J91" s="1">
        <v>4.82</v>
      </c>
      <c r="K91" s="1">
        <v>0.03</v>
      </c>
      <c r="L91" s="1">
        <v>100</v>
      </c>
    </row>
    <row r="92" spans="2:13">
      <c r="B92" s="2">
        <f>IF(B90&lt;B91, B90/B91, B91/B90)</f>
        <v>0.92793030623020056</v>
      </c>
      <c r="C92" s="2">
        <f t="shared" ref="C92:K92" si="13">IF(C90&lt;C91, C90/C91, C91/C90)</f>
        <v>0.91666666666666674</v>
      </c>
      <c r="D92" s="2">
        <f t="shared" si="13"/>
        <v>0.96330935251798566</v>
      </c>
      <c r="E92" s="2">
        <f t="shared" si="13"/>
        <v>0.43170731707317078</v>
      </c>
      <c r="F92" s="2">
        <f t="shared" si="13"/>
        <v>0.6</v>
      </c>
      <c r="G92" s="2">
        <f t="shared" si="13"/>
        <v>0.25806451612903225</v>
      </c>
      <c r="H92" s="2">
        <f t="shared" si="13"/>
        <v>0.48936170212765956</v>
      </c>
      <c r="I92" s="2">
        <f t="shared" si="13"/>
        <v>0.76923076923076927</v>
      </c>
      <c r="J92" s="2">
        <f t="shared" si="13"/>
        <v>0.54149377593360992</v>
      </c>
      <c r="K92" s="2">
        <f t="shared" si="13"/>
        <v>0.5</v>
      </c>
      <c r="L92" s="2"/>
      <c r="M92" s="1">
        <f>ROUND(SUM(B92:K92)/COUNT(B92:K92),2)</f>
        <v>0.64</v>
      </c>
    </row>
    <row r="93" spans="2:13"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</row>
    <row r="94" spans="2:13"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</row>
    <row r="95" spans="2:13">
      <c r="B95" s="1">
        <v>75.760000000000005</v>
      </c>
      <c r="C95" s="1">
        <v>0.22</v>
      </c>
      <c r="D95" s="1">
        <v>13.39</v>
      </c>
      <c r="E95" s="1">
        <v>1.77</v>
      </c>
      <c r="F95" s="1">
        <v>0.06</v>
      </c>
      <c r="G95" s="1">
        <v>0.31</v>
      </c>
      <c r="H95" s="1">
        <v>1.41</v>
      </c>
      <c r="I95" s="1">
        <v>4.4000000000000004</v>
      </c>
      <c r="J95" s="1">
        <v>2.61</v>
      </c>
      <c r="K95" s="1">
        <v>0.06</v>
      </c>
      <c r="L95" s="1">
        <v>100</v>
      </c>
    </row>
    <row r="96" spans="2:13">
      <c r="B96" s="1">
        <v>72.239999999999995</v>
      </c>
      <c r="C96" s="1">
        <v>0.26</v>
      </c>
      <c r="D96" s="1">
        <v>9.51</v>
      </c>
      <c r="E96" s="1">
        <v>9.58</v>
      </c>
      <c r="F96" s="1">
        <v>0.27</v>
      </c>
      <c r="G96" s="1">
        <v>0.01</v>
      </c>
      <c r="H96" s="1">
        <v>0.33</v>
      </c>
      <c r="I96" s="1">
        <v>3.68</v>
      </c>
      <c r="J96" s="1">
        <v>4.09</v>
      </c>
      <c r="K96" s="1">
        <v>0.01</v>
      </c>
      <c r="L96" s="1">
        <v>100</v>
      </c>
    </row>
    <row r="97" spans="2:13">
      <c r="B97" s="2">
        <f>IF(B95&lt;B96, B95/B96, B96/B95)</f>
        <v>0.95353748680042227</v>
      </c>
      <c r="C97" s="2">
        <f t="shared" ref="C97:K97" si="14">IF(C95&lt;C96, C95/C96, C96/C95)</f>
        <v>0.84615384615384615</v>
      </c>
      <c r="D97" s="2">
        <f t="shared" si="14"/>
        <v>0.71023151605675872</v>
      </c>
      <c r="E97" s="2">
        <f t="shared" si="14"/>
        <v>0.1847599164926931</v>
      </c>
      <c r="F97" s="2">
        <f t="shared" si="14"/>
        <v>0.22222222222222221</v>
      </c>
      <c r="G97" s="2">
        <f t="shared" si="14"/>
        <v>3.2258064516129031E-2</v>
      </c>
      <c r="H97" s="2">
        <f t="shared" si="14"/>
        <v>0.23404255319148939</v>
      </c>
      <c r="I97" s="2">
        <f t="shared" si="14"/>
        <v>0.83636363636363631</v>
      </c>
      <c r="J97" s="2">
        <f t="shared" si="14"/>
        <v>0.63814180929095354</v>
      </c>
      <c r="K97" s="2">
        <f t="shared" si="14"/>
        <v>0.16666666666666669</v>
      </c>
      <c r="L97" s="2"/>
      <c r="M97" s="1">
        <f>ROUND(SUM(B97:K97)/COUNT(B97:K97),2)</f>
        <v>0.48</v>
      </c>
    </row>
    <row r="98" spans="2:13"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</row>
    <row r="99" spans="2:13"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</row>
    <row r="100" spans="2:13">
      <c r="B100" s="1">
        <v>75.760000000000005</v>
      </c>
      <c r="C100" s="1">
        <v>0.22</v>
      </c>
      <c r="D100" s="1">
        <v>13.39</v>
      </c>
      <c r="E100" s="1">
        <v>1.77</v>
      </c>
      <c r="F100" s="1">
        <v>0.06</v>
      </c>
      <c r="G100" s="1">
        <v>0.31</v>
      </c>
      <c r="H100" s="1">
        <v>1.41</v>
      </c>
      <c r="I100" s="1">
        <v>4.4000000000000004</v>
      </c>
      <c r="J100" s="1">
        <v>2.61</v>
      </c>
      <c r="K100" s="1">
        <v>0.06</v>
      </c>
      <c r="L100" s="1">
        <v>100</v>
      </c>
    </row>
    <row r="101" spans="2:13">
      <c r="B101" s="1">
        <v>71.430000000000007</v>
      </c>
      <c r="C101" s="1">
        <v>0.16</v>
      </c>
      <c r="D101" s="1">
        <v>13.81</v>
      </c>
      <c r="E101" s="1">
        <v>2.98</v>
      </c>
      <c r="F101" s="1">
        <v>0.06</v>
      </c>
      <c r="G101" s="1">
        <v>0.02</v>
      </c>
      <c r="H101" s="1">
        <v>0.75</v>
      </c>
      <c r="I101" s="1">
        <v>4.26</v>
      </c>
      <c r="J101" s="1">
        <v>6.52</v>
      </c>
      <c r="K101" s="1">
        <v>0.01</v>
      </c>
      <c r="L101" s="1">
        <v>100</v>
      </c>
    </row>
    <row r="102" spans="2:13">
      <c r="B102" s="2">
        <f>IF(B100&lt;B101, B100/B101, B101/B100)</f>
        <v>0.94284582893347413</v>
      </c>
      <c r="C102" s="2">
        <f t="shared" ref="C102:K102" si="15">IF(C100&lt;C101, C100/C101, C101/C100)</f>
        <v>0.72727272727272729</v>
      </c>
      <c r="D102" s="2">
        <f t="shared" si="15"/>
        <v>0.96958725561187542</v>
      </c>
      <c r="E102" s="2">
        <f t="shared" si="15"/>
        <v>0.59395973154362414</v>
      </c>
      <c r="F102" s="2">
        <f t="shared" si="15"/>
        <v>1</v>
      </c>
      <c r="G102" s="2">
        <f t="shared" si="15"/>
        <v>6.4516129032258063E-2</v>
      </c>
      <c r="H102" s="2">
        <f t="shared" si="15"/>
        <v>0.53191489361702127</v>
      </c>
      <c r="I102" s="2">
        <f t="shared" si="15"/>
        <v>0.96818181818181803</v>
      </c>
      <c r="J102" s="2">
        <f t="shared" si="15"/>
        <v>0.40030674846625769</v>
      </c>
      <c r="K102" s="2">
        <f t="shared" si="15"/>
        <v>0.16666666666666669</v>
      </c>
      <c r="L102" s="2"/>
      <c r="M102" s="1">
        <f>ROUND(SUM(B102:K102)/COUNT(B102:K102),2)</f>
        <v>0.64</v>
      </c>
    </row>
    <row r="103" spans="2:13"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</row>
    <row r="104" spans="2:13"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</row>
    <row r="105" spans="2:13">
      <c r="B105" s="1">
        <v>75.760000000000005</v>
      </c>
      <c r="C105" s="1">
        <v>0.22</v>
      </c>
      <c r="D105" s="1">
        <v>13.39</v>
      </c>
      <c r="E105" s="1">
        <v>1.77</v>
      </c>
      <c r="F105" s="1">
        <v>0.06</v>
      </c>
      <c r="G105" s="1">
        <v>0.31</v>
      </c>
      <c r="H105" s="1">
        <v>1.41</v>
      </c>
      <c r="I105" s="1">
        <v>4.4000000000000004</v>
      </c>
      <c r="J105" s="1">
        <v>2.61</v>
      </c>
      <c r="K105" s="1">
        <v>0.06</v>
      </c>
      <c r="L105" s="1">
        <v>100</v>
      </c>
    </row>
    <row r="106" spans="2:13">
      <c r="B106" s="1">
        <v>72.84</v>
      </c>
      <c r="C106" s="1">
        <v>0.33</v>
      </c>
      <c r="D106" s="1">
        <v>10.26</v>
      </c>
      <c r="E106" s="1">
        <v>5.71</v>
      </c>
      <c r="F106" s="1">
        <v>0.13</v>
      </c>
      <c r="G106" s="1">
        <v>0</v>
      </c>
      <c r="H106" s="1">
        <v>0.36</v>
      </c>
      <c r="I106" s="1">
        <v>5.57</v>
      </c>
      <c r="J106" s="1">
        <v>4.78</v>
      </c>
      <c r="K106" s="1">
        <v>0.01</v>
      </c>
      <c r="L106" s="1">
        <v>100</v>
      </c>
    </row>
    <row r="107" spans="2:13">
      <c r="B107" s="2">
        <f>IF(B105&lt;B106, B105/B106, B106/B105)</f>
        <v>0.96145723336853217</v>
      </c>
      <c r="C107" s="2">
        <f t="shared" ref="C107:K107" si="16">IF(C105&lt;C106, C105/C106, C106/C105)</f>
        <v>0.66666666666666663</v>
      </c>
      <c r="D107" s="2">
        <f t="shared" si="16"/>
        <v>0.76624346527259146</v>
      </c>
      <c r="E107" s="2">
        <f t="shared" si="16"/>
        <v>0.30998248686514884</v>
      </c>
      <c r="F107" s="2">
        <f t="shared" si="16"/>
        <v>0.46153846153846151</v>
      </c>
      <c r="G107" s="2">
        <f t="shared" si="16"/>
        <v>0</v>
      </c>
      <c r="H107" s="2">
        <f t="shared" si="16"/>
        <v>0.25531914893617019</v>
      </c>
      <c r="I107" s="2">
        <f t="shared" si="16"/>
        <v>0.78994614003590669</v>
      </c>
      <c r="J107" s="2">
        <f t="shared" si="16"/>
        <v>0.54602510460251041</v>
      </c>
      <c r="K107" s="2">
        <f t="shared" si="16"/>
        <v>0.16666666666666669</v>
      </c>
      <c r="L107" s="2"/>
      <c r="M107" s="1">
        <f>ROUND(SUM(B107:K107)/COUNT(B107:K107),2)</f>
        <v>0.49</v>
      </c>
    </row>
    <row r="108" spans="2:13"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</row>
    <row r="109" spans="2:13"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</row>
    <row r="110" spans="2:13">
      <c r="B110" s="1">
        <v>75.760000000000005</v>
      </c>
      <c r="C110" s="1">
        <v>0.22</v>
      </c>
      <c r="D110" s="1">
        <v>13.39</v>
      </c>
      <c r="E110" s="1">
        <v>1.77</v>
      </c>
      <c r="F110" s="1">
        <v>0.06</v>
      </c>
      <c r="G110" s="1">
        <v>0.31</v>
      </c>
      <c r="H110" s="1">
        <v>1.41</v>
      </c>
      <c r="I110" s="1">
        <v>4.4000000000000004</v>
      </c>
      <c r="J110" s="1">
        <v>2.61</v>
      </c>
      <c r="K110" s="1">
        <v>0.06</v>
      </c>
      <c r="L110" s="1">
        <v>100</v>
      </c>
    </row>
    <row r="111" spans="2:13">
      <c r="B111" s="1">
        <v>73.349999999999994</v>
      </c>
      <c r="C111" s="1">
        <v>0.34</v>
      </c>
      <c r="D111" s="1">
        <v>10.5</v>
      </c>
      <c r="E111" s="1">
        <v>5.81</v>
      </c>
      <c r="F111" s="1">
        <v>0.13</v>
      </c>
      <c r="G111" s="1">
        <v>0</v>
      </c>
      <c r="H111" s="1">
        <v>0.28999999999999998</v>
      </c>
      <c r="I111" s="1">
        <v>4.75</v>
      </c>
      <c r="J111" s="1">
        <v>4.82</v>
      </c>
      <c r="K111" s="1">
        <v>0.01</v>
      </c>
      <c r="L111" s="1">
        <v>100</v>
      </c>
    </row>
    <row r="112" spans="2:13">
      <c r="B112" s="2">
        <f>IF(B110&lt;B111, B110/B111, B111/B110)</f>
        <v>0.96818901795142542</v>
      </c>
      <c r="C112" s="2">
        <f t="shared" ref="C112:K112" si="17">IF(C110&lt;C111, C110/C111, C111/C110)</f>
        <v>0.64705882352941169</v>
      </c>
      <c r="D112" s="2">
        <f t="shared" si="17"/>
        <v>0.78416728902165789</v>
      </c>
      <c r="E112" s="2">
        <f t="shared" si="17"/>
        <v>0.30464716006884685</v>
      </c>
      <c r="F112" s="2">
        <f t="shared" si="17"/>
        <v>0.46153846153846151</v>
      </c>
      <c r="G112" s="2">
        <f t="shared" si="17"/>
        <v>0</v>
      </c>
      <c r="H112" s="2">
        <f t="shared" si="17"/>
        <v>0.20567375886524822</v>
      </c>
      <c r="I112" s="2">
        <f t="shared" si="17"/>
        <v>0.92631578947368431</v>
      </c>
      <c r="J112" s="2">
        <f t="shared" si="17"/>
        <v>0.54149377593360992</v>
      </c>
      <c r="K112" s="2">
        <f t="shared" si="17"/>
        <v>0.16666666666666669</v>
      </c>
      <c r="L112" s="2"/>
      <c r="M112" s="1">
        <f>ROUND(SUM(B112:K112)/COUNT(B112:K112),2)</f>
        <v>0.5</v>
      </c>
    </row>
    <row r="115" spans="1:13">
      <c r="A115" s="1" t="s">
        <v>40</v>
      </c>
      <c r="B115" s="1">
        <v>74.989999999999995</v>
      </c>
      <c r="C115" s="1">
        <v>0.17</v>
      </c>
      <c r="D115" s="1">
        <v>13.28</v>
      </c>
      <c r="E115" s="1">
        <v>1.79</v>
      </c>
      <c r="F115" s="1">
        <v>0.16</v>
      </c>
      <c r="G115" s="1">
        <v>0.23</v>
      </c>
      <c r="H115" s="1">
        <v>1.47</v>
      </c>
      <c r="I115" s="1">
        <v>5.07</v>
      </c>
      <c r="J115" s="1">
        <v>2.83</v>
      </c>
      <c r="K115" s="1">
        <v>0</v>
      </c>
      <c r="L115" s="1">
        <v>100</v>
      </c>
    </row>
    <row r="116" spans="1:13">
      <c r="B116" s="1">
        <v>68.959999999999994</v>
      </c>
      <c r="C116" s="1">
        <v>0.21</v>
      </c>
      <c r="D116" s="1">
        <v>14.72</v>
      </c>
      <c r="E116" s="1">
        <v>3.94</v>
      </c>
      <c r="F116" s="1">
        <v>0.11</v>
      </c>
      <c r="G116" s="1">
        <v>0</v>
      </c>
      <c r="H116" s="1">
        <v>0.86</v>
      </c>
      <c r="I116" s="1">
        <v>5.94</v>
      </c>
      <c r="J116" s="1">
        <v>5.23</v>
      </c>
      <c r="K116" s="1">
        <v>0.01</v>
      </c>
      <c r="L116" s="1">
        <v>100</v>
      </c>
    </row>
    <row r="117" spans="1:13">
      <c r="B117" s="2">
        <f>IF(B115&lt;B116, B115/B116, B116/B115)</f>
        <v>0.91958927857047601</v>
      </c>
      <c r="C117" s="2">
        <f t="shared" ref="C117:K117" si="18">IF(C115&lt;C116, C115/C116, C116/C115)</f>
        <v>0.80952380952380965</v>
      </c>
      <c r="D117" s="2">
        <f t="shared" si="18"/>
        <v>0.90217391304347816</v>
      </c>
      <c r="E117" s="2">
        <f t="shared" si="18"/>
        <v>0.45431472081218277</v>
      </c>
      <c r="F117" s="2">
        <f t="shared" si="18"/>
        <v>0.6875</v>
      </c>
      <c r="G117" s="2">
        <f t="shared" si="18"/>
        <v>0</v>
      </c>
      <c r="H117" s="2">
        <f t="shared" si="18"/>
        <v>0.58503401360544216</v>
      </c>
      <c r="I117" s="2">
        <f t="shared" si="18"/>
        <v>0.85353535353535348</v>
      </c>
      <c r="J117" s="2">
        <f t="shared" si="18"/>
        <v>0.54110898661567874</v>
      </c>
      <c r="K117" s="2">
        <f t="shared" si="18"/>
        <v>0</v>
      </c>
      <c r="L117" s="2"/>
      <c r="M117" s="1">
        <f>ROUND(SUM(B117:K117)/COUNT(B117:K117),2)</f>
        <v>0.57999999999999996</v>
      </c>
    </row>
    <row r="118" spans="1:13"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</row>
    <row r="119" spans="1:13"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</row>
    <row r="120" spans="1:13">
      <c r="B120" s="1">
        <v>74.989999999999995</v>
      </c>
      <c r="C120" s="1">
        <v>0.17</v>
      </c>
      <c r="D120" s="1">
        <v>13.28</v>
      </c>
      <c r="E120" s="1">
        <v>1.79</v>
      </c>
      <c r="F120" s="1">
        <v>0.16</v>
      </c>
      <c r="G120" s="1">
        <v>0.23</v>
      </c>
      <c r="H120" s="1">
        <v>1.47</v>
      </c>
      <c r="I120" s="1">
        <v>5.07</v>
      </c>
      <c r="J120" s="1">
        <v>2.83</v>
      </c>
      <c r="K120" s="1">
        <v>0</v>
      </c>
      <c r="L120" s="1">
        <v>100</v>
      </c>
    </row>
    <row r="121" spans="1:13">
      <c r="B121" s="1">
        <v>69.69</v>
      </c>
      <c r="C121" s="1">
        <v>0.42</v>
      </c>
      <c r="D121" s="1">
        <v>12.83</v>
      </c>
      <c r="E121" s="1">
        <v>6.15</v>
      </c>
      <c r="F121" s="1">
        <v>0.05</v>
      </c>
      <c r="G121" s="1">
        <v>0.01</v>
      </c>
      <c r="H121" s="1">
        <v>0.35</v>
      </c>
      <c r="I121" s="1">
        <v>5.38</v>
      </c>
      <c r="J121" s="1">
        <v>5.0999999999999996</v>
      </c>
      <c r="K121" s="1">
        <v>0.02</v>
      </c>
      <c r="L121" s="1">
        <v>100</v>
      </c>
    </row>
    <row r="122" spans="1:13">
      <c r="B122" s="2">
        <f>IF(B120&lt;B121, B120/B121, B121/B120)</f>
        <v>0.9293239098546473</v>
      </c>
      <c r="C122" s="2">
        <f t="shared" ref="C122:K122" si="19">IF(C120&lt;C121, C120/C121, C121/C120)</f>
        <v>0.40476190476190482</v>
      </c>
      <c r="D122" s="2">
        <f t="shared" si="19"/>
        <v>0.96611445783132532</v>
      </c>
      <c r="E122" s="2">
        <f t="shared" si="19"/>
        <v>0.29105691056910565</v>
      </c>
      <c r="F122" s="2">
        <f t="shared" si="19"/>
        <v>0.3125</v>
      </c>
      <c r="G122" s="2">
        <f t="shared" si="19"/>
        <v>4.3478260869565216E-2</v>
      </c>
      <c r="H122" s="2">
        <f t="shared" si="19"/>
        <v>0.23809523809523808</v>
      </c>
      <c r="I122" s="2">
        <f t="shared" si="19"/>
        <v>0.94237918215613392</v>
      </c>
      <c r="J122" s="2">
        <f t="shared" si="19"/>
        <v>0.55490196078431375</v>
      </c>
      <c r="K122" s="2">
        <f t="shared" si="19"/>
        <v>0</v>
      </c>
      <c r="L122" s="2"/>
      <c r="M122" s="1">
        <f>ROUND(SUM(B122:K122)/COUNT(B122:K122),2)</f>
        <v>0.47</v>
      </c>
    </row>
    <row r="123" spans="1:13"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</row>
    <row r="124" spans="1:13"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</row>
    <row r="125" spans="1:13">
      <c r="B125" s="1">
        <v>74.989999999999995</v>
      </c>
      <c r="C125" s="1">
        <v>0.17</v>
      </c>
      <c r="D125" s="1">
        <v>13.28</v>
      </c>
      <c r="E125" s="1">
        <v>1.79</v>
      </c>
      <c r="F125" s="1">
        <v>0.16</v>
      </c>
      <c r="G125" s="1">
        <v>0.23</v>
      </c>
      <c r="H125" s="1">
        <v>1.47</v>
      </c>
      <c r="I125" s="1">
        <v>5.07</v>
      </c>
      <c r="J125" s="1">
        <v>2.83</v>
      </c>
      <c r="K125" s="1">
        <v>0</v>
      </c>
      <c r="L125" s="1">
        <v>100</v>
      </c>
    </row>
    <row r="126" spans="1:13">
      <c r="B126" s="1">
        <v>69.31</v>
      </c>
      <c r="C126" s="1">
        <v>0.42</v>
      </c>
      <c r="D126" s="1">
        <v>13.01</v>
      </c>
      <c r="E126" s="1">
        <v>5.96</v>
      </c>
      <c r="F126" s="1">
        <v>0.09</v>
      </c>
      <c r="G126" s="1">
        <v>0</v>
      </c>
      <c r="H126" s="1">
        <v>0.47</v>
      </c>
      <c r="I126" s="1">
        <v>5.7</v>
      </c>
      <c r="J126" s="1">
        <v>5.04</v>
      </c>
      <c r="K126" s="1">
        <v>0.01</v>
      </c>
      <c r="L126" s="1">
        <v>100</v>
      </c>
    </row>
    <row r="127" spans="1:13">
      <c r="B127" s="2">
        <f>IF(B125&lt;B126, B125/B126, B126/B125)</f>
        <v>0.92425656754233909</v>
      </c>
      <c r="C127" s="2">
        <f t="shared" ref="C127:K127" si="20">IF(C125&lt;C126, C125/C126, C126/C125)</f>
        <v>0.40476190476190482</v>
      </c>
      <c r="D127" s="2">
        <f t="shared" si="20"/>
        <v>0.97966867469879526</v>
      </c>
      <c r="E127" s="2">
        <f t="shared" si="20"/>
        <v>0.30033557046979864</v>
      </c>
      <c r="F127" s="2">
        <f t="shared" si="20"/>
        <v>0.5625</v>
      </c>
      <c r="G127" s="2">
        <f t="shared" si="20"/>
        <v>0</v>
      </c>
      <c r="H127" s="2">
        <f t="shared" si="20"/>
        <v>0.31972789115646255</v>
      </c>
      <c r="I127" s="2">
        <f t="shared" si="20"/>
        <v>0.88947368421052631</v>
      </c>
      <c r="J127" s="2">
        <f t="shared" si="20"/>
        <v>0.56150793650793651</v>
      </c>
      <c r="K127" s="2">
        <f t="shared" si="20"/>
        <v>0</v>
      </c>
      <c r="L127" s="2"/>
      <c r="M127" s="1">
        <f>ROUND(SUM(B127:K127)/COUNT(B127:K127),2)</f>
        <v>0.49</v>
      </c>
    </row>
    <row r="128" spans="1:13"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</row>
    <row r="129" spans="2:13"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</row>
    <row r="130" spans="2:13">
      <c r="B130" s="1">
        <v>74.989999999999995</v>
      </c>
      <c r="C130" s="1">
        <v>0.17</v>
      </c>
      <c r="D130" s="1">
        <v>13.28</v>
      </c>
      <c r="E130" s="1">
        <v>1.79</v>
      </c>
      <c r="F130" s="1">
        <v>0.16</v>
      </c>
      <c r="G130" s="1">
        <v>0.23</v>
      </c>
      <c r="H130" s="1">
        <v>1.47</v>
      </c>
      <c r="I130" s="1">
        <v>5.07</v>
      </c>
      <c r="J130" s="1">
        <v>2.83</v>
      </c>
      <c r="K130" s="1">
        <v>0</v>
      </c>
      <c r="L130" s="1">
        <v>100</v>
      </c>
    </row>
    <row r="131" spans="2:13">
      <c r="B131" s="1">
        <v>69.599999999999994</v>
      </c>
      <c r="C131" s="1">
        <v>0.44</v>
      </c>
      <c r="D131" s="1">
        <v>10.02</v>
      </c>
      <c r="E131" s="1">
        <v>7.83</v>
      </c>
      <c r="F131" s="1">
        <v>0.21</v>
      </c>
      <c r="G131" s="1">
        <v>0</v>
      </c>
      <c r="H131" s="1">
        <v>0.41</v>
      </c>
      <c r="I131" s="1">
        <v>6.75</v>
      </c>
      <c r="J131" s="1">
        <v>4.7300000000000004</v>
      </c>
      <c r="K131" s="1">
        <v>0.02</v>
      </c>
      <c r="L131" s="1">
        <v>100</v>
      </c>
    </row>
    <row r="132" spans="2:13">
      <c r="B132" s="2">
        <f>IF(B130&lt;B131, B130/B131, B131/B130)</f>
        <v>0.92812374983331114</v>
      </c>
      <c r="C132" s="2">
        <f t="shared" ref="C132:K132" si="21">IF(C130&lt;C131, C130/C131, C131/C130)</f>
        <v>0.38636363636363641</v>
      </c>
      <c r="D132" s="2">
        <f t="shared" si="21"/>
        <v>0.75451807228915668</v>
      </c>
      <c r="E132" s="2">
        <f t="shared" si="21"/>
        <v>0.22860791826309068</v>
      </c>
      <c r="F132" s="2">
        <f t="shared" si="21"/>
        <v>0.76190476190476197</v>
      </c>
      <c r="G132" s="2">
        <f t="shared" si="21"/>
        <v>0</v>
      </c>
      <c r="H132" s="2">
        <f t="shared" si="21"/>
        <v>0.27891156462585032</v>
      </c>
      <c r="I132" s="2">
        <f t="shared" si="21"/>
        <v>0.75111111111111117</v>
      </c>
      <c r="J132" s="2">
        <f t="shared" si="21"/>
        <v>0.59830866807610994</v>
      </c>
      <c r="K132" s="2">
        <f t="shared" si="21"/>
        <v>0</v>
      </c>
      <c r="L132" s="2"/>
      <c r="M132" s="1">
        <f>ROUND(SUM(B132:K132)/COUNT(B132:K132),2)</f>
        <v>0.47</v>
      </c>
    </row>
    <row r="133" spans="2:13"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</row>
    <row r="134" spans="2:13"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</row>
    <row r="135" spans="2:13">
      <c r="B135" s="1">
        <v>74.989999999999995</v>
      </c>
      <c r="C135" s="1">
        <v>0.17</v>
      </c>
      <c r="D135" s="1">
        <v>13.28</v>
      </c>
      <c r="E135" s="1">
        <v>1.79</v>
      </c>
      <c r="F135" s="1">
        <v>0.16</v>
      </c>
      <c r="G135" s="1">
        <v>0.23</v>
      </c>
      <c r="H135" s="1">
        <v>1.47</v>
      </c>
      <c r="I135" s="1">
        <v>5.07</v>
      </c>
      <c r="J135" s="1">
        <v>2.83</v>
      </c>
      <c r="K135" s="1">
        <v>0</v>
      </c>
      <c r="L135" s="1">
        <v>100</v>
      </c>
    </row>
    <row r="136" spans="2:13">
      <c r="B136" s="1">
        <v>70.3</v>
      </c>
      <c r="C136" s="1">
        <v>0.24</v>
      </c>
      <c r="D136" s="1">
        <v>13.9</v>
      </c>
      <c r="E136" s="1">
        <v>4.0999999999999996</v>
      </c>
      <c r="F136" s="1">
        <v>0.1</v>
      </c>
      <c r="G136" s="1">
        <v>0.08</v>
      </c>
      <c r="H136" s="1">
        <v>0.69</v>
      </c>
      <c r="I136" s="1">
        <v>5.72</v>
      </c>
      <c r="J136" s="1">
        <v>4.82</v>
      </c>
      <c r="K136" s="1">
        <v>0.03</v>
      </c>
      <c r="L136" s="1">
        <v>100</v>
      </c>
    </row>
    <row r="137" spans="2:13">
      <c r="B137" s="2">
        <f>IF(B135&lt;B136, B135/B136, B136/B135)</f>
        <v>0.93745832777703697</v>
      </c>
      <c r="C137" s="2">
        <f t="shared" ref="C137:K137" si="22">IF(C135&lt;C136, C135/C136, C136/C135)</f>
        <v>0.70833333333333337</v>
      </c>
      <c r="D137" s="2">
        <f t="shared" si="22"/>
        <v>0.95539568345323733</v>
      </c>
      <c r="E137" s="2">
        <f t="shared" si="22"/>
        <v>0.43658536585365859</v>
      </c>
      <c r="F137" s="2">
        <f t="shared" si="22"/>
        <v>0.625</v>
      </c>
      <c r="G137" s="2">
        <f t="shared" si="22"/>
        <v>0.34782608695652173</v>
      </c>
      <c r="H137" s="2">
        <f t="shared" si="22"/>
        <v>0.46938775510204078</v>
      </c>
      <c r="I137" s="2">
        <f t="shared" si="22"/>
        <v>0.88636363636363646</v>
      </c>
      <c r="J137" s="2">
        <f t="shared" si="22"/>
        <v>0.58713692946058094</v>
      </c>
      <c r="K137" s="2">
        <f t="shared" si="22"/>
        <v>0</v>
      </c>
      <c r="L137" s="2"/>
      <c r="M137" s="1">
        <f>ROUND(SUM(B137:K137)/COUNT(B137:K137),2)</f>
        <v>0.6</v>
      </c>
    </row>
    <row r="138" spans="2:13"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</row>
    <row r="139" spans="2:13"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</row>
    <row r="140" spans="2:13">
      <c r="B140" s="1">
        <v>74.989999999999995</v>
      </c>
      <c r="C140" s="1">
        <v>0.17</v>
      </c>
      <c r="D140" s="1">
        <v>13.28</v>
      </c>
      <c r="E140" s="1">
        <v>1.79</v>
      </c>
      <c r="F140" s="1">
        <v>0.16</v>
      </c>
      <c r="G140" s="1">
        <v>0.23</v>
      </c>
      <c r="H140" s="1">
        <v>1.47</v>
      </c>
      <c r="I140" s="1">
        <v>5.07</v>
      </c>
      <c r="J140" s="1">
        <v>2.83</v>
      </c>
      <c r="K140" s="1">
        <v>0</v>
      </c>
      <c r="L140" s="1">
        <v>100</v>
      </c>
    </row>
    <row r="141" spans="2:13">
      <c r="B141" s="1">
        <v>72.239999999999995</v>
      </c>
      <c r="C141" s="1">
        <v>0.26</v>
      </c>
      <c r="D141" s="1">
        <v>9.51</v>
      </c>
      <c r="E141" s="1">
        <v>9.58</v>
      </c>
      <c r="F141" s="1">
        <v>0.27</v>
      </c>
      <c r="G141" s="1">
        <v>0.01</v>
      </c>
      <c r="H141" s="1">
        <v>0.33</v>
      </c>
      <c r="I141" s="1">
        <v>3.68</v>
      </c>
      <c r="J141" s="1">
        <v>4.09</v>
      </c>
      <c r="K141" s="1">
        <v>0.01</v>
      </c>
      <c r="L141" s="1">
        <v>100</v>
      </c>
    </row>
    <row r="142" spans="2:13">
      <c r="B142" s="2">
        <f>IF(B140&lt;B141, B140/B141, B141/B140)</f>
        <v>0.96332844379250571</v>
      </c>
      <c r="C142" s="2">
        <f t="shared" ref="C142:K142" si="23">IF(C140&lt;C141, C140/C141, C141/C140)</f>
        <v>0.65384615384615385</v>
      </c>
      <c r="D142" s="2">
        <f t="shared" si="23"/>
        <v>0.71611445783132532</v>
      </c>
      <c r="E142" s="2">
        <f t="shared" si="23"/>
        <v>0.18684759916492694</v>
      </c>
      <c r="F142" s="2">
        <f t="shared" si="23"/>
        <v>0.59259259259259256</v>
      </c>
      <c r="G142" s="2">
        <f t="shared" si="23"/>
        <v>4.3478260869565216E-2</v>
      </c>
      <c r="H142" s="2">
        <f t="shared" si="23"/>
        <v>0.22448979591836737</v>
      </c>
      <c r="I142" s="2">
        <f t="shared" si="23"/>
        <v>0.7258382642998028</v>
      </c>
      <c r="J142" s="2">
        <f t="shared" si="23"/>
        <v>0.69193154034229831</v>
      </c>
      <c r="K142" s="2">
        <f t="shared" si="23"/>
        <v>0</v>
      </c>
      <c r="L142" s="2"/>
      <c r="M142" s="1">
        <f>ROUND(SUM(B142:K142)/COUNT(B142:K142),2)</f>
        <v>0.48</v>
      </c>
    </row>
    <row r="143" spans="2:13"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</row>
    <row r="144" spans="2:13"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</row>
    <row r="145" spans="1:13">
      <c r="B145" s="1">
        <v>74.989999999999995</v>
      </c>
      <c r="C145" s="1">
        <v>0.17</v>
      </c>
      <c r="D145" s="1">
        <v>13.28</v>
      </c>
      <c r="E145" s="1">
        <v>1.79</v>
      </c>
      <c r="F145" s="1">
        <v>0.16</v>
      </c>
      <c r="G145" s="1">
        <v>0.23</v>
      </c>
      <c r="H145" s="1">
        <v>1.47</v>
      </c>
      <c r="I145" s="1">
        <v>5.07</v>
      </c>
      <c r="J145" s="1">
        <v>2.83</v>
      </c>
      <c r="K145" s="1">
        <v>0</v>
      </c>
      <c r="L145" s="1">
        <v>100</v>
      </c>
    </row>
    <row r="146" spans="1:13">
      <c r="B146" s="1">
        <v>71.430000000000007</v>
      </c>
      <c r="C146" s="1">
        <v>0.16</v>
      </c>
      <c r="D146" s="1">
        <v>13.81</v>
      </c>
      <c r="E146" s="1">
        <v>2.98</v>
      </c>
      <c r="F146" s="1">
        <v>0.06</v>
      </c>
      <c r="G146" s="1">
        <v>0.02</v>
      </c>
      <c r="H146" s="1">
        <v>0.75</v>
      </c>
      <c r="I146" s="1">
        <v>4.26</v>
      </c>
      <c r="J146" s="1">
        <v>6.52</v>
      </c>
      <c r="K146" s="1">
        <v>0.01</v>
      </c>
      <c r="L146" s="1">
        <v>100</v>
      </c>
    </row>
    <row r="147" spans="1:13">
      <c r="B147" s="2">
        <f>IF(B145&lt;B146, B145/B146, B146/B145)</f>
        <v>0.95252700360048026</v>
      </c>
      <c r="C147" s="2">
        <f t="shared" ref="C147:K147" si="24">IF(C145&lt;C146, C145/C146, C146/C145)</f>
        <v>0.94117647058823528</v>
      </c>
      <c r="D147" s="2">
        <f t="shared" si="24"/>
        <v>0.96162201303403327</v>
      </c>
      <c r="E147" s="2">
        <f t="shared" si="24"/>
        <v>0.60067114093959728</v>
      </c>
      <c r="F147" s="2">
        <f t="shared" si="24"/>
        <v>0.375</v>
      </c>
      <c r="G147" s="2">
        <f t="shared" si="24"/>
        <v>8.6956521739130432E-2</v>
      </c>
      <c r="H147" s="2">
        <f t="shared" si="24"/>
        <v>0.51020408163265307</v>
      </c>
      <c r="I147" s="2">
        <f t="shared" si="24"/>
        <v>0.84023668639053251</v>
      </c>
      <c r="J147" s="2">
        <f t="shared" si="24"/>
        <v>0.43404907975460127</v>
      </c>
      <c r="K147" s="2">
        <f t="shared" si="24"/>
        <v>0</v>
      </c>
      <c r="L147" s="2"/>
      <c r="M147" s="1">
        <f>ROUND(SUM(B147:K147)/COUNT(B147:K147),2)</f>
        <v>0.56999999999999995</v>
      </c>
    </row>
    <row r="148" spans="1:13"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</row>
    <row r="149" spans="1:13"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</row>
    <row r="150" spans="1:13">
      <c r="B150" s="1">
        <v>74.989999999999995</v>
      </c>
      <c r="C150" s="1">
        <v>0.17</v>
      </c>
      <c r="D150" s="1">
        <v>13.28</v>
      </c>
      <c r="E150" s="1">
        <v>1.79</v>
      </c>
      <c r="F150" s="1">
        <v>0.16</v>
      </c>
      <c r="G150" s="1">
        <v>0.23</v>
      </c>
      <c r="H150" s="1">
        <v>1.47</v>
      </c>
      <c r="I150" s="1">
        <v>5.07</v>
      </c>
      <c r="J150" s="1">
        <v>2.83</v>
      </c>
      <c r="K150" s="1">
        <v>0</v>
      </c>
      <c r="L150" s="1">
        <v>100</v>
      </c>
    </row>
    <row r="151" spans="1:13">
      <c r="B151" s="1">
        <v>72.84</v>
      </c>
      <c r="C151" s="1">
        <v>0.33</v>
      </c>
      <c r="D151" s="1">
        <v>10.26</v>
      </c>
      <c r="E151" s="1">
        <v>5.71</v>
      </c>
      <c r="F151" s="1">
        <v>0.13</v>
      </c>
      <c r="G151" s="1">
        <v>0</v>
      </c>
      <c r="H151" s="1">
        <v>0.36</v>
      </c>
      <c r="I151" s="1">
        <v>5.57</v>
      </c>
      <c r="J151" s="1">
        <v>4.78</v>
      </c>
      <c r="K151" s="1">
        <v>0.01</v>
      </c>
      <c r="L151" s="1">
        <v>100</v>
      </c>
    </row>
    <row r="152" spans="1:13">
      <c r="B152" s="2">
        <f>IF(B150&lt;B151, B150/B151, B151/B150)</f>
        <v>0.97132951060141359</v>
      </c>
      <c r="C152" s="2">
        <f t="shared" ref="C152:K152" si="25">IF(C150&lt;C151, C150/C151, C151/C150)</f>
        <v>0.51515151515151514</v>
      </c>
      <c r="D152" s="2">
        <f t="shared" si="25"/>
        <v>0.77259036144578319</v>
      </c>
      <c r="E152" s="2">
        <f t="shared" si="25"/>
        <v>0.31348511383537653</v>
      </c>
      <c r="F152" s="2">
        <f t="shared" si="25"/>
        <v>0.8125</v>
      </c>
      <c r="G152" s="2">
        <f t="shared" si="25"/>
        <v>0</v>
      </c>
      <c r="H152" s="2">
        <f t="shared" si="25"/>
        <v>0.24489795918367346</v>
      </c>
      <c r="I152" s="2">
        <f t="shared" si="25"/>
        <v>0.91023339317773788</v>
      </c>
      <c r="J152" s="2">
        <f t="shared" si="25"/>
        <v>0.59205020920502094</v>
      </c>
      <c r="K152" s="2">
        <f t="shared" si="25"/>
        <v>0</v>
      </c>
      <c r="L152" s="2"/>
      <c r="M152" s="1">
        <f>ROUND(SUM(B152:K152)/COUNT(B152:K152),2)</f>
        <v>0.51</v>
      </c>
    </row>
    <row r="153" spans="1:13"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</row>
    <row r="154" spans="1:13"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</row>
    <row r="155" spans="1:13">
      <c r="B155" s="1">
        <v>74.989999999999995</v>
      </c>
      <c r="C155" s="1">
        <v>0.17</v>
      </c>
      <c r="D155" s="1">
        <v>13.28</v>
      </c>
      <c r="E155" s="1">
        <v>1.79</v>
      </c>
      <c r="F155" s="1">
        <v>0.16</v>
      </c>
      <c r="G155" s="1">
        <v>0.23</v>
      </c>
      <c r="H155" s="1">
        <v>1.47</v>
      </c>
      <c r="I155" s="1">
        <v>5.07</v>
      </c>
      <c r="J155" s="1">
        <v>2.83</v>
      </c>
      <c r="K155" s="1">
        <v>0</v>
      </c>
      <c r="L155" s="1">
        <v>100</v>
      </c>
    </row>
    <row r="156" spans="1:13">
      <c r="B156" s="1">
        <v>73.349999999999994</v>
      </c>
      <c r="C156" s="1">
        <v>0.34</v>
      </c>
      <c r="D156" s="1">
        <v>10.5</v>
      </c>
      <c r="E156" s="1">
        <v>5.81</v>
      </c>
      <c r="F156" s="1">
        <v>0.13</v>
      </c>
      <c r="G156" s="1">
        <v>0</v>
      </c>
      <c r="H156" s="1">
        <v>0.28999999999999998</v>
      </c>
      <c r="I156" s="1">
        <v>4.75</v>
      </c>
      <c r="J156" s="1">
        <v>4.82</v>
      </c>
      <c r="K156" s="1">
        <v>0.01</v>
      </c>
      <c r="L156" s="1">
        <v>100</v>
      </c>
    </row>
    <row r="157" spans="1:13">
      <c r="B157" s="2">
        <f>IF(B155&lt;B156, B155/B156, B156/B155)</f>
        <v>0.97813041738898521</v>
      </c>
      <c r="C157" s="2">
        <f t="shared" ref="C157:K157" si="26">IF(C155&lt;C156, C155/C156, C156/C155)</f>
        <v>0.5</v>
      </c>
      <c r="D157" s="2">
        <f t="shared" si="26"/>
        <v>0.7906626506024097</v>
      </c>
      <c r="E157" s="2">
        <f t="shared" si="26"/>
        <v>0.30808950086058523</v>
      </c>
      <c r="F157" s="2">
        <f t="shared" si="26"/>
        <v>0.8125</v>
      </c>
      <c r="G157" s="2">
        <f t="shared" si="26"/>
        <v>0</v>
      </c>
      <c r="H157" s="2">
        <f t="shared" si="26"/>
        <v>0.19727891156462585</v>
      </c>
      <c r="I157" s="2">
        <f t="shared" si="26"/>
        <v>0.9368836291913214</v>
      </c>
      <c r="J157" s="2">
        <f t="shared" si="26"/>
        <v>0.58713692946058094</v>
      </c>
      <c r="K157" s="2">
        <f t="shared" si="26"/>
        <v>0</v>
      </c>
      <c r="L157" s="2"/>
      <c r="M157" s="1">
        <f>ROUND(SUM(B157:K157)/COUNT(B157:K157),2)</f>
        <v>0.51</v>
      </c>
    </row>
    <row r="160" spans="1:13">
      <c r="A160" s="1" t="s">
        <v>41</v>
      </c>
      <c r="B160" s="1">
        <v>75.400000000000006</v>
      </c>
      <c r="C160" s="1">
        <v>0.2</v>
      </c>
      <c r="D160" s="1">
        <v>12.98</v>
      </c>
      <c r="E160" s="1">
        <v>2.21</v>
      </c>
      <c r="F160" s="1">
        <v>0.16</v>
      </c>
      <c r="G160" s="1">
        <v>0.2</v>
      </c>
      <c r="H160" s="1">
        <v>1.52</v>
      </c>
      <c r="I160" s="1">
        <v>4.0599999999999996</v>
      </c>
      <c r="J160" s="1">
        <v>3.26</v>
      </c>
      <c r="K160" s="1">
        <v>0</v>
      </c>
      <c r="L160" s="1">
        <v>100</v>
      </c>
    </row>
    <row r="161" spans="2:13">
      <c r="B161" s="1">
        <v>68.959999999999994</v>
      </c>
      <c r="C161" s="1">
        <v>0.21</v>
      </c>
      <c r="D161" s="1">
        <v>14.72</v>
      </c>
      <c r="E161" s="1">
        <v>3.94</v>
      </c>
      <c r="F161" s="1">
        <v>0.11</v>
      </c>
      <c r="G161" s="1">
        <v>0</v>
      </c>
      <c r="H161" s="1">
        <v>0.86</v>
      </c>
      <c r="I161" s="1">
        <v>5.94</v>
      </c>
      <c r="J161" s="1">
        <v>5.23</v>
      </c>
      <c r="K161" s="1">
        <v>0.01</v>
      </c>
      <c r="L161" s="1">
        <v>100</v>
      </c>
    </row>
    <row r="162" spans="2:13">
      <c r="B162" s="2">
        <f>IF(B160&lt;B161, B160/B161, B161/B160)</f>
        <v>0.91458885941644552</v>
      </c>
      <c r="C162" s="2">
        <f t="shared" ref="C162:K162" si="27">IF(C160&lt;C161, C160/C161, C161/C160)</f>
        <v>0.95238095238095244</v>
      </c>
      <c r="D162" s="2">
        <f t="shared" si="27"/>
        <v>0.88179347826086951</v>
      </c>
      <c r="E162" s="2">
        <f t="shared" si="27"/>
        <v>0.56091370558375631</v>
      </c>
      <c r="F162" s="2">
        <f t="shared" si="27"/>
        <v>0.6875</v>
      </c>
      <c r="G162" s="2">
        <f t="shared" si="27"/>
        <v>0</v>
      </c>
      <c r="H162" s="2">
        <f t="shared" si="27"/>
        <v>0.56578947368421051</v>
      </c>
      <c r="I162" s="2">
        <f t="shared" si="27"/>
        <v>0.68350168350168339</v>
      </c>
      <c r="J162" s="2">
        <f t="shared" si="27"/>
        <v>0.62332695984703623</v>
      </c>
      <c r="K162" s="2">
        <f t="shared" si="27"/>
        <v>0</v>
      </c>
      <c r="L162" s="2"/>
      <c r="M162" s="1">
        <f>ROUND(SUM(B162:K162)/COUNT(B162:K162),2)</f>
        <v>0.59</v>
      </c>
    </row>
    <row r="163" spans="2:13"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</row>
    <row r="164" spans="2:13"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</row>
    <row r="165" spans="2:13">
      <c r="B165" s="1">
        <v>75.400000000000006</v>
      </c>
      <c r="C165" s="1">
        <v>0.2</v>
      </c>
      <c r="D165" s="1">
        <v>12.98</v>
      </c>
      <c r="E165" s="1">
        <v>2.21</v>
      </c>
      <c r="F165" s="1">
        <v>0.16</v>
      </c>
      <c r="G165" s="1">
        <v>0.2</v>
      </c>
      <c r="H165" s="1">
        <v>1.52</v>
      </c>
      <c r="I165" s="1">
        <v>4.0599999999999996</v>
      </c>
      <c r="J165" s="1">
        <v>3.26</v>
      </c>
      <c r="K165" s="1">
        <v>0</v>
      </c>
      <c r="L165" s="1">
        <v>100</v>
      </c>
    </row>
    <row r="166" spans="2:13">
      <c r="B166" s="1">
        <v>69.69</v>
      </c>
      <c r="C166" s="1">
        <v>0.42</v>
      </c>
      <c r="D166" s="1">
        <v>12.83</v>
      </c>
      <c r="E166" s="1">
        <v>6.15</v>
      </c>
      <c r="F166" s="1">
        <v>0.05</v>
      </c>
      <c r="G166" s="1">
        <v>0.01</v>
      </c>
      <c r="H166" s="1">
        <v>0.35</v>
      </c>
      <c r="I166" s="1">
        <v>5.38</v>
      </c>
      <c r="J166" s="1">
        <v>5.0999999999999996</v>
      </c>
      <c r="K166" s="1">
        <v>0.02</v>
      </c>
      <c r="L166" s="1">
        <v>100</v>
      </c>
    </row>
    <row r="167" spans="2:13">
      <c r="B167" s="2">
        <f>IF(B165&lt;B166, B165/B166, B166/B165)</f>
        <v>0.9242705570291776</v>
      </c>
      <c r="C167" s="2">
        <f t="shared" ref="C167:K167" si="28">IF(C165&lt;C166, C165/C166, C166/C165)</f>
        <v>0.47619047619047622</v>
      </c>
      <c r="D167" s="2">
        <f t="shared" si="28"/>
        <v>0.98844375963020026</v>
      </c>
      <c r="E167" s="2">
        <f t="shared" si="28"/>
        <v>0.35934959349593493</v>
      </c>
      <c r="F167" s="2">
        <f t="shared" si="28"/>
        <v>0.3125</v>
      </c>
      <c r="G167" s="2">
        <f t="shared" si="28"/>
        <v>4.9999999999999996E-2</v>
      </c>
      <c r="H167" s="2">
        <f t="shared" si="28"/>
        <v>0.23026315789473684</v>
      </c>
      <c r="I167" s="2">
        <f t="shared" si="28"/>
        <v>0.75464684014869887</v>
      </c>
      <c r="J167" s="2">
        <f t="shared" si="28"/>
        <v>0.63921568627450975</v>
      </c>
      <c r="K167" s="2">
        <f t="shared" si="28"/>
        <v>0</v>
      </c>
      <c r="L167" s="2"/>
      <c r="M167" s="1">
        <f>ROUND(SUM(B167:K167)/COUNT(B167:K167),2)</f>
        <v>0.47</v>
      </c>
    </row>
    <row r="168" spans="2:13"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</row>
    <row r="169" spans="2:13"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</row>
    <row r="170" spans="2:13">
      <c r="B170" s="1">
        <v>75.400000000000006</v>
      </c>
      <c r="C170" s="1">
        <v>0.2</v>
      </c>
      <c r="D170" s="1">
        <v>12.98</v>
      </c>
      <c r="E170" s="1">
        <v>2.21</v>
      </c>
      <c r="F170" s="1">
        <v>0.16</v>
      </c>
      <c r="G170" s="1">
        <v>0.2</v>
      </c>
      <c r="H170" s="1">
        <v>1.52</v>
      </c>
      <c r="I170" s="1">
        <v>4.0599999999999996</v>
      </c>
      <c r="J170" s="1">
        <v>3.26</v>
      </c>
      <c r="K170" s="1">
        <v>0</v>
      </c>
      <c r="L170" s="1">
        <v>100</v>
      </c>
    </row>
    <row r="171" spans="2:13">
      <c r="B171" s="1">
        <v>69.31</v>
      </c>
      <c r="C171" s="1">
        <v>0.42</v>
      </c>
      <c r="D171" s="1">
        <v>13.01</v>
      </c>
      <c r="E171" s="1">
        <v>5.96</v>
      </c>
      <c r="F171" s="1">
        <v>0.09</v>
      </c>
      <c r="G171" s="1">
        <v>0</v>
      </c>
      <c r="H171" s="1">
        <v>0.47</v>
      </c>
      <c r="I171" s="1">
        <v>5.7</v>
      </c>
      <c r="J171" s="1">
        <v>5.04</v>
      </c>
      <c r="K171" s="1">
        <v>0.01</v>
      </c>
      <c r="L171" s="1">
        <v>100</v>
      </c>
    </row>
    <row r="172" spans="2:13">
      <c r="B172" s="2">
        <f>IF(B170&lt;B171, B170/B171, B171/B170)</f>
        <v>0.91923076923076918</v>
      </c>
      <c r="C172" s="2">
        <f t="shared" ref="C172:K172" si="29">IF(C170&lt;C171, C170/C171, C171/C170)</f>
        <v>0.47619047619047622</v>
      </c>
      <c r="D172" s="2">
        <f t="shared" si="29"/>
        <v>0.99769408147578786</v>
      </c>
      <c r="E172" s="2">
        <f t="shared" si="29"/>
        <v>0.37080536912751677</v>
      </c>
      <c r="F172" s="2">
        <f t="shared" si="29"/>
        <v>0.5625</v>
      </c>
      <c r="G172" s="2">
        <f t="shared" si="29"/>
        <v>0</v>
      </c>
      <c r="H172" s="2">
        <f t="shared" si="29"/>
        <v>0.30921052631578944</v>
      </c>
      <c r="I172" s="2">
        <f t="shared" si="29"/>
        <v>0.71228070175438585</v>
      </c>
      <c r="J172" s="2">
        <f t="shared" si="29"/>
        <v>0.64682539682539675</v>
      </c>
      <c r="K172" s="2">
        <f t="shared" si="29"/>
        <v>0</v>
      </c>
      <c r="L172" s="2"/>
      <c r="M172" s="1">
        <f>ROUND(SUM(B172:K172)/COUNT(B172:K172),2)</f>
        <v>0.5</v>
      </c>
    </row>
    <row r="173" spans="2:13"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</row>
    <row r="174" spans="2:13"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</row>
    <row r="175" spans="2:13">
      <c r="B175" s="1">
        <v>75.400000000000006</v>
      </c>
      <c r="C175" s="1">
        <v>0.2</v>
      </c>
      <c r="D175" s="1">
        <v>12.98</v>
      </c>
      <c r="E175" s="1">
        <v>2.21</v>
      </c>
      <c r="F175" s="1">
        <v>0.16</v>
      </c>
      <c r="G175" s="1">
        <v>0.2</v>
      </c>
      <c r="H175" s="1">
        <v>1.52</v>
      </c>
      <c r="I175" s="1">
        <v>4.0599999999999996</v>
      </c>
      <c r="J175" s="1">
        <v>3.26</v>
      </c>
      <c r="K175" s="1">
        <v>0</v>
      </c>
      <c r="L175" s="1">
        <v>100</v>
      </c>
    </row>
    <row r="176" spans="2:13">
      <c r="B176" s="1">
        <v>69.599999999999994</v>
      </c>
      <c r="C176" s="1">
        <v>0.44</v>
      </c>
      <c r="D176" s="1">
        <v>10.02</v>
      </c>
      <c r="E176" s="1">
        <v>7.83</v>
      </c>
      <c r="F176" s="1">
        <v>0.21</v>
      </c>
      <c r="G176" s="1">
        <v>0</v>
      </c>
      <c r="H176" s="1">
        <v>0.41</v>
      </c>
      <c r="I176" s="1">
        <v>6.75</v>
      </c>
      <c r="J176" s="1">
        <v>4.7300000000000004</v>
      </c>
      <c r="K176" s="1">
        <v>0.02</v>
      </c>
      <c r="L176" s="1">
        <v>100</v>
      </c>
    </row>
    <row r="177" spans="2:13">
      <c r="B177" s="2">
        <f>IF(B175&lt;B176, B175/B176, B176/B175)</f>
        <v>0.92307692307692291</v>
      </c>
      <c r="C177" s="2">
        <f t="shared" ref="C177:K177" si="30">IF(C175&lt;C176, C175/C176, C176/C175)</f>
        <v>0.45454545454545459</v>
      </c>
      <c r="D177" s="2">
        <f t="shared" si="30"/>
        <v>0.77195685670261938</v>
      </c>
      <c r="E177" s="2">
        <f t="shared" si="30"/>
        <v>0.28224776500638571</v>
      </c>
      <c r="F177" s="2">
        <f t="shared" si="30"/>
        <v>0.76190476190476197</v>
      </c>
      <c r="G177" s="2">
        <f t="shared" si="30"/>
        <v>0</v>
      </c>
      <c r="H177" s="2">
        <f t="shared" si="30"/>
        <v>0.26973684210526316</v>
      </c>
      <c r="I177" s="2">
        <f t="shared" si="30"/>
        <v>0.60148148148148139</v>
      </c>
      <c r="J177" s="2">
        <f t="shared" si="30"/>
        <v>0.68921775898520077</v>
      </c>
      <c r="K177" s="2">
        <f t="shared" si="30"/>
        <v>0</v>
      </c>
      <c r="L177" s="2"/>
      <c r="M177" s="1">
        <f>ROUND(SUM(B177:K177)/COUNT(B177:K177),2)</f>
        <v>0.48</v>
      </c>
    </row>
    <row r="178" spans="2:13"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</row>
    <row r="179" spans="2:13"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</row>
    <row r="180" spans="2:13">
      <c r="B180" s="1">
        <v>75.400000000000006</v>
      </c>
      <c r="C180" s="1">
        <v>0.2</v>
      </c>
      <c r="D180" s="1">
        <v>12.98</v>
      </c>
      <c r="E180" s="1">
        <v>2.21</v>
      </c>
      <c r="F180" s="1">
        <v>0.16</v>
      </c>
      <c r="G180" s="1">
        <v>0.2</v>
      </c>
      <c r="H180" s="1">
        <v>1.52</v>
      </c>
      <c r="I180" s="1">
        <v>4.0599999999999996</v>
      </c>
      <c r="J180" s="1">
        <v>3.26</v>
      </c>
      <c r="K180" s="1">
        <v>0</v>
      </c>
      <c r="L180" s="1">
        <v>100</v>
      </c>
    </row>
    <row r="181" spans="2:13">
      <c r="B181" s="1">
        <v>70.3</v>
      </c>
      <c r="C181" s="1">
        <v>0.24</v>
      </c>
      <c r="D181" s="1">
        <v>13.9</v>
      </c>
      <c r="E181" s="1">
        <v>4.0999999999999996</v>
      </c>
      <c r="F181" s="1">
        <v>0.1</v>
      </c>
      <c r="G181" s="1">
        <v>0.08</v>
      </c>
      <c r="H181" s="1">
        <v>0.69</v>
      </c>
      <c r="I181" s="1">
        <v>5.72</v>
      </c>
      <c r="J181" s="1">
        <v>4.82</v>
      </c>
      <c r="K181" s="1">
        <v>0.03</v>
      </c>
      <c r="L181" s="1">
        <v>100</v>
      </c>
    </row>
    <row r="182" spans="2:13">
      <c r="B182" s="2">
        <f>IF(B180&lt;B181, B180/B181, B181/B180)</f>
        <v>0.93236074270557023</v>
      </c>
      <c r="C182" s="2">
        <f t="shared" ref="C182:K182" si="31">IF(C180&lt;C181, C180/C181, C181/C180)</f>
        <v>0.83333333333333337</v>
      </c>
      <c r="D182" s="2">
        <f t="shared" si="31"/>
        <v>0.93381294964028783</v>
      </c>
      <c r="E182" s="2">
        <f t="shared" si="31"/>
        <v>0.53902439024390247</v>
      </c>
      <c r="F182" s="2">
        <f t="shared" si="31"/>
        <v>0.625</v>
      </c>
      <c r="G182" s="2">
        <f t="shared" si="31"/>
        <v>0.39999999999999997</v>
      </c>
      <c r="H182" s="2">
        <f t="shared" si="31"/>
        <v>0.4539473684210526</v>
      </c>
      <c r="I182" s="2">
        <f t="shared" si="31"/>
        <v>0.70979020979020979</v>
      </c>
      <c r="J182" s="2">
        <f t="shared" si="31"/>
        <v>0.67634854771784225</v>
      </c>
      <c r="K182" s="2">
        <f t="shared" si="31"/>
        <v>0</v>
      </c>
      <c r="L182" s="2"/>
      <c r="M182" s="1">
        <f>ROUND(SUM(B182:K182)/COUNT(B182:K182),2)</f>
        <v>0.61</v>
      </c>
    </row>
    <row r="183" spans="2:13"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</row>
    <row r="184" spans="2:13"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</row>
    <row r="185" spans="2:13">
      <c r="B185" s="1">
        <v>75.400000000000006</v>
      </c>
      <c r="C185" s="1">
        <v>0.2</v>
      </c>
      <c r="D185" s="1">
        <v>12.98</v>
      </c>
      <c r="E185" s="1">
        <v>2.21</v>
      </c>
      <c r="F185" s="1">
        <v>0.16</v>
      </c>
      <c r="G185" s="1">
        <v>0.2</v>
      </c>
      <c r="H185" s="1">
        <v>1.52</v>
      </c>
      <c r="I185" s="1">
        <v>4.0599999999999996</v>
      </c>
      <c r="J185" s="1">
        <v>3.26</v>
      </c>
      <c r="K185" s="1">
        <v>0</v>
      </c>
      <c r="L185" s="1">
        <v>100</v>
      </c>
    </row>
    <row r="186" spans="2:13">
      <c r="B186" s="1">
        <v>72.239999999999995</v>
      </c>
      <c r="C186" s="1">
        <v>0.26</v>
      </c>
      <c r="D186" s="1">
        <v>9.51</v>
      </c>
      <c r="E186" s="1">
        <v>9.58</v>
      </c>
      <c r="F186" s="1">
        <v>0.27</v>
      </c>
      <c r="G186" s="1">
        <v>0.01</v>
      </c>
      <c r="H186" s="1">
        <v>0.33</v>
      </c>
      <c r="I186" s="1">
        <v>3.68</v>
      </c>
      <c r="J186" s="1">
        <v>4.09</v>
      </c>
      <c r="K186" s="1">
        <v>0.01</v>
      </c>
      <c r="L186" s="1">
        <v>100</v>
      </c>
    </row>
    <row r="187" spans="2:13">
      <c r="B187" s="2">
        <f>IF(B185&lt;B186, B185/B186, B186/B185)</f>
        <v>0.95809018567639248</v>
      </c>
      <c r="C187" s="2">
        <f t="shared" ref="C187:K187" si="32">IF(C185&lt;C186, C185/C186, C186/C185)</f>
        <v>0.76923076923076927</v>
      </c>
      <c r="D187" s="2">
        <f t="shared" si="32"/>
        <v>0.73266563944530039</v>
      </c>
      <c r="E187" s="2">
        <f t="shared" si="32"/>
        <v>0.23068893528183715</v>
      </c>
      <c r="F187" s="2">
        <f t="shared" si="32"/>
        <v>0.59259259259259256</v>
      </c>
      <c r="G187" s="2">
        <f t="shared" si="32"/>
        <v>4.9999999999999996E-2</v>
      </c>
      <c r="H187" s="2">
        <f t="shared" si="32"/>
        <v>0.21710526315789475</v>
      </c>
      <c r="I187" s="2">
        <f t="shared" si="32"/>
        <v>0.90640394088669962</v>
      </c>
      <c r="J187" s="2">
        <f t="shared" si="32"/>
        <v>0.79706601466992666</v>
      </c>
      <c r="K187" s="2">
        <f t="shared" si="32"/>
        <v>0</v>
      </c>
      <c r="L187" s="2"/>
      <c r="M187" s="1">
        <f>ROUND(SUM(B187:K187)/COUNT(B187:K187),2)</f>
        <v>0.53</v>
      </c>
    </row>
    <row r="188" spans="2:13"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</row>
    <row r="189" spans="2:13"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</row>
    <row r="190" spans="2:13">
      <c r="B190" s="1">
        <v>75.400000000000006</v>
      </c>
      <c r="C190" s="1">
        <v>0.2</v>
      </c>
      <c r="D190" s="1">
        <v>12.98</v>
      </c>
      <c r="E190" s="1">
        <v>2.21</v>
      </c>
      <c r="F190" s="1">
        <v>0.16</v>
      </c>
      <c r="G190" s="1">
        <v>0.2</v>
      </c>
      <c r="H190" s="1">
        <v>1.52</v>
      </c>
      <c r="I190" s="1">
        <v>4.0599999999999996</v>
      </c>
      <c r="J190" s="1">
        <v>3.26</v>
      </c>
      <c r="K190" s="1">
        <v>0</v>
      </c>
      <c r="L190" s="1">
        <v>100</v>
      </c>
    </row>
    <row r="191" spans="2:13">
      <c r="B191" s="1">
        <v>71.430000000000007</v>
      </c>
      <c r="C191" s="1">
        <v>0.16</v>
      </c>
      <c r="D191" s="1">
        <v>13.81</v>
      </c>
      <c r="E191" s="1">
        <v>2.98</v>
      </c>
      <c r="F191" s="1">
        <v>0.06</v>
      </c>
      <c r="G191" s="1">
        <v>0.02</v>
      </c>
      <c r="H191" s="1">
        <v>0.75</v>
      </c>
      <c r="I191" s="1">
        <v>4.26</v>
      </c>
      <c r="J191" s="1">
        <v>6.52</v>
      </c>
      <c r="K191" s="1">
        <v>0.01</v>
      </c>
      <c r="L191" s="1">
        <v>100</v>
      </c>
    </row>
    <row r="192" spans="2:13">
      <c r="B192" s="2">
        <f>IF(B190&lt;B191, B190/B191, B191/B190)</f>
        <v>0.94734748010610081</v>
      </c>
      <c r="C192" s="2">
        <f t="shared" ref="C192:K192" si="33">IF(C190&lt;C191, C190/C191, C191/C190)</f>
        <v>0.79999999999999993</v>
      </c>
      <c r="D192" s="2">
        <f t="shared" si="33"/>
        <v>0.93989862418537296</v>
      </c>
      <c r="E192" s="2">
        <f t="shared" si="33"/>
        <v>0.74161073825503354</v>
      </c>
      <c r="F192" s="2">
        <f t="shared" si="33"/>
        <v>0.375</v>
      </c>
      <c r="G192" s="2">
        <f t="shared" si="33"/>
        <v>9.9999999999999992E-2</v>
      </c>
      <c r="H192" s="2">
        <f t="shared" si="33"/>
        <v>0.49342105263157893</v>
      </c>
      <c r="I192" s="2">
        <f t="shared" si="33"/>
        <v>0.95305164319248825</v>
      </c>
      <c r="J192" s="2">
        <f t="shared" si="33"/>
        <v>0.5</v>
      </c>
      <c r="K192" s="2">
        <f t="shared" si="33"/>
        <v>0</v>
      </c>
      <c r="L192" s="2"/>
      <c r="M192" s="1">
        <f>ROUND(SUM(B192:K192)/COUNT(B192:K192),2)</f>
        <v>0.59</v>
      </c>
    </row>
    <row r="193" spans="1:13"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</row>
    <row r="194" spans="1:13"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</row>
    <row r="195" spans="1:13">
      <c r="B195" s="1">
        <v>75.400000000000006</v>
      </c>
      <c r="C195" s="1">
        <v>0.2</v>
      </c>
      <c r="D195" s="1">
        <v>12.98</v>
      </c>
      <c r="E195" s="1">
        <v>2.21</v>
      </c>
      <c r="F195" s="1">
        <v>0.16</v>
      </c>
      <c r="G195" s="1">
        <v>0.2</v>
      </c>
      <c r="H195" s="1">
        <v>1.52</v>
      </c>
      <c r="I195" s="1">
        <v>4.0599999999999996</v>
      </c>
      <c r="J195" s="1">
        <v>3.26</v>
      </c>
      <c r="K195" s="1">
        <v>0</v>
      </c>
      <c r="L195" s="1">
        <v>100</v>
      </c>
    </row>
    <row r="196" spans="1:13">
      <c r="B196" s="1">
        <v>72.84</v>
      </c>
      <c r="C196" s="1">
        <v>0.33</v>
      </c>
      <c r="D196" s="1">
        <v>10.26</v>
      </c>
      <c r="E196" s="1">
        <v>5.71</v>
      </c>
      <c r="F196" s="1">
        <v>0.13</v>
      </c>
      <c r="G196" s="1">
        <v>0</v>
      </c>
      <c r="H196" s="1">
        <v>0.36</v>
      </c>
      <c r="I196" s="1">
        <v>5.57</v>
      </c>
      <c r="J196" s="1">
        <v>4.78</v>
      </c>
      <c r="K196" s="1">
        <v>0.01</v>
      </c>
      <c r="L196" s="1">
        <v>100</v>
      </c>
    </row>
    <row r="197" spans="1:13">
      <c r="B197" s="2">
        <f>IF(B195&lt;B196, B195/B196, B196/B195)</f>
        <v>0.96604774535809013</v>
      </c>
      <c r="C197" s="2">
        <f t="shared" ref="C197:K197" si="34">IF(C195&lt;C196, C195/C196, C196/C195)</f>
        <v>0.60606060606060608</v>
      </c>
      <c r="D197" s="2">
        <f t="shared" si="34"/>
        <v>0.79044684129429887</v>
      </c>
      <c r="E197" s="2">
        <f t="shared" si="34"/>
        <v>0.38704028021015763</v>
      </c>
      <c r="F197" s="2">
        <f t="shared" si="34"/>
        <v>0.8125</v>
      </c>
      <c r="G197" s="2">
        <f t="shared" si="34"/>
        <v>0</v>
      </c>
      <c r="H197" s="2">
        <f t="shared" si="34"/>
        <v>0.23684210526315788</v>
      </c>
      <c r="I197" s="2">
        <f t="shared" si="34"/>
        <v>0.72890484739676831</v>
      </c>
      <c r="J197" s="2">
        <f t="shared" si="34"/>
        <v>0.68200836820083677</v>
      </c>
      <c r="K197" s="2">
        <f t="shared" si="34"/>
        <v>0</v>
      </c>
      <c r="L197" s="2"/>
      <c r="M197" s="1">
        <f>ROUND(SUM(B197:K197)/COUNT(B197:K197),2)</f>
        <v>0.52</v>
      </c>
    </row>
    <row r="198" spans="1:13"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</row>
    <row r="199" spans="1:13"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</row>
    <row r="200" spans="1:13">
      <c r="B200" s="1">
        <v>75.400000000000006</v>
      </c>
      <c r="C200" s="1">
        <v>0.2</v>
      </c>
      <c r="D200" s="1">
        <v>12.98</v>
      </c>
      <c r="E200" s="1">
        <v>2.21</v>
      </c>
      <c r="F200" s="1">
        <v>0.16</v>
      </c>
      <c r="G200" s="1">
        <v>0.2</v>
      </c>
      <c r="H200" s="1">
        <v>1.52</v>
      </c>
      <c r="I200" s="1">
        <v>4.0599999999999996</v>
      </c>
      <c r="J200" s="1">
        <v>3.26</v>
      </c>
      <c r="K200" s="1">
        <v>0</v>
      </c>
      <c r="L200" s="1">
        <v>100</v>
      </c>
    </row>
    <row r="201" spans="1:13">
      <c r="B201" s="1">
        <v>73.349999999999994</v>
      </c>
      <c r="C201" s="1">
        <v>0.34</v>
      </c>
      <c r="D201" s="1">
        <v>10.5</v>
      </c>
      <c r="E201" s="1">
        <v>5.81</v>
      </c>
      <c r="F201" s="1">
        <v>0.13</v>
      </c>
      <c r="G201" s="1">
        <v>0</v>
      </c>
      <c r="H201" s="1">
        <v>0.28999999999999998</v>
      </c>
      <c r="I201" s="1">
        <v>4.75</v>
      </c>
      <c r="J201" s="1">
        <v>4.82</v>
      </c>
      <c r="K201" s="1">
        <v>0.01</v>
      </c>
      <c r="L201" s="1">
        <v>100</v>
      </c>
    </row>
    <row r="202" spans="1:13">
      <c r="B202" s="2">
        <f>IF(B200&lt;B201, B200/B201, B201/B200)</f>
        <v>0.97281167108753297</v>
      </c>
      <c r="C202" s="2">
        <f t="shared" ref="C202:K202" si="35">IF(C200&lt;C201, C200/C201, C201/C200)</f>
        <v>0.58823529411764708</v>
      </c>
      <c r="D202" s="2">
        <f t="shared" si="35"/>
        <v>0.80893682588597837</v>
      </c>
      <c r="E202" s="2">
        <f t="shared" si="35"/>
        <v>0.38037865748709127</v>
      </c>
      <c r="F202" s="2">
        <f t="shared" si="35"/>
        <v>0.8125</v>
      </c>
      <c r="G202" s="2">
        <f t="shared" si="35"/>
        <v>0</v>
      </c>
      <c r="H202" s="2">
        <f t="shared" si="35"/>
        <v>0.19078947368421051</v>
      </c>
      <c r="I202" s="2">
        <f t="shared" si="35"/>
        <v>0.85473684210526313</v>
      </c>
      <c r="J202" s="2">
        <f t="shared" si="35"/>
        <v>0.67634854771784225</v>
      </c>
      <c r="K202" s="2">
        <f t="shared" si="35"/>
        <v>0</v>
      </c>
      <c r="L202" s="2"/>
      <c r="M202" s="1">
        <f>ROUND(SUM(B202:K202)/COUNT(B202:K202),2)</f>
        <v>0.53</v>
      </c>
    </row>
    <row r="205" spans="1:13">
      <c r="A205" s="1" t="s">
        <v>42</v>
      </c>
      <c r="B205" s="1">
        <v>73.27</v>
      </c>
      <c r="C205" s="1">
        <v>0.15</v>
      </c>
      <c r="D205" s="1">
        <v>14.48</v>
      </c>
      <c r="E205" s="1">
        <v>1.78</v>
      </c>
      <c r="F205" s="1">
        <v>0.23</v>
      </c>
      <c r="G205" s="1">
        <v>0.25</v>
      </c>
      <c r="H205" s="1">
        <v>1.23</v>
      </c>
      <c r="I205" s="1">
        <v>5.54</v>
      </c>
      <c r="J205" s="1">
        <v>3.06</v>
      </c>
      <c r="K205" s="1">
        <v>0.01</v>
      </c>
      <c r="L205" s="1">
        <v>100</v>
      </c>
    </row>
    <row r="206" spans="1:13">
      <c r="B206" s="1">
        <v>68.959999999999994</v>
      </c>
      <c r="C206" s="1">
        <v>0.21</v>
      </c>
      <c r="D206" s="1">
        <v>14.72</v>
      </c>
      <c r="E206" s="1">
        <v>3.94</v>
      </c>
      <c r="F206" s="1">
        <v>0.11</v>
      </c>
      <c r="G206" s="1">
        <v>0</v>
      </c>
      <c r="H206" s="1">
        <v>0.86</v>
      </c>
      <c r="I206" s="1">
        <v>5.94</v>
      </c>
      <c r="J206" s="1">
        <v>5.23</v>
      </c>
      <c r="K206" s="1">
        <v>0.01</v>
      </c>
      <c r="L206" s="1">
        <v>100</v>
      </c>
    </row>
    <row r="207" spans="1:13">
      <c r="B207" s="2">
        <f>IF(B205&lt;B206, B205/B206, B206/B205)</f>
        <v>0.94117647058823528</v>
      </c>
      <c r="C207" s="2">
        <f t="shared" ref="C207:K207" si="36">IF(C205&lt;C206, C205/C206, C206/C205)</f>
        <v>0.7142857142857143</v>
      </c>
      <c r="D207" s="2">
        <f t="shared" si="36"/>
        <v>0.98369565217391308</v>
      </c>
      <c r="E207" s="2">
        <f t="shared" si="36"/>
        <v>0.45177664974619292</v>
      </c>
      <c r="F207" s="2">
        <f t="shared" si="36"/>
        <v>0.47826086956521735</v>
      </c>
      <c r="G207" s="2">
        <f t="shared" si="36"/>
        <v>0</v>
      </c>
      <c r="H207" s="2">
        <f t="shared" si="36"/>
        <v>0.69918699186991873</v>
      </c>
      <c r="I207" s="2">
        <f t="shared" si="36"/>
        <v>0.93265993265993263</v>
      </c>
      <c r="J207" s="2">
        <f t="shared" si="36"/>
        <v>0.58508604206500947</v>
      </c>
      <c r="K207" s="2">
        <f t="shared" si="36"/>
        <v>1</v>
      </c>
      <c r="L207" s="2"/>
      <c r="M207" s="1">
        <f>ROUND(SUM(B207:K207)/COUNT(B207:K207),2)</f>
        <v>0.68</v>
      </c>
    </row>
    <row r="208" spans="1:13"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</row>
    <row r="209" spans="2:13"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</row>
    <row r="210" spans="2:13">
      <c r="B210" s="1">
        <v>73.27</v>
      </c>
      <c r="C210" s="1">
        <v>0.15</v>
      </c>
      <c r="D210" s="1">
        <v>14.48</v>
      </c>
      <c r="E210" s="1">
        <v>1.78</v>
      </c>
      <c r="F210" s="1">
        <v>0.23</v>
      </c>
      <c r="G210" s="1">
        <v>0.25</v>
      </c>
      <c r="H210" s="1">
        <v>1.23</v>
      </c>
      <c r="I210" s="1">
        <v>5.54</v>
      </c>
      <c r="J210" s="1">
        <v>3.06</v>
      </c>
      <c r="K210" s="1">
        <v>0.01</v>
      </c>
      <c r="L210" s="1">
        <v>100</v>
      </c>
    </row>
    <row r="211" spans="2:13">
      <c r="B211" s="1">
        <v>69.69</v>
      </c>
      <c r="C211" s="1">
        <v>0.42</v>
      </c>
      <c r="D211" s="1">
        <v>12.83</v>
      </c>
      <c r="E211" s="1">
        <v>6.15</v>
      </c>
      <c r="F211" s="1">
        <v>0.05</v>
      </c>
      <c r="G211" s="1">
        <v>0.01</v>
      </c>
      <c r="H211" s="1">
        <v>0.35</v>
      </c>
      <c r="I211" s="1">
        <v>5.38</v>
      </c>
      <c r="J211" s="1">
        <v>5.0999999999999996</v>
      </c>
      <c r="K211" s="1">
        <v>0.02</v>
      </c>
      <c r="L211" s="1">
        <v>100</v>
      </c>
    </row>
    <row r="212" spans="2:13">
      <c r="B212" s="2">
        <f>IF(B210&lt;B211, B210/B211, B211/B210)</f>
        <v>0.95113962058141122</v>
      </c>
      <c r="C212" s="2">
        <f t="shared" ref="C212:K212" si="37">IF(C210&lt;C211, C210/C211, C211/C210)</f>
        <v>0.35714285714285715</v>
      </c>
      <c r="D212" s="2">
        <f t="shared" si="37"/>
        <v>0.88604972375690605</v>
      </c>
      <c r="E212" s="2">
        <f t="shared" si="37"/>
        <v>0.28943089430894309</v>
      </c>
      <c r="F212" s="2">
        <f t="shared" si="37"/>
        <v>0.21739130434782608</v>
      </c>
      <c r="G212" s="2">
        <f t="shared" si="37"/>
        <v>0.04</v>
      </c>
      <c r="H212" s="2">
        <f t="shared" si="37"/>
        <v>0.28455284552845528</v>
      </c>
      <c r="I212" s="2">
        <f t="shared" si="37"/>
        <v>0.97111913357400714</v>
      </c>
      <c r="J212" s="2">
        <f t="shared" si="37"/>
        <v>0.60000000000000009</v>
      </c>
      <c r="K212" s="2">
        <f t="shared" si="37"/>
        <v>0.5</v>
      </c>
      <c r="L212" s="2"/>
      <c r="M212" s="1">
        <f>ROUND(SUM(B212:K212)/COUNT(B212:K212),2)</f>
        <v>0.51</v>
      </c>
    </row>
    <row r="213" spans="2:13"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</row>
    <row r="214" spans="2:13"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</row>
    <row r="215" spans="2:13">
      <c r="B215" s="1">
        <v>73.27</v>
      </c>
      <c r="C215" s="1">
        <v>0.15</v>
      </c>
      <c r="D215" s="1">
        <v>14.48</v>
      </c>
      <c r="E215" s="1">
        <v>1.78</v>
      </c>
      <c r="F215" s="1">
        <v>0.23</v>
      </c>
      <c r="G215" s="1">
        <v>0.25</v>
      </c>
      <c r="H215" s="1">
        <v>1.23</v>
      </c>
      <c r="I215" s="1">
        <v>5.54</v>
      </c>
      <c r="J215" s="1">
        <v>3.06</v>
      </c>
      <c r="K215" s="1">
        <v>0.01</v>
      </c>
      <c r="L215" s="1">
        <v>100</v>
      </c>
    </row>
    <row r="216" spans="2:13">
      <c r="B216" s="1">
        <v>69.31</v>
      </c>
      <c r="C216" s="1">
        <v>0.42</v>
      </c>
      <c r="D216" s="1">
        <v>13.01</v>
      </c>
      <c r="E216" s="1">
        <v>5.96</v>
      </c>
      <c r="F216" s="1">
        <v>0.09</v>
      </c>
      <c r="G216" s="1">
        <v>0</v>
      </c>
      <c r="H216" s="1">
        <v>0.47</v>
      </c>
      <c r="I216" s="1">
        <v>5.7</v>
      </c>
      <c r="J216" s="1">
        <v>5.04</v>
      </c>
      <c r="K216" s="1">
        <v>0.01</v>
      </c>
      <c r="L216" s="1">
        <v>100</v>
      </c>
    </row>
    <row r="217" spans="2:13">
      <c r="B217" s="2">
        <f>IF(B215&lt;B216, B215/B216, B216/B215)</f>
        <v>0.94595332332468962</v>
      </c>
      <c r="C217" s="2">
        <f t="shared" ref="C217:K217" si="38">IF(C215&lt;C216, C215/C216, C216/C215)</f>
        <v>0.35714285714285715</v>
      </c>
      <c r="D217" s="2">
        <f t="shared" si="38"/>
        <v>0.89848066298342533</v>
      </c>
      <c r="E217" s="2">
        <f t="shared" si="38"/>
        <v>0.29865771812080538</v>
      </c>
      <c r="F217" s="2">
        <f t="shared" si="38"/>
        <v>0.39130434782608692</v>
      </c>
      <c r="G217" s="2">
        <f t="shared" si="38"/>
        <v>0</v>
      </c>
      <c r="H217" s="2">
        <f t="shared" si="38"/>
        <v>0.38211382113821135</v>
      </c>
      <c r="I217" s="2">
        <f t="shared" si="38"/>
        <v>0.97192982456140353</v>
      </c>
      <c r="J217" s="2">
        <f t="shared" si="38"/>
        <v>0.6071428571428571</v>
      </c>
      <c r="K217" s="2">
        <f t="shared" si="38"/>
        <v>1</v>
      </c>
      <c r="L217" s="2"/>
      <c r="M217" s="1">
        <f>ROUND(SUM(B217:K217)/COUNT(B217:K217),2)</f>
        <v>0.59</v>
      </c>
    </row>
    <row r="218" spans="2:13"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</row>
    <row r="219" spans="2:13"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</row>
    <row r="220" spans="2:13">
      <c r="B220" s="1">
        <v>73.27</v>
      </c>
      <c r="C220" s="1">
        <v>0.15</v>
      </c>
      <c r="D220" s="1">
        <v>14.48</v>
      </c>
      <c r="E220" s="1">
        <v>1.78</v>
      </c>
      <c r="F220" s="1">
        <v>0.23</v>
      </c>
      <c r="G220" s="1">
        <v>0.25</v>
      </c>
      <c r="H220" s="1">
        <v>1.23</v>
      </c>
      <c r="I220" s="1">
        <v>5.54</v>
      </c>
      <c r="J220" s="1">
        <v>3.06</v>
      </c>
      <c r="K220" s="1">
        <v>0.01</v>
      </c>
      <c r="L220" s="1">
        <v>100</v>
      </c>
    </row>
    <row r="221" spans="2:13">
      <c r="B221" s="1">
        <v>69.599999999999994</v>
      </c>
      <c r="C221" s="1">
        <v>0.44</v>
      </c>
      <c r="D221" s="1">
        <v>10.02</v>
      </c>
      <c r="E221" s="1">
        <v>7.83</v>
      </c>
      <c r="F221" s="1">
        <v>0.21</v>
      </c>
      <c r="G221" s="1">
        <v>0</v>
      </c>
      <c r="H221" s="1">
        <v>0.41</v>
      </c>
      <c r="I221" s="1">
        <v>6.75</v>
      </c>
      <c r="J221" s="1">
        <v>4.7300000000000004</v>
      </c>
      <c r="K221" s="1">
        <v>0.02</v>
      </c>
      <c r="L221" s="1">
        <v>100</v>
      </c>
    </row>
    <row r="222" spans="2:13">
      <c r="B222" s="2">
        <f>IF(B220&lt;B221, B220/B221, B221/B220)</f>
        <v>0.94991128702060867</v>
      </c>
      <c r="C222" s="2">
        <f t="shared" ref="C222:K222" si="39">IF(C220&lt;C221, C220/C221, C221/C220)</f>
        <v>0.34090909090909088</v>
      </c>
      <c r="D222" s="2">
        <f t="shared" si="39"/>
        <v>0.69198895027624308</v>
      </c>
      <c r="E222" s="2">
        <f t="shared" si="39"/>
        <v>0.227330779054917</v>
      </c>
      <c r="F222" s="2">
        <f t="shared" si="39"/>
        <v>0.91304347826086951</v>
      </c>
      <c r="G222" s="2">
        <f t="shared" si="39"/>
        <v>0</v>
      </c>
      <c r="H222" s="2">
        <f t="shared" si="39"/>
        <v>0.33333333333333331</v>
      </c>
      <c r="I222" s="2">
        <f t="shared" si="39"/>
        <v>0.82074074074074077</v>
      </c>
      <c r="J222" s="2">
        <f t="shared" si="39"/>
        <v>0.64693446088794926</v>
      </c>
      <c r="K222" s="2">
        <f t="shared" si="39"/>
        <v>0.5</v>
      </c>
      <c r="L222" s="2"/>
      <c r="M222" s="1">
        <f>ROUND(SUM(B222:K222)/COUNT(B222:K222),2)</f>
        <v>0.54</v>
      </c>
    </row>
    <row r="223" spans="2:13"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</row>
    <row r="224" spans="2:13">
      <c r="B224" s="2"/>
      <c r="C224" s="2"/>
      <c r="D224" s="2"/>
      <c r="E224" s="2"/>
      <c r="F224" s="2"/>
      <c r="G224" s="2"/>
      <c r="H224" s="2"/>
      <c r="I224" s="2"/>
      <c r="J224" s="2"/>
      <c r="K224" s="2"/>
      <c r="L224" s="2"/>
    </row>
    <row r="225" spans="2:13">
      <c r="B225" s="1">
        <v>73.27</v>
      </c>
      <c r="C225" s="1">
        <v>0.15</v>
      </c>
      <c r="D225" s="1">
        <v>14.48</v>
      </c>
      <c r="E225" s="1">
        <v>1.78</v>
      </c>
      <c r="F225" s="1">
        <v>0.23</v>
      </c>
      <c r="G225" s="1">
        <v>0.25</v>
      </c>
      <c r="H225" s="1">
        <v>1.23</v>
      </c>
      <c r="I225" s="1">
        <v>5.54</v>
      </c>
      <c r="J225" s="1">
        <v>3.06</v>
      </c>
      <c r="K225" s="1">
        <v>0.01</v>
      </c>
      <c r="L225" s="1">
        <v>100</v>
      </c>
    </row>
    <row r="226" spans="2:13">
      <c r="B226" s="1">
        <v>70.3</v>
      </c>
      <c r="C226" s="1">
        <v>0.24</v>
      </c>
      <c r="D226" s="1">
        <v>13.9</v>
      </c>
      <c r="E226" s="1">
        <v>4.0999999999999996</v>
      </c>
      <c r="F226" s="1">
        <v>0.1</v>
      </c>
      <c r="G226" s="1">
        <v>0.08</v>
      </c>
      <c r="H226" s="1">
        <v>0.69</v>
      </c>
      <c r="I226" s="1">
        <v>5.72</v>
      </c>
      <c r="J226" s="1">
        <v>4.82</v>
      </c>
      <c r="K226" s="1">
        <v>0.03</v>
      </c>
      <c r="L226" s="1">
        <v>100</v>
      </c>
    </row>
    <row r="227" spans="2:13">
      <c r="B227" s="2">
        <f>IF(B225&lt;B226, B225/B226, B226/B225)</f>
        <v>0.95946499249351713</v>
      </c>
      <c r="C227" s="2">
        <f t="shared" ref="C227:K227" si="40">IF(C225&lt;C226, C225/C226, C226/C225)</f>
        <v>0.625</v>
      </c>
      <c r="D227" s="2">
        <f t="shared" si="40"/>
        <v>0.95994475138121549</v>
      </c>
      <c r="E227" s="2">
        <f t="shared" si="40"/>
        <v>0.43414634146341469</v>
      </c>
      <c r="F227" s="2">
        <f t="shared" si="40"/>
        <v>0.43478260869565216</v>
      </c>
      <c r="G227" s="2">
        <f t="shared" si="40"/>
        <v>0.32</v>
      </c>
      <c r="H227" s="2">
        <f t="shared" si="40"/>
        <v>0.5609756097560975</v>
      </c>
      <c r="I227" s="2">
        <f t="shared" si="40"/>
        <v>0.96853146853146854</v>
      </c>
      <c r="J227" s="2">
        <f t="shared" si="40"/>
        <v>0.63485477178423233</v>
      </c>
      <c r="K227" s="2">
        <f t="shared" si="40"/>
        <v>0.33333333333333337</v>
      </c>
      <c r="L227" s="2"/>
      <c r="M227" s="1">
        <f>ROUND(SUM(B227:K227)/COUNT(B227:K227),2)</f>
        <v>0.62</v>
      </c>
    </row>
    <row r="228" spans="2:13">
      <c r="B228" s="2"/>
      <c r="C228" s="2"/>
      <c r="D228" s="2"/>
      <c r="E228" s="2"/>
      <c r="F228" s="2"/>
      <c r="G228" s="2"/>
      <c r="H228" s="2"/>
      <c r="I228" s="2"/>
      <c r="J228" s="2"/>
      <c r="K228" s="2"/>
      <c r="L228" s="2"/>
    </row>
    <row r="229" spans="2:13">
      <c r="B229" s="2"/>
      <c r="C229" s="2"/>
      <c r="D229" s="2"/>
      <c r="E229" s="2"/>
      <c r="F229" s="2"/>
      <c r="G229" s="2"/>
      <c r="H229" s="2"/>
      <c r="I229" s="2"/>
      <c r="J229" s="2"/>
      <c r="K229" s="2"/>
      <c r="L229" s="2"/>
    </row>
    <row r="230" spans="2:13">
      <c r="B230" s="1">
        <v>73.27</v>
      </c>
      <c r="C230" s="1">
        <v>0.15</v>
      </c>
      <c r="D230" s="1">
        <v>14.48</v>
      </c>
      <c r="E230" s="1">
        <v>1.78</v>
      </c>
      <c r="F230" s="1">
        <v>0.23</v>
      </c>
      <c r="G230" s="1">
        <v>0.25</v>
      </c>
      <c r="H230" s="1">
        <v>1.23</v>
      </c>
      <c r="I230" s="1">
        <v>5.54</v>
      </c>
      <c r="J230" s="1">
        <v>3.06</v>
      </c>
      <c r="K230" s="1">
        <v>0.01</v>
      </c>
      <c r="L230" s="1">
        <v>100</v>
      </c>
    </row>
    <row r="231" spans="2:13">
      <c r="B231" s="1">
        <v>72.239999999999995</v>
      </c>
      <c r="C231" s="1">
        <v>0.26</v>
      </c>
      <c r="D231" s="1">
        <v>9.51</v>
      </c>
      <c r="E231" s="1">
        <v>9.58</v>
      </c>
      <c r="F231" s="1">
        <v>0.27</v>
      </c>
      <c r="G231" s="1">
        <v>0.01</v>
      </c>
      <c r="H231" s="1">
        <v>0.33</v>
      </c>
      <c r="I231" s="1">
        <v>3.68</v>
      </c>
      <c r="J231" s="1">
        <v>4.09</v>
      </c>
      <c r="K231" s="1">
        <v>0.01</v>
      </c>
      <c r="L231" s="1">
        <v>100</v>
      </c>
    </row>
    <row r="232" spans="2:13">
      <c r="B232" s="2">
        <f>IF(B230&lt;B231, B230/B231, B231/B230)</f>
        <v>0.98594240480414908</v>
      </c>
      <c r="C232" s="2">
        <f t="shared" ref="C232:K232" si="41">IF(C230&lt;C231, C230/C231, C231/C230)</f>
        <v>0.57692307692307687</v>
      </c>
      <c r="D232" s="2">
        <f t="shared" si="41"/>
        <v>0.65676795580110492</v>
      </c>
      <c r="E232" s="2">
        <f t="shared" si="41"/>
        <v>0.18580375782881003</v>
      </c>
      <c r="F232" s="2">
        <f t="shared" si="41"/>
        <v>0.85185185185185186</v>
      </c>
      <c r="G232" s="2">
        <f t="shared" si="41"/>
        <v>0.04</v>
      </c>
      <c r="H232" s="2">
        <f t="shared" si="41"/>
        <v>0.26829268292682928</v>
      </c>
      <c r="I232" s="2">
        <f t="shared" si="41"/>
        <v>0.66425992779783394</v>
      </c>
      <c r="J232" s="2">
        <f t="shared" si="41"/>
        <v>0.74816625916870416</v>
      </c>
      <c r="K232" s="2">
        <f t="shared" si="41"/>
        <v>1</v>
      </c>
      <c r="L232" s="2"/>
      <c r="M232" s="1">
        <f>ROUND(SUM(B232:K232)/COUNT(B232:K232),2)</f>
        <v>0.6</v>
      </c>
    </row>
    <row r="233" spans="2:13"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2"/>
    </row>
    <row r="234" spans="2:13">
      <c r="B234" s="2"/>
      <c r="C234" s="2"/>
      <c r="D234" s="2"/>
      <c r="E234" s="2"/>
      <c r="F234" s="2"/>
      <c r="G234" s="2"/>
      <c r="H234" s="2"/>
      <c r="I234" s="2"/>
      <c r="J234" s="2"/>
      <c r="K234" s="2"/>
      <c r="L234" s="2"/>
    </row>
    <row r="235" spans="2:13">
      <c r="B235" s="1">
        <v>73.27</v>
      </c>
      <c r="C235" s="1">
        <v>0.15</v>
      </c>
      <c r="D235" s="1">
        <v>14.48</v>
      </c>
      <c r="E235" s="1">
        <v>1.78</v>
      </c>
      <c r="F235" s="1">
        <v>0.23</v>
      </c>
      <c r="G235" s="1">
        <v>0.25</v>
      </c>
      <c r="H235" s="1">
        <v>1.23</v>
      </c>
      <c r="I235" s="1">
        <v>5.54</v>
      </c>
      <c r="J235" s="1">
        <v>3.06</v>
      </c>
      <c r="K235" s="1">
        <v>0.01</v>
      </c>
      <c r="L235" s="1">
        <v>100</v>
      </c>
    </row>
    <row r="236" spans="2:13">
      <c r="B236" s="1">
        <v>71.430000000000007</v>
      </c>
      <c r="C236" s="1">
        <v>0.16</v>
      </c>
      <c r="D236" s="1">
        <v>13.81</v>
      </c>
      <c r="E236" s="1">
        <v>2.98</v>
      </c>
      <c r="F236" s="1">
        <v>0.06</v>
      </c>
      <c r="G236" s="1">
        <v>0.02</v>
      </c>
      <c r="H236" s="1">
        <v>0.75</v>
      </c>
      <c r="I236" s="1">
        <v>4.26</v>
      </c>
      <c r="J236" s="1">
        <v>6.52</v>
      </c>
      <c r="K236" s="1">
        <v>0.01</v>
      </c>
      <c r="L236" s="1">
        <v>100</v>
      </c>
    </row>
    <row r="237" spans="2:13">
      <c r="B237" s="2">
        <f>IF(B235&lt;B236, B235/B236, B236/B235)</f>
        <v>0.97488740275692654</v>
      </c>
      <c r="C237" s="2">
        <f t="shared" ref="C237:K237" si="42">IF(C235&lt;C236, C235/C236, C236/C235)</f>
        <v>0.9375</v>
      </c>
      <c r="D237" s="2">
        <f t="shared" si="42"/>
        <v>0.95372928176795579</v>
      </c>
      <c r="E237" s="2">
        <f t="shared" si="42"/>
        <v>0.59731543624161076</v>
      </c>
      <c r="F237" s="2">
        <f t="shared" si="42"/>
        <v>0.2608695652173913</v>
      </c>
      <c r="G237" s="2">
        <f t="shared" si="42"/>
        <v>0.08</v>
      </c>
      <c r="H237" s="2">
        <f t="shared" si="42"/>
        <v>0.6097560975609756</v>
      </c>
      <c r="I237" s="2">
        <f t="shared" si="42"/>
        <v>0.7689530685920577</v>
      </c>
      <c r="J237" s="2">
        <f t="shared" si="42"/>
        <v>0.46932515337423319</v>
      </c>
      <c r="K237" s="2">
        <f t="shared" si="42"/>
        <v>1</v>
      </c>
      <c r="L237" s="2"/>
      <c r="M237" s="1">
        <f>ROUND(SUM(B237:K237)/COUNT(B237:K237),2)</f>
        <v>0.67</v>
      </c>
    </row>
    <row r="238" spans="2:13">
      <c r="B238" s="2"/>
      <c r="C238" s="2"/>
      <c r="D238" s="2"/>
      <c r="E238" s="2"/>
      <c r="F238" s="2"/>
      <c r="G238" s="2"/>
      <c r="H238" s="2"/>
      <c r="I238" s="2"/>
      <c r="J238" s="2"/>
      <c r="K238" s="2"/>
      <c r="L238" s="2"/>
    </row>
    <row r="239" spans="2:13">
      <c r="B239" s="2"/>
      <c r="C239" s="2"/>
      <c r="D239" s="2"/>
      <c r="E239" s="2"/>
      <c r="F239" s="2"/>
      <c r="G239" s="2"/>
      <c r="H239" s="2"/>
      <c r="I239" s="2"/>
      <c r="J239" s="2"/>
      <c r="K239" s="2"/>
      <c r="L239" s="2"/>
    </row>
    <row r="240" spans="2:13">
      <c r="B240" s="1">
        <v>73.27</v>
      </c>
      <c r="C240" s="1">
        <v>0.15</v>
      </c>
      <c r="D240" s="1">
        <v>14.48</v>
      </c>
      <c r="E240" s="1">
        <v>1.78</v>
      </c>
      <c r="F240" s="1">
        <v>0.23</v>
      </c>
      <c r="G240" s="1">
        <v>0.25</v>
      </c>
      <c r="H240" s="1">
        <v>1.23</v>
      </c>
      <c r="I240" s="1">
        <v>5.54</v>
      </c>
      <c r="J240" s="1">
        <v>3.06</v>
      </c>
      <c r="K240" s="1">
        <v>0.01</v>
      </c>
      <c r="L240" s="1">
        <v>100</v>
      </c>
    </row>
    <row r="241" spans="1:13">
      <c r="B241" s="1">
        <v>72.84</v>
      </c>
      <c r="C241" s="1">
        <v>0.33</v>
      </c>
      <c r="D241" s="1">
        <v>10.26</v>
      </c>
      <c r="E241" s="1">
        <v>5.71</v>
      </c>
      <c r="F241" s="1">
        <v>0.13</v>
      </c>
      <c r="G241" s="1">
        <v>0</v>
      </c>
      <c r="H241" s="1">
        <v>0.36</v>
      </c>
      <c r="I241" s="1">
        <v>5.57</v>
      </c>
      <c r="J241" s="1">
        <v>4.78</v>
      </c>
      <c r="K241" s="1">
        <v>0.01</v>
      </c>
      <c r="L241" s="1">
        <v>100</v>
      </c>
    </row>
    <row r="242" spans="1:13">
      <c r="B242" s="2">
        <f>IF(B240&lt;B241, B240/B241, B241/B240)</f>
        <v>0.99413129520949917</v>
      </c>
      <c r="C242" s="2">
        <f t="shared" ref="C242:K242" si="43">IF(C240&lt;C241, C240/C241, C241/C240)</f>
        <v>0.45454545454545453</v>
      </c>
      <c r="D242" s="2">
        <f t="shared" si="43"/>
        <v>0.70856353591160215</v>
      </c>
      <c r="E242" s="2">
        <f t="shared" si="43"/>
        <v>0.31173380035026271</v>
      </c>
      <c r="F242" s="2">
        <f t="shared" si="43"/>
        <v>0.56521739130434778</v>
      </c>
      <c r="G242" s="2">
        <f t="shared" si="43"/>
        <v>0</v>
      </c>
      <c r="H242" s="2">
        <f t="shared" si="43"/>
        <v>0.29268292682926828</v>
      </c>
      <c r="I242" s="2">
        <f t="shared" si="43"/>
        <v>0.99461400359066421</v>
      </c>
      <c r="J242" s="2">
        <f t="shared" si="43"/>
        <v>0.64016736401673635</v>
      </c>
      <c r="K242" s="2">
        <f t="shared" si="43"/>
        <v>1</v>
      </c>
      <c r="L242" s="2"/>
      <c r="M242" s="1">
        <f>ROUND(SUM(B242:K242)/COUNT(B242:K242),2)</f>
        <v>0.6</v>
      </c>
    </row>
    <row r="243" spans="1:13">
      <c r="B243" s="2"/>
      <c r="C243" s="2"/>
      <c r="D243" s="2"/>
      <c r="E243" s="2"/>
      <c r="F243" s="2"/>
      <c r="G243" s="2"/>
      <c r="H243" s="2"/>
      <c r="I243" s="2"/>
      <c r="J243" s="2"/>
      <c r="K243" s="2"/>
      <c r="L243" s="2"/>
    </row>
    <row r="244" spans="1:13">
      <c r="B244" s="2"/>
      <c r="C244" s="2"/>
      <c r="D244" s="2"/>
      <c r="E244" s="2"/>
      <c r="F244" s="2"/>
      <c r="G244" s="2"/>
      <c r="H244" s="2"/>
      <c r="I244" s="2"/>
      <c r="J244" s="2"/>
      <c r="K244" s="2"/>
      <c r="L244" s="2"/>
    </row>
    <row r="245" spans="1:13">
      <c r="B245" s="1">
        <v>73.27</v>
      </c>
      <c r="C245" s="1">
        <v>0.15</v>
      </c>
      <c r="D245" s="1">
        <v>14.48</v>
      </c>
      <c r="E245" s="1">
        <v>1.78</v>
      </c>
      <c r="F245" s="1">
        <v>0.23</v>
      </c>
      <c r="G245" s="1">
        <v>0.25</v>
      </c>
      <c r="H245" s="1">
        <v>1.23</v>
      </c>
      <c r="I245" s="1">
        <v>5.54</v>
      </c>
      <c r="J245" s="1">
        <v>3.06</v>
      </c>
      <c r="K245" s="1">
        <v>0.01</v>
      </c>
      <c r="L245" s="1">
        <v>100</v>
      </c>
    </row>
    <row r="246" spans="1:13">
      <c r="B246" s="1">
        <v>73.349999999999994</v>
      </c>
      <c r="C246" s="1">
        <v>0.34</v>
      </c>
      <c r="D246" s="1">
        <v>10.5</v>
      </c>
      <c r="E246" s="1">
        <v>5.81</v>
      </c>
      <c r="F246" s="1">
        <v>0.13</v>
      </c>
      <c r="G246" s="1">
        <v>0</v>
      </c>
      <c r="H246" s="1">
        <v>0.28999999999999998</v>
      </c>
      <c r="I246" s="1">
        <v>4.75</v>
      </c>
      <c r="J246" s="1">
        <v>4.82</v>
      </c>
      <c r="K246" s="1">
        <v>0.01</v>
      </c>
      <c r="L246" s="1">
        <v>100</v>
      </c>
    </row>
    <row r="247" spans="1:13">
      <c r="B247" s="2">
        <f>IF(B245&lt;B246, B245/B246, B246/B245)</f>
        <v>0.99890933878663946</v>
      </c>
      <c r="C247" s="2">
        <f t="shared" ref="C247:K247" si="44">IF(C245&lt;C246, C245/C246, C246/C245)</f>
        <v>0.44117647058823523</v>
      </c>
      <c r="D247" s="2">
        <f t="shared" si="44"/>
        <v>0.72513812154696133</v>
      </c>
      <c r="E247" s="2">
        <f t="shared" si="44"/>
        <v>0.30636833046471601</v>
      </c>
      <c r="F247" s="2">
        <f t="shared" si="44"/>
        <v>0.56521739130434778</v>
      </c>
      <c r="G247" s="2">
        <f t="shared" si="44"/>
        <v>0</v>
      </c>
      <c r="H247" s="2">
        <f t="shared" si="44"/>
        <v>0.23577235772357721</v>
      </c>
      <c r="I247" s="2">
        <f t="shared" si="44"/>
        <v>0.85740072202166062</v>
      </c>
      <c r="J247" s="2">
        <f t="shared" si="44"/>
        <v>0.63485477178423233</v>
      </c>
      <c r="K247" s="2">
        <f t="shared" si="44"/>
        <v>1</v>
      </c>
      <c r="L247" s="2"/>
      <c r="M247" s="1">
        <f>ROUND(SUM(B247:K247)/COUNT(B247:K247),2)</f>
        <v>0.57999999999999996</v>
      </c>
    </row>
    <row r="250" spans="1:13">
      <c r="A250" s="1" t="s">
        <v>43</v>
      </c>
      <c r="B250" s="1">
        <v>76.760000000000005</v>
      </c>
      <c r="C250" s="1">
        <v>0.09</v>
      </c>
      <c r="D250" s="1">
        <v>13.19</v>
      </c>
      <c r="E250" s="1">
        <v>0.98</v>
      </c>
      <c r="F250" s="1">
        <v>0</v>
      </c>
      <c r="G250" s="1">
        <v>0.18</v>
      </c>
      <c r="H250" s="1">
        <v>0.68</v>
      </c>
      <c r="I250" s="1">
        <v>5.13</v>
      </c>
      <c r="J250" s="1">
        <v>2.98</v>
      </c>
      <c r="K250" s="1">
        <v>0.01</v>
      </c>
      <c r="L250" s="1">
        <v>100</v>
      </c>
    </row>
    <row r="251" spans="1:13">
      <c r="B251" s="1">
        <v>68.959999999999994</v>
      </c>
      <c r="C251" s="1">
        <v>0.21</v>
      </c>
      <c r="D251" s="1">
        <v>14.72</v>
      </c>
      <c r="E251" s="1">
        <v>3.94</v>
      </c>
      <c r="F251" s="1">
        <v>0.11</v>
      </c>
      <c r="G251" s="1">
        <v>0</v>
      </c>
      <c r="H251" s="1">
        <v>0.86</v>
      </c>
      <c r="I251" s="1">
        <v>5.94</v>
      </c>
      <c r="J251" s="1">
        <v>5.23</v>
      </c>
      <c r="K251" s="1">
        <v>0.01</v>
      </c>
      <c r="L251" s="1">
        <v>100</v>
      </c>
    </row>
    <row r="252" spans="1:13">
      <c r="B252" s="2">
        <f>IF(B250&lt;B251, B250/B251, B251/B250)</f>
        <v>0.89838457529963511</v>
      </c>
      <c r="C252" s="2">
        <f t="shared" ref="C252:K252" si="45">IF(C250&lt;C251, C250/C251, C251/C250)</f>
        <v>0.42857142857142855</v>
      </c>
      <c r="D252" s="2">
        <f t="shared" si="45"/>
        <v>0.89605978260869557</v>
      </c>
      <c r="E252" s="2">
        <f t="shared" si="45"/>
        <v>0.24873096446700507</v>
      </c>
      <c r="F252" s="2">
        <f t="shared" si="45"/>
        <v>0</v>
      </c>
      <c r="G252" s="2">
        <f t="shared" si="45"/>
        <v>0</v>
      </c>
      <c r="H252" s="2">
        <f t="shared" si="45"/>
        <v>0.79069767441860472</v>
      </c>
      <c r="I252" s="2">
        <f t="shared" si="45"/>
        <v>0.86363636363636354</v>
      </c>
      <c r="J252" s="2">
        <f t="shared" si="45"/>
        <v>0.56978967495219879</v>
      </c>
      <c r="K252" s="2">
        <f t="shared" si="45"/>
        <v>1</v>
      </c>
      <c r="L252" s="2"/>
      <c r="M252" s="1">
        <f>ROUND(SUM(B252:K252)/COUNT(B252:K252),2)</f>
        <v>0.56999999999999995</v>
      </c>
    </row>
    <row r="253" spans="1:13"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</row>
    <row r="254" spans="1:13"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</row>
    <row r="255" spans="1:13">
      <c r="B255" s="1">
        <v>76.760000000000005</v>
      </c>
      <c r="C255" s="1">
        <v>0.09</v>
      </c>
      <c r="D255" s="1">
        <v>13.19</v>
      </c>
      <c r="E255" s="1">
        <v>0.98</v>
      </c>
      <c r="F255" s="1">
        <v>0</v>
      </c>
      <c r="G255" s="1">
        <v>0.18</v>
      </c>
      <c r="H255" s="1">
        <v>0.68</v>
      </c>
      <c r="I255" s="1">
        <v>5.13</v>
      </c>
      <c r="J255" s="1">
        <v>2.98</v>
      </c>
      <c r="K255" s="1">
        <v>0.01</v>
      </c>
      <c r="L255" s="1">
        <v>100</v>
      </c>
    </row>
    <row r="256" spans="1:13">
      <c r="B256" s="1">
        <v>69.69</v>
      </c>
      <c r="C256" s="1">
        <v>0.42</v>
      </c>
      <c r="D256" s="1">
        <v>12.83</v>
      </c>
      <c r="E256" s="1">
        <v>6.15</v>
      </c>
      <c r="F256" s="1">
        <v>0.05</v>
      </c>
      <c r="G256" s="1">
        <v>0.01</v>
      </c>
      <c r="H256" s="1">
        <v>0.35</v>
      </c>
      <c r="I256" s="1">
        <v>5.38</v>
      </c>
      <c r="J256" s="1">
        <v>5.0999999999999996</v>
      </c>
      <c r="K256" s="1">
        <v>0.02</v>
      </c>
      <c r="L256" s="1">
        <v>100</v>
      </c>
    </row>
    <row r="257" spans="2:13">
      <c r="B257" s="2">
        <f>IF(B255&lt;B256, B255/B256, B256/B255)</f>
        <v>0.9078947368421052</v>
      </c>
      <c r="C257" s="2">
        <f t="shared" ref="C257:K257" si="46">IF(C255&lt;C256, C255/C256, C256/C255)</f>
        <v>0.21428571428571427</v>
      </c>
      <c r="D257" s="2">
        <f t="shared" si="46"/>
        <v>0.9727065959059894</v>
      </c>
      <c r="E257" s="2">
        <f t="shared" si="46"/>
        <v>0.15934959349593494</v>
      </c>
      <c r="F257" s="2">
        <f t="shared" si="46"/>
        <v>0</v>
      </c>
      <c r="G257" s="2">
        <f t="shared" si="46"/>
        <v>5.5555555555555559E-2</v>
      </c>
      <c r="H257" s="2">
        <f t="shared" si="46"/>
        <v>0.51470588235294112</v>
      </c>
      <c r="I257" s="2">
        <f t="shared" si="46"/>
        <v>0.95353159851301117</v>
      </c>
      <c r="J257" s="2">
        <f t="shared" si="46"/>
        <v>0.58431372549019611</v>
      </c>
      <c r="K257" s="2">
        <f t="shared" si="46"/>
        <v>0.5</v>
      </c>
      <c r="L257" s="2"/>
      <c r="M257" s="1">
        <f>ROUND(SUM(B257:K257)/COUNT(B257:K257),2)</f>
        <v>0.49</v>
      </c>
    </row>
    <row r="258" spans="2:13">
      <c r="B258" s="2"/>
      <c r="C258" s="2"/>
      <c r="D258" s="2"/>
      <c r="E258" s="2"/>
      <c r="F258" s="2"/>
      <c r="G258" s="2"/>
      <c r="H258" s="2"/>
      <c r="I258" s="2"/>
      <c r="J258" s="2"/>
      <c r="K258" s="2"/>
      <c r="L258" s="2"/>
    </row>
    <row r="259" spans="2:13"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</row>
    <row r="260" spans="2:13">
      <c r="B260" s="1">
        <v>76.760000000000005</v>
      </c>
      <c r="C260" s="1">
        <v>0.09</v>
      </c>
      <c r="D260" s="1">
        <v>13.19</v>
      </c>
      <c r="E260" s="1">
        <v>0.98</v>
      </c>
      <c r="F260" s="1">
        <v>0</v>
      </c>
      <c r="G260" s="1">
        <v>0.18</v>
      </c>
      <c r="H260" s="1">
        <v>0.68</v>
      </c>
      <c r="I260" s="1">
        <v>5.13</v>
      </c>
      <c r="J260" s="1">
        <v>2.98</v>
      </c>
      <c r="K260" s="1">
        <v>0.01</v>
      </c>
      <c r="L260" s="1">
        <v>100</v>
      </c>
    </row>
    <row r="261" spans="2:13">
      <c r="B261" s="1">
        <v>69.31</v>
      </c>
      <c r="C261" s="1">
        <v>0.42</v>
      </c>
      <c r="D261" s="1">
        <v>13.01</v>
      </c>
      <c r="E261" s="1">
        <v>5.96</v>
      </c>
      <c r="F261" s="1">
        <v>0.09</v>
      </c>
      <c r="G261" s="1">
        <v>0</v>
      </c>
      <c r="H261" s="1">
        <v>0.47</v>
      </c>
      <c r="I261" s="1">
        <v>5.7</v>
      </c>
      <c r="J261" s="1">
        <v>5.04</v>
      </c>
      <c r="K261" s="1">
        <v>0.01</v>
      </c>
      <c r="L261" s="1">
        <v>100</v>
      </c>
    </row>
    <row r="262" spans="2:13">
      <c r="B262" s="2">
        <f>IF(B260&lt;B261, B260/B261, B261/B260)</f>
        <v>0.90294424179260024</v>
      </c>
      <c r="C262" s="2">
        <f t="shared" ref="C262:K262" si="47">IF(C260&lt;C261, C260/C261, C261/C260)</f>
        <v>0.21428571428571427</v>
      </c>
      <c r="D262" s="2">
        <f t="shared" si="47"/>
        <v>0.98635329795299476</v>
      </c>
      <c r="E262" s="2">
        <f t="shared" si="47"/>
        <v>0.16442953020134227</v>
      </c>
      <c r="F262" s="2">
        <f t="shared" si="47"/>
        <v>0</v>
      </c>
      <c r="G262" s="2">
        <f t="shared" si="47"/>
        <v>0</v>
      </c>
      <c r="H262" s="2">
        <f t="shared" si="47"/>
        <v>0.69117647058823517</v>
      </c>
      <c r="I262" s="2">
        <f t="shared" si="47"/>
        <v>0.89999999999999991</v>
      </c>
      <c r="J262" s="2">
        <f t="shared" si="47"/>
        <v>0.59126984126984128</v>
      </c>
      <c r="K262" s="2">
        <f t="shared" si="47"/>
        <v>1</v>
      </c>
      <c r="L262" s="2"/>
      <c r="M262" s="1">
        <f>ROUND(SUM(B262:K262)/COUNT(B262:K262),2)</f>
        <v>0.55000000000000004</v>
      </c>
    </row>
    <row r="263" spans="2:13">
      <c r="B263" s="2"/>
      <c r="C263" s="2"/>
      <c r="D263" s="2"/>
      <c r="E263" s="2"/>
      <c r="F263" s="2"/>
      <c r="G263" s="2"/>
      <c r="H263" s="2"/>
      <c r="I263" s="2"/>
      <c r="J263" s="2"/>
      <c r="K263" s="2"/>
      <c r="L263" s="2"/>
    </row>
    <row r="264" spans="2:13"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2"/>
    </row>
    <row r="265" spans="2:13">
      <c r="B265" s="1">
        <v>76.760000000000005</v>
      </c>
      <c r="C265" s="1">
        <v>0.09</v>
      </c>
      <c r="D265" s="1">
        <v>13.19</v>
      </c>
      <c r="E265" s="1">
        <v>0.98</v>
      </c>
      <c r="F265" s="1">
        <v>0</v>
      </c>
      <c r="G265" s="1">
        <v>0.18</v>
      </c>
      <c r="H265" s="1">
        <v>0.68</v>
      </c>
      <c r="I265" s="1">
        <v>5.13</v>
      </c>
      <c r="J265" s="1">
        <v>2.98</v>
      </c>
      <c r="K265" s="1">
        <v>0.01</v>
      </c>
      <c r="L265" s="1">
        <v>100</v>
      </c>
    </row>
    <row r="266" spans="2:13">
      <c r="B266" s="1">
        <v>69.599999999999994</v>
      </c>
      <c r="C266" s="1">
        <v>0.44</v>
      </c>
      <c r="D266" s="1">
        <v>10.02</v>
      </c>
      <c r="E266" s="1">
        <v>7.83</v>
      </c>
      <c r="F266" s="1">
        <v>0.21</v>
      </c>
      <c r="G266" s="1">
        <v>0</v>
      </c>
      <c r="H266" s="1">
        <v>0.41</v>
      </c>
      <c r="I266" s="1">
        <v>6.75</v>
      </c>
      <c r="J266" s="1">
        <v>4.7300000000000004</v>
      </c>
      <c r="K266" s="1">
        <v>0.02</v>
      </c>
      <c r="L266" s="1">
        <v>100</v>
      </c>
    </row>
    <row r="267" spans="2:13">
      <c r="B267" s="2">
        <f>IF(B265&lt;B266, B265/B266, B266/B265)</f>
        <v>0.9067222511724855</v>
      </c>
      <c r="C267" s="2">
        <f t="shared" ref="C267:K267" si="48">IF(C265&lt;C266, C265/C266, C266/C265)</f>
        <v>0.20454545454545453</v>
      </c>
      <c r="D267" s="2">
        <f t="shared" si="48"/>
        <v>0.75966641394996204</v>
      </c>
      <c r="E267" s="2">
        <f t="shared" si="48"/>
        <v>0.1251596424010217</v>
      </c>
      <c r="F267" s="2">
        <f t="shared" si="48"/>
        <v>0</v>
      </c>
      <c r="G267" s="2">
        <f t="shared" si="48"/>
        <v>0</v>
      </c>
      <c r="H267" s="2">
        <f t="shared" si="48"/>
        <v>0.6029411764705882</v>
      </c>
      <c r="I267" s="2">
        <f t="shared" si="48"/>
        <v>0.76</v>
      </c>
      <c r="J267" s="2">
        <f t="shared" si="48"/>
        <v>0.63002114164904854</v>
      </c>
      <c r="K267" s="2">
        <f t="shared" si="48"/>
        <v>0.5</v>
      </c>
      <c r="L267" s="2"/>
      <c r="M267" s="1">
        <f>ROUND(SUM(B267:K267)/COUNT(B267:K267),2)</f>
        <v>0.45</v>
      </c>
    </row>
    <row r="268" spans="2:13">
      <c r="B268" s="2"/>
      <c r="C268" s="2"/>
      <c r="D268" s="2"/>
      <c r="E268" s="2"/>
      <c r="F268" s="2"/>
      <c r="G268" s="2"/>
      <c r="H268" s="2"/>
      <c r="I268" s="2"/>
      <c r="J268" s="2"/>
      <c r="K268" s="2"/>
      <c r="L268" s="2"/>
    </row>
    <row r="269" spans="2:13">
      <c r="B269" s="2"/>
      <c r="C269" s="2"/>
      <c r="D269" s="2"/>
      <c r="E269" s="2"/>
      <c r="F269" s="2"/>
      <c r="G269" s="2"/>
      <c r="H269" s="2"/>
      <c r="I269" s="2"/>
      <c r="J269" s="2"/>
      <c r="K269" s="2"/>
      <c r="L269" s="2"/>
    </row>
    <row r="270" spans="2:13">
      <c r="B270" s="1">
        <v>76.760000000000005</v>
      </c>
      <c r="C270" s="1">
        <v>0.09</v>
      </c>
      <c r="D270" s="1">
        <v>13.19</v>
      </c>
      <c r="E270" s="1">
        <v>0.98</v>
      </c>
      <c r="F270" s="1">
        <v>0</v>
      </c>
      <c r="G270" s="1">
        <v>0.18</v>
      </c>
      <c r="H270" s="1">
        <v>0.68</v>
      </c>
      <c r="I270" s="1">
        <v>5.13</v>
      </c>
      <c r="J270" s="1">
        <v>2.98</v>
      </c>
      <c r="K270" s="1">
        <v>0.01</v>
      </c>
      <c r="L270" s="1">
        <v>100</v>
      </c>
    </row>
    <row r="271" spans="2:13">
      <c r="B271" s="1">
        <v>70.3</v>
      </c>
      <c r="C271" s="1">
        <v>0.24</v>
      </c>
      <c r="D271" s="1">
        <v>13.9</v>
      </c>
      <c r="E271" s="1">
        <v>4.0999999999999996</v>
      </c>
      <c r="F271" s="1">
        <v>0.1</v>
      </c>
      <c r="G271" s="1">
        <v>0.08</v>
      </c>
      <c r="H271" s="1">
        <v>0.69</v>
      </c>
      <c r="I271" s="1">
        <v>5.72</v>
      </c>
      <c r="J271" s="1">
        <v>4.82</v>
      </c>
      <c r="K271" s="1">
        <v>0.03</v>
      </c>
      <c r="L271" s="1">
        <v>100</v>
      </c>
    </row>
    <row r="272" spans="2:13">
      <c r="B272" s="2">
        <f>IF(B270&lt;B271, B270/B271, B271/B270)</f>
        <v>0.91584158415841577</v>
      </c>
      <c r="C272" s="2">
        <f t="shared" ref="C272:K272" si="49">IF(C270&lt;C271, C270/C271, C271/C270)</f>
        <v>0.375</v>
      </c>
      <c r="D272" s="2">
        <f t="shared" si="49"/>
        <v>0.94892086330935244</v>
      </c>
      <c r="E272" s="2">
        <f t="shared" si="49"/>
        <v>0.23902439024390246</v>
      </c>
      <c r="F272" s="2">
        <f t="shared" si="49"/>
        <v>0</v>
      </c>
      <c r="G272" s="2">
        <f t="shared" si="49"/>
        <v>0.44444444444444448</v>
      </c>
      <c r="H272" s="2">
        <f t="shared" si="49"/>
        <v>0.98550724637681175</v>
      </c>
      <c r="I272" s="2">
        <f t="shared" si="49"/>
        <v>0.89685314685314688</v>
      </c>
      <c r="J272" s="2">
        <f t="shared" si="49"/>
        <v>0.61825726141078829</v>
      </c>
      <c r="K272" s="2">
        <f t="shared" si="49"/>
        <v>0.33333333333333337</v>
      </c>
      <c r="L272" s="2"/>
      <c r="M272" s="1">
        <f>ROUND(SUM(B272:K272)/COUNT(B272:K272),2)</f>
        <v>0.57999999999999996</v>
      </c>
    </row>
    <row r="273" spans="2:13">
      <c r="B273" s="2"/>
      <c r="C273" s="2"/>
      <c r="D273" s="2"/>
      <c r="E273" s="2"/>
      <c r="F273" s="2"/>
      <c r="G273" s="2"/>
      <c r="H273" s="2"/>
      <c r="I273" s="2"/>
      <c r="J273" s="2"/>
      <c r="K273" s="2"/>
      <c r="L273" s="2"/>
    </row>
    <row r="274" spans="2:13">
      <c r="B274" s="2"/>
      <c r="C274" s="2"/>
      <c r="D274" s="2"/>
      <c r="E274" s="2"/>
      <c r="F274" s="2"/>
      <c r="G274" s="2"/>
      <c r="H274" s="2"/>
      <c r="I274" s="2"/>
      <c r="J274" s="2"/>
      <c r="K274" s="2"/>
      <c r="L274" s="2"/>
    </row>
    <row r="275" spans="2:13">
      <c r="B275" s="1">
        <v>76.760000000000005</v>
      </c>
      <c r="C275" s="1">
        <v>0.09</v>
      </c>
      <c r="D275" s="1">
        <v>13.19</v>
      </c>
      <c r="E275" s="1">
        <v>0.98</v>
      </c>
      <c r="F275" s="1">
        <v>0</v>
      </c>
      <c r="G275" s="1">
        <v>0.18</v>
      </c>
      <c r="H275" s="1">
        <v>0.68</v>
      </c>
      <c r="I275" s="1">
        <v>5.13</v>
      </c>
      <c r="J275" s="1">
        <v>2.98</v>
      </c>
      <c r="K275" s="1">
        <v>0.01</v>
      </c>
      <c r="L275" s="1">
        <v>100</v>
      </c>
    </row>
    <row r="276" spans="2:13">
      <c r="B276" s="1">
        <v>72.239999999999995</v>
      </c>
      <c r="C276" s="1">
        <v>0.26</v>
      </c>
      <c r="D276" s="1">
        <v>9.51</v>
      </c>
      <c r="E276" s="1">
        <v>9.58</v>
      </c>
      <c r="F276" s="1">
        <v>0.27</v>
      </c>
      <c r="G276" s="1">
        <v>0.01</v>
      </c>
      <c r="H276" s="1">
        <v>0.33</v>
      </c>
      <c r="I276" s="1">
        <v>3.68</v>
      </c>
      <c r="J276" s="1">
        <v>4.09</v>
      </c>
      <c r="K276" s="1">
        <v>0.01</v>
      </c>
      <c r="L276" s="1">
        <v>100</v>
      </c>
    </row>
    <row r="277" spans="2:13">
      <c r="B277" s="2">
        <f>IF(B275&lt;B276, B275/B276, B276/B275)</f>
        <v>0.94111516414799357</v>
      </c>
      <c r="C277" s="2">
        <f t="shared" ref="C277:K277" si="50">IF(C275&lt;C276, C275/C276, C276/C275)</f>
        <v>0.34615384615384615</v>
      </c>
      <c r="D277" s="2">
        <f t="shared" si="50"/>
        <v>0.72100075815011377</v>
      </c>
      <c r="E277" s="2">
        <f t="shared" si="50"/>
        <v>0.1022964509394572</v>
      </c>
      <c r="F277" s="2">
        <f t="shared" si="50"/>
        <v>0</v>
      </c>
      <c r="G277" s="2">
        <f t="shared" si="50"/>
        <v>5.5555555555555559E-2</v>
      </c>
      <c r="H277" s="2">
        <f t="shared" si="50"/>
        <v>0.48529411764705882</v>
      </c>
      <c r="I277" s="2">
        <f t="shared" si="50"/>
        <v>0.71734892787524374</v>
      </c>
      <c r="J277" s="2">
        <f t="shared" si="50"/>
        <v>0.72860635696821519</v>
      </c>
      <c r="K277" s="2">
        <f t="shared" si="50"/>
        <v>1</v>
      </c>
      <c r="L277" s="2"/>
      <c r="M277" s="1">
        <f>ROUND(SUM(B277:K277)/COUNT(B277:K277),2)</f>
        <v>0.51</v>
      </c>
    </row>
    <row r="278" spans="2:13">
      <c r="B278" s="2"/>
      <c r="C278" s="2"/>
      <c r="D278" s="2"/>
      <c r="E278" s="2"/>
      <c r="F278" s="2"/>
      <c r="G278" s="2"/>
      <c r="H278" s="2"/>
      <c r="I278" s="2"/>
      <c r="J278" s="2"/>
      <c r="K278" s="2"/>
      <c r="L278" s="2"/>
    </row>
    <row r="279" spans="2:13">
      <c r="B279" s="2"/>
      <c r="C279" s="2"/>
      <c r="D279" s="2"/>
      <c r="E279" s="2"/>
      <c r="F279" s="2"/>
      <c r="G279" s="2"/>
      <c r="H279" s="2"/>
      <c r="I279" s="2"/>
      <c r="J279" s="2"/>
      <c r="K279" s="2"/>
      <c r="L279" s="2"/>
    </row>
    <row r="280" spans="2:13">
      <c r="B280" s="1">
        <v>76.760000000000005</v>
      </c>
      <c r="C280" s="1">
        <v>0.09</v>
      </c>
      <c r="D280" s="1">
        <v>13.19</v>
      </c>
      <c r="E280" s="1">
        <v>0.98</v>
      </c>
      <c r="F280" s="1">
        <v>0</v>
      </c>
      <c r="G280" s="1">
        <v>0.18</v>
      </c>
      <c r="H280" s="1">
        <v>0.68</v>
      </c>
      <c r="I280" s="1">
        <v>5.13</v>
      </c>
      <c r="J280" s="1">
        <v>2.98</v>
      </c>
      <c r="K280" s="1">
        <v>0.01</v>
      </c>
      <c r="L280" s="1">
        <v>100</v>
      </c>
    </row>
    <row r="281" spans="2:13">
      <c r="B281" s="1">
        <v>71.430000000000007</v>
      </c>
      <c r="C281" s="1">
        <v>0.16</v>
      </c>
      <c r="D281" s="1">
        <v>13.81</v>
      </c>
      <c r="E281" s="1">
        <v>2.98</v>
      </c>
      <c r="F281" s="1">
        <v>0.06</v>
      </c>
      <c r="G281" s="1">
        <v>0.02</v>
      </c>
      <c r="H281" s="1">
        <v>0.75</v>
      </c>
      <c r="I281" s="1">
        <v>4.26</v>
      </c>
      <c r="J281" s="1">
        <v>6.52</v>
      </c>
      <c r="K281" s="1">
        <v>0.01</v>
      </c>
      <c r="L281" s="1">
        <v>100</v>
      </c>
    </row>
    <row r="282" spans="2:13">
      <c r="B282" s="2">
        <f>IF(B280&lt;B281, B280/B281, B281/B280)</f>
        <v>0.93056279312141743</v>
      </c>
      <c r="C282" s="2">
        <f t="shared" ref="C282:K282" si="51">IF(C280&lt;C281, C280/C281, C281/C280)</f>
        <v>0.5625</v>
      </c>
      <c r="D282" s="2">
        <f t="shared" si="51"/>
        <v>0.95510499637943513</v>
      </c>
      <c r="E282" s="2">
        <f t="shared" si="51"/>
        <v>0.32885906040268453</v>
      </c>
      <c r="F282" s="2">
        <f t="shared" si="51"/>
        <v>0</v>
      </c>
      <c r="G282" s="2">
        <f t="shared" si="51"/>
        <v>0.11111111111111112</v>
      </c>
      <c r="H282" s="2">
        <f t="shared" si="51"/>
        <v>0.90666666666666673</v>
      </c>
      <c r="I282" s="2">
        <f t="shared" si="51"/>
        <v>0.83040935672514615</v>
      </c>
      <c r="J282" s="2">
        <f t="shared" si="51"/>
        <v>0.45705521472392641</v>
      </c>
      <c r="K282" s="2">
        <f t="shared" si="51"/>
        <v>1</v>
      </c>
      <c r="L282" s="2"/>
      <c r="M282" s="1">
        <f>ROUND(SUM(B282:K282)/COUNT(B282:K282),2)</f>
        <v>0.61</v>
      </c>
    </row>
    <row r="283" spans="2:13">
      <c r="B283" s="2"/>
      <c r="C283" s="2"/>
      <c r="D283" s="2"/>
      <c r="E283" s="2"/>
      <c r="F283" s="2"/>
      <c r="G283" s="2"/>
      <c r="H283" s="2"/>
      <c r="I283" s="2"/>
      <c r="J283" s="2"/>
      <c r="K283" s="2"/>
      <c r="L283" s="2"/>
    </row>
    <row r="284" spans="2:13">
      <c r="B284" s="2"/>
      <c r="C284" s="2"/>
      <c r="D284" s="2"/>
      <c r="E284" s="2"/>
      <c r="F284" s="2"/>
      <c r="G284" s="2"/>
      <c r="H284" s="2"/>
      <c r="I284" s="2"/>
      <c r="J284" s="2"/>
      <c r="K284" s="2"/>
      <c r="L284" s="2"/>
    </row>
    <row r="285" spans="2:13">
      <c r="B285" s="1">
        <v>76.760000000000005</v>
      </c>
      <c r="C285" s="1">
        <v>0.09</v>
      </c>
      <c r="D285" s="1">
        <v>13.19</v>
      </c>
      <c r="E285" s="1">
        <v>0.98</v>
      </c>
      <c r="F285" s="1">
        <v>0</v>
      </c>
      <c r="G285" s="1">
        <v>0.18</v>
      </c>
      <c r="H285" s="1">
        <v>0.68</v>
      </c>
      <c r="I285" s="1">
        <v>5.13</v>
      </c>
      <c r="J285" s="1">
        <v>2.98</v>
      </c>
      <c r="K285" s="1">
        <v>0.01</v>
      </c>
      <c r="L285" s="1">
        <v>100</v>
      </c>
    </row>
    <row r="286" spans="2:13">
      <c r="B286" s="1">
        <v>72.84</v>
      </c>
      <c r="C286" s="1">
        <v>0.33</v>
      </c>
      <c r="D286" s="1">
        <v>10.26</v>
      </c>
      <c r="E286" s="1">
        <v>5.71</v>
      </c>
      <c r="F286" s="1">
        <v>0.13</v>
      </c>
      <c r="G286" s="1">
        <v>0</v>
      </c>
      <c r="H286" s="1">
        <v>0.36</v>
      </c>
      <c r="I286" s="1">
        <v>5.57</v>
      </c>
      <c r="J286" s="1">
        <v>4.78</v>
      </c>
      <c r="K286" s="1">
        <v>0.01</v>
      </c>
      <c r="L286" s="1">
        <v>100</v>
      </c>
    </row>
    <row r="287" spans="2:13">
      <c r="B287" s="2">
        <f>IF(B285&lt;B286, B285/B286, B286/B285)</f>
        <v>0.94893173527879104</v>
      </c>
      <c r="C287" s="2">
        <f t="shared" ref="C287:K287" si="52">IF(C285&lt;C286, C285/C286, C286/C285)</f>
        <v>0.27272727272727271</v>
      </c>
      <c r="D287" s="2">
        <f t="shared" si="52"/>
        <v>0.77786201667930255</v>
      </c>
      <c r="E287" s="2">
        <f t="shared" si="52"/>
        <v>0.17162872154115585</v>
      </c>
      <c r="F287" s="2">
        <f t="shared" si="52"/>
        <v>0</v>
      </c>
      <c r="G287" s="2">
        <f t="shared" si="52"/>
        <v>0</v>
      </c>
      <c r="H287" s="2">
        <f t="shared" si="52"/>
        <v>0.52941176470588225</v>
      </c>
      <c r="I287" s="2">
        <f t="shared" si="52"/>
        <v>0.92100538599640924</v>
      </c>
      <c r="J287" s="2">
        <f t="shared" si="52"/>
        <v>0.62343096234309625</v>
      </c>
      <c r="K287" s="2">
        <f t="shared" si="52"/>
        <v>1</v>
      </c>
      <c r="L287" s="2"/>
      <c r="M287" s="1">
        <f>ROUND(SUM(B287:K287)/COUNT(B287:K287),2)</f>
        <v>0.52</v>
      </c>
    </row>
    <row r="288" spans="2:13">
      <c r="B288" s="2"/>
      <c r="C288" s="2"/>
      <c r="D288" s="2"/>
      <c r="E288" s="2"/>
      <c r="F288" s="2"/>
      <c r="G288" s="2"/>
      <c r="H288" s="2"/>
      <c r="I288" s="2"/>
      <c r="J288" s="2"/>
      <c r="K288" s="2"/>
      <c r="L288" s="2"/>
    </row>
    <row r="289" spans="1:13">
      <c r="B289" s="2"/>
      <c r="C289" s="2"/>
      <c r="D289" s="2"/>
      <c r="E289" s="2"/>
      <c r="F289" s="2"/>
      <c r="G289" s="2"/>
      <c r="H289" s="2"/>
      <c r="I289" s="2"/>
      <c r="J289" s="2"/>
      <c r="K289" s="2"/>
      <c r="L289" s="2"/>
    </row>
    <row r="290" spans="1:13">
      <c r="B290" s="1">
        <v>76.760000000000005</v>
      </c>
      <c r="C290" s="1">
        <v>0.09</v>
      </c>
      <c r="D290" s="1">
        <v>13.19</v>
      </c>
      <c r="E290" s="1">
        <v>0.98</v>
      </c>
      <c r="F290" s="1">
        <v>0</v>
      </c>
      <c r="G290" s="1">
        <v>0.18</v>
      </c>
      <c r="H290" s="1">
        <v>0.68</v>
      </c>
      <c r="I290" s="1">
        <v>5.13</v>
      </c>
      <c r="J290" s="1">
        <v>2.98</v>
      </c>
      <c r="K290" s="1">
        <v>0.01</v>
      </c>
      <c r="L290" s="1">
        <v>100</v>
      </c>
    </row>
    <row r="291" spans="1:13">
      <c r="B291" s="1">
        <v>73.349999999999994</v>
      </c>
      <c r="C291" s="1">
        <v>0.34</v>
      </c>
      <c r="D291" s="1">
        <v>10.5</v>
      </c>
      <c r="E291" s="1">
        <v>5.81</v>
      </c>
      <c r="F291" s="1">
        <v>0.13</v>
      </c>
      <c r="G291" s="1">
        <v>0</v>
      </c>
      <c r="H291" s="1">
        <v>0.28999999999999998</v>
      </c>
      <c r="I291" s="1">
        <v>4.75</v>
      </c>
      <c r="J291" s="1">
        <v>4.82</v>
      </c>
      <c r="K291" s="1">
        <v>0.01</v>
      </c>
      <c r="L291" s="1">
        <v>100</v>
      </c>
    </row>
    <row r="292" spans="1:13">
      <c r="B292" s="2">
        <f>IF(B290&lt;B291, B290/B291, B291/B290)</f>
        <v>0.95557582073996861</v>
      </c>
      <c r="C292" s="2">
        <f t="shared" ref="C292:K292" si="53">IF(C290&lt;C291, C290/C291, C291/C290)</f>
        <v>0.26470588235294112</v>
      </c>
      <c r="D292" s="2">
        <f t="shared" si="53"/>
        <v>0.79605761940864295</v>
      </c>
      <c r="E292" s="2">
        <f t="shared" si="53"/>
        <v>0.16867469879518074</v>
      </c>
      <c r="F292" s="2">
        <f t="shared" si="53"/>
        <v>0</v>
      </c>
      <c r="G292" s="2">
        <f t="shared" si="53"/>
        <v>0</v>
      </c>
      <c r="H292" s="2">
        <f t="shared" si="53"/>
        <v>0.42647058823529405</v>
      </c>
      <c r="I292" s="2">
        <f t="shared" si="53"/>
        <v>0.92592592592592593</v>
      </c>
      <c r="J292" s="2">
        <f t="shared" si="53"/>
        <v>0.61825726141078829</v>
      </c>
      <c r="K292" s="2">
        <f t="shared" si="53"/>
        <v>1</v>
      </c>
      <c r="L292" s="2"/>
      <c r="M292" s="1">
        <f>ROUND(SUM(B292:K292)/COUNT(B292:K292),2)</f>
        <v>0.52</v>
      </c>
    </row>
    <row r="295" spans="1:13">
      <c r="A295" s="1" t="s">
        <v>44</v>
      </c>
      <c r="B295" s="1">
        <v>76.33</v>
      </c>
      <c r="C295" s="1">
        <v>7.0000000000000007E-2</v>
      </c>
      <c r="D295" s="1">
        <v>13.62</v>
      </c>
      <c r="E295" s="1">
        <v>1.1000000000000001</v>
      </c>
      <c r="F295" s="1">
        <v>0.14000000000000001</v>
      </c>
      <c r="G295" s="1">
        <v>0.17</v>
      </c>
      <c r="H295" s="1">
        <v>0.46</v>
      </c>
      <c r="I295" s="1">
        <v>5.04</v>
      </c>
      <c r="J295" s="1">
        <v>3.06</v>
      </c>
      <c r="K295" s="1">
        <v>0.01</v>
      </c>
      <c r="L295" s="1">
        <v>100</v>
      </c>
    </row>
    <row r="296" spans="1:13">
      <c r="B296" s="1">
        <v>68.959999999999994</v>
      </c>
      <c r="C296" s="1">
        <v>0.21</v>
      </c>
      <c r="D296" s="1">
        <v>14.72</v>
      </c>
      <c r="E296" s="1">
        <v>3.94</v>
      </c>
      <c r="F296" s="1">
        <v>0.11</v>
      </c>
      <c r="G296" s="1">
        <v>0</v>
      </c>
      <c r="H296" s="1">
        <v>0.86</v>
      </c>
      <c r="I296" s="1">
        <v>5.94</v>
      </c>
      <c r="J296" s="1">
        <v>5.23</v>
      </c>
      <c r="K296" s="1">
        <v>0.01</v>
      </c>
      <c r="L296" s="1">
        <v>100</v>
      </c>
    </row>
    <row r="297" spans="1:13">
      <c r="B297" s="2">
        <f>IF(B295&lt;B296, B295/B296, B296/B295)</f>
        <v>0.90344556530852871</v>
      </c>
      <c r="C297" s="2">
        <f t="shared" ref="C297:K297" si="54">IF(C295&lt;C296, C295/C296, C296/C295)</f>
        <v>0.33333333333333337</v>
      </c>
      <c r="D297" s="2">
        <f t="shared" si="54"/>
        <v>0.9252717391304347</v>
      </c>
      <c r="E297" s="2">
        <f t="shared" si="54"/>
        <v>0.27918781725888325</v>
      </c>
      <c r="F297" s="2">
        <f t="shared" si="54"/>
        <v>0.7857142857142857</v>
      </c>
      <c r="G297" s="2">
        <f t="shared" si="54"/>
        <v>0</v>
      </c>
      <c r="H297" s="2">
        <f t="shared" si="54"/>
        <v>0.53488372093023262</v>
      </c>
      <c r="I297" s="2">
        <f t="shared" si="54"/>
        <v>0.8484848484848484</v>
      </c>
      <c r="J297" s="2">
        <f t="shared" si="54"/>
        <v>0.58508604206500947</v>
      </c>
      <c r="K297" s="2">
        <f t="shared" si="54"/>
        <v>1</v>
      </c>
      <c r="L297" s="2"/>
      <c r="M297" s="1">
        <f>ROUND(SUM(B297:K297)/COUNT(B297:K297),2)</f>
        <v>0.62</v>
      </c>
    </row>
    <row r="298" spans="1:13"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2"/>
    </row>
    <row r="299" spans="1:13">
      <c r="B299" s="2"/>
      <c r="C299" s="2"/>
      <c r="D299" s="2"/>
      <c r="E299" s="2"/>
      <c r="F299" s="2"/>
      <c r="G299" s="2"/>
      <c r="H299" s="2"/>
      <c r="I299" s="2"/>
      <c r="J299" s="2"/>
      <c r="K299" s="2"/>
      <c r="L299" s="2"/>
    </row>
    <row r="300" spans="1:13">
      <c r="B300" s="1">
        <v>76.33</v>
      </c>
      <c r="C300" s="1">
        <v>7.0000000000000007E-2</v>
      </c>
      <c r="D300" s="1">
        <v>13.62</v>
      </c>
      <c r="E300" s="1">
        <v>1.1000000000000001</v>
      </c>
      <c r="F300" s="1">
        <v>0.14000000000000001</v>
      </c>
      <c r="G300" s="1">
        <v>0.17</v>
      </c>
      <c r="H300" s="1">
        <v>0.46</v>
      </c>
      <c r="I300" s="1">
        <v>5.04</v>
      </c>
      <c r="J300" s="1">
        <v>3.06</v>
      </c>
      <c r="K300" s="1">
        <v>0.01</v>
      </c>
      <c r="L300" s="1">
        <v>100</v>
      </c>
    </row>
    <row r="301" spans="1:13">
      <c r="B301" s="1">
        <v>69.69</v>
      </c>
      <c r="C301" s="1">
        <v>0.42</v>
      </c>
      <c r="D301" s="1">
        <v>12.83</v>
      </c>
      <c r="E301" s="1">
        <v>6.15</v>
      </c>
      <c r="F301" s="1">
        <v>0.05</v>
      </c>
      <c r="G301" s="1">
        <v>0.01</v>
      </c>
      <c r="H301" s="1">
        <v>0.35</v>
      </c>
      <c r="I301" s="1">
        <v>5.38</v>
      </c>
      <c r="J301" s="1">
        <v>5.0999999999999996</v>
      </c>
      <c r="K301" s="1">
        <v>0.02</v>
      </c>
      <c r="L301" s="1">
        <v>100</v>
      </c>
    </row>
    <row r="302" spans="1:13">
      <c r="B302" s="2">
        <f>IF(B300&lt;B301, B300/B301, B301/B300)</f>
        <v>0.91300930171623218</v>
      </c>
      <c r="C302" s="2">
        <f t="shared" ref="C302:K302" si="55">IF(C300&lt;C301, C300/C301, C301/C300)</f>
        <v>0.16666666666666669</v>
      </c>
      <c r="D302" s="2">
        <f t="shared" si="55"/>
        <v>0.9419970631424377</v>
      </c>
      <c r="E302" s="2">
        <f t="shared" si="55"/>
        <v>0.17886178861788618</v>
      </c>
      <c r="F302" s="2">
        <f t="shared" si="55"/>
        <v>0.35714285714285715</v>
      </c>
      <c r="G302" s="2">
        <f t="shared" si="55"/>
        <v>5.8823529411764705E-2</v>
      </c>
      <c r="H302" s="2">
        <f t="shared" si="55"/>
        <v>0.76086956521739124</v>
      </c>
      <c r="I302" s="2">
        <f t="shared" si="55"/>
        <v>0.93680297397769519</v>
      </c>
      <c r="J302" s="2">
        <f t="shared" si="55"/>
        <v>0.60000000000000009</v>
      </c>
      <c r="K302" s="2">
        <f t="shared" si="55"/>
        <v>0.5</v>
      </c>
      <c r="L302" s="2"/>
      <c r="M302" s="1">
        <f>ROUND(SUM(B302:K302)/COUNT(B302:K302),2)</f>
        <v>0.54</v>
      </c>
    </row>
    <row r="303" spans="1:13">
      <c r="B303" s="2"/>
      <c r="C303" s="2"/>
      <c r="D303" s="2"/>
      <c r="E303" s="2"/>
      <c r="F303" s="2"/>
      <c r="G303" s="2"/>
      <c r="H303" s="2"/>
      <c r="I303" s="2"/>
      <c r="J303" s="2"/>
      <c r="K303" s="2"/>
      <c r="L303" s="2"/>
    </row>
    <row r="304" spans="1:13">
      <c r="B304" s="2"/>
      <c r="C304" s="2"/>
      <c r="D304" s="2"/>
      <c r="E304" s="2"/>
      <c r="F304" s="2"/>
      <c r="G304" s="2"/>
      <c r="H304" s="2"/>
      <c r="I304" s="2"/>
      <c r="J304" s="2"/>
      <c r="K304" s="2"/>
      <c r="L304" s="2"/>
    </row>
    <row r="305" spans="2:13">
      <c r="B305" s="1">
        <v>76.33</v>
      </c>
      <c r="C305" s="1">
        <v>7.0000000000000007E-2</v>
      </c>
      <c r="D305" s="1">
        <v>13.62</v>
      </c>
      <c r="E305" s="1">
        <v>1.1000000000000001</v>
      </c>
      <c r="F305" s="1">
        <v>0.14000000000000001</v>
      </c>
      <c r="G305" s="1">
        <v>0.17</v>
      </c>
      <c r="H305" s="1">
        <v>0.46</v>
      </c>
      <c r="I305" s="1">
        <v>5.04</v>
      </c>
      <c r="J305" s="1">
        <v>3.06</v>
      </c>
      <c r="K305" s="1">
        <v>0.01</v>
      </c>
      <c r="L305" s="1">
        <v>100</v>
      </c>
    </row>
    <row r="306" spans="2:13">
      <c r="B306" s="1">
        <v>69.31</v>
      </c>
      <c r="C306" s="1">
        <v>0.42</v>
      </c>
      <c r="D306" s="1">
        <v>13.01</v>
      </c>
      <c r="E306" s="1">
        <v>5.96</v>
      </c>
      <c r="F306" s="1">
        <v>0.09</v>
      </c>
      <c r="G306" s="1">
        <v>0</v>
      </c>
      <c r="H306" s="1">
        <v>0.47</v>
      </c>
      <c r="I306" s="1">
        <v>5.7</v>
      </c>
      <c r="J306" s="1">
        <v>5.04</v>
      </c>
      <c r="K306" s="1">
        <v>0.01</v>
      </c>
      <c r="L306" s="1">
        <v>100</v>
      </c>
    </row>
    <row r="307" spans="2:13">
      <c r="B307" s="2">
        <f>IF(B305&lt;B306, B305/B306, B306/B305)</f>
        <v>0.90803091838071537</v>
      </c>
      <c r="C307" s="2">
        <f t="shared" ref="C307:K307" si="56">IF(C305&lt;C306, C305/C306, C306/C305)</f>
        <v>0.16666666666666669</v>
      </c>
      <c r="D307" s="2">
        <f t="shared" si="56"/>
        <v>0.95521292217327458</v>
      </c>
      <c r="E307" s="2">
        <f t="shared" si="56"/>
        <v>0.18456375838926176</v>
      </c>
      <c r="F307" s="2">
        <f t="shared" si="56"/>
        <v>0.64285714285714279</v>
      </c>
      <c r="G307" s="2">
        <f t="shared" si="56"/>
        <v>0</v>
      </c>
      <c r="H307" s="2">
        <f t="shared" si="56"/>
        <v>0.97872340425531923</v>
      </c>
      <c r="I307" s="2">
        <f t="shared" si="56"/>
        <v>0.88421052631578945</v>
      </c>
      <c r="J307" s="2">
        <f t="shared" si="56"/>
        <v>0.6071428571428571</v>
      </c>
      <c r="K307" s="2">
        <f t="shared" si="56"/>
        <v>1</v>
      </c>
      <c r="L307" s="2"/>
      <c r="M307" s="1">
        <f>ROUND(SUM(B307:K307)/COUNT(B307:K307),2)</f>
        <v>0.63</v>
      </c>
    </row>
    <row r="308" spans="2:13"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2"/>
    </row>
    <row r="309" spans="2:13">
      <c r="B309" s="2"/>
      <c r="C309" s="2"/>
      <c r="D309" s="2"/>
      <c r="E309" s="2"/>
      <c r="F309" s="2"/>
      <c r="G309" s="2"/>
      <c r="H309" s="2"/>
      <c r="I309" s="2"/>
      <c r="J309" s="2"/>
      <c r="K309" s="2"/>
      <c r="L309" s="2"/>
    </row>
    <row r="310" spans="2:13">
      <c r="B310" s="1">
        <v>76.33</v>
      </c>
      <c r="C310" s="1">
        <v>7.0000000000000007E-2</v>
      </c>
      <c r="D310" s="1">
        <v>13.62</v>
      </c>
      <c r="E310" s="1">
        <v>1.1000000000000001</v>
      </c>
      <c r="F310" s="1">
        <v>0.14000000000000001</v>
      </c>
      <c r="G310" s="1">
        <v>0.17</v>
      </c>
      <c r="H310" s="1">
        <v>0.46</v>
      </c>
      <c r="I310" s="1">
        <v>5.04</v>
      </c>
      <c r="J310" s="1">
        <v>3.06</v>
      </c>
      <c r="K310" s="1">
        <v>0.01</v>
      </c>
      <c r="L310" s="1">
        <v>100</v>
      </c>
    </row>
    <row r="311" spans="2:13">
      <c r="B311" s="1">
        <v>69.599999999999994</v>
      </c>
      <c r="C311" s="1">
        <v>0.44</v>
      </c>
      <c r="D311" s="1">
        <v>10.02</v>
      </c>
      <c r="E311" s="1">
        <v>7.83</v>
      </c>
      <c r="F311" s="1">
        <v>0.21</v>
      </c>
      <c r="G311" s="1">
        <v>0</v>
      </c>
      <c r="H311" s="1">
        <v>0.41</v>
      </c>
      <c r="I311" s="1">
        <v>6.75</v>
      </c>
      <c r="J311" s="1">
        <v>4.7300000000000004</v>
      </c>
      <c r="K311" s="1">
        <v>0.02</v>
      </c>
      <c r="L311" s="1">
        <v>100</v>
      </c>
    </row>
    <row r="312" spans="2:13">
      <c r="B312" s="2">
        <f>IF(B310&lt;B311, B310/B311, B311/B310)</f>
        <v>0.91183021092624128</v>
      </c>
      <c r="C312" s="2">
        <f t="shared" ref="C312:K312" si="57">IF(C310&lt;C311, C310/C311, C311/C310)</f>
        <v>0.15909090909090912</v>
      </c>
      <c r="D312" s="2">
        <f t="shared" si="57"/>
        <v>0.73568281938325997</v>
      </c>
      <c r="E312" s="2">
        <f t="shared" si="57"/>
        <v>0.14048531289910601</v>
      </c>
      <c r="F312" s="2">
        <f t="shared" si="57"/>
        <v>0.66666666666666674</v>
      </c>
      <c r="G312" s="2">
        <f t="shared" si="57"/>
        <v>0</v>
      </c>
      <c r="H312" s="2">
        <f t="shared" si="57"/>
        <v>0.89130434782608692</v>
      </c>
      <c r="I312" s="2">
        <f t="shared" si="57"/>
        <v>0.7466666666666667</v>
      </c>
      <c r="J312" s="2">
        <f t="shared" si="57"/>
        <v>0.64693446088794926</v>
      </c>
      <c r="K312" s="2">
        <f t="shared" si="57"/>
        <v>0.5</v>
      </c>
      <c r="L312" s="2"/>
      <c r="M312" s="1">
        <f>ROUND(SUM(B312:K312)/COUNT(B312:K312),2)</f>
        <v>0.54</v>
      </c>
    </row>
    <row r="313" spans="2:13">
      <c r="B313" s="2"/>
      <c r="C313" s="2"/>
      <c r="D313" s="2"/>
      <c r="E313" s="2"/>
      <c r="F313" s="2"/>
      <c r="G313" s="2"/>
      <c r="H313" s="2"/>
      <c r="I313" s="2"/>
      <c r="J313" s="2"/>
      <c r="K313" s="2"/>
      <c r="L313" s="2"/>
    </row>
    <row r="314" spans="2:13">
      <c r="B314" s="2"/>
      <c r="C314" s="2"/>
      <c r="D314" s="2"/>
      <c r="E314" s="2"/>
      <c r="F314" s="2"/>
      <c r="G314" s="2"/>
      <c r="H314" s="2"/>
      <c r="I314" s="2"/>
      <c r="J314" s="2"/>
      <c r="K314" s="2"/>
      <c r="L314" s="2"/>
    </row>
    <row r="315" spans="2:13">
      <c r="B315" s="1">
        <v>76.33</v>
      </c>
      <c r="C315" s="1">
        <v>7.0000000000000007E-2</v>
      </c>
      <c r="D315" s="1">
        <v>13.62</v>
      </c>
      <c r="E315" s="1">
        <v>1.1000000000000001</v>
      </c>
      <c r="F315" s="1">
        <v>0.14000000000000001</v>
      </c>
      <c r="G315" s="1">
        <v>0.17</v>
      </c>
      <c r="H315" s="1">
        <v>0.46</v>
      </c>
      <c r="I315" s="1">
        <v>5.04</v>
      </c>
      <c r="J315" s="1">
        <v>3.06</v>
      </c>
      <c r="K315" s="1">
        <v>0.01</v>
      </c>
      <c r="L315" s="1">
        <v>100</v>
      </c>
    </row>
    <row r="316" spans="2:13">
      <c r="B316" s="1">
        <v>70.3</v>
      </c>
      <c r="C316" s="1">
        <v>0.24</v>
      </c>
      <c r="D316" s="1">
        <v>13.9</v>
      </c>
      <c r="E316" s="1">
        <v>4.0999999999999996</v>
      </c>
      <c r="F316" s="1">
        <v>0.1</v>
      </c>
      <c r="G316" s="1">
        <v>0.08</v>
      </c>
      <c r="H316" s="1">
        <v>0.69</v>
      </c>
      <c r="I316" s="1">
        <v>5.72</v>
      </c>
      <c r="J316" s="1">
        <v>4.82</v>
      </c>
      <c r="K316" s="1">
        <v>0.03</v>
      </c>
      <c r="L316" s="1">
        <v>100</v>
      </c>
    </row>
    <row r="317" spans="2:13">
      <c r="B317" s="2">
        <f>IF(B315&lt;B316, B315/B316, B316/B315)</f>
        <v>0.92100091707061438</v>
      </c>
      <c r="C317" s="2">
        <f t="shared" ref="C317:K317" si="58">IF(C315&lt;C316, C315/C316, C316/C315)</f>
        <v>0.29166666666666669</v>
      </c>
      <c r="D317" s="2">
        <f t="shared" si="58"/>
        <v>0.97985611510791359</v>
      </c>
      <c r="E317" s="2">
        <f t="shared" si="58"/>
        <v>0.26829268292682934</v>
      </c>
      <c r="F317" s="2">
        <f t="shared" si="58"/>
        <v>0.7142857142857143</v>
      </c>
      <c r="G317" s="2">
        <f t="shared" si="58"/>
        <v>0.47058823529411764</v>
      </c>
      <c r="H317" s="2">
        <f t="shared" si="58"/>
        <v>0.66666666666666674</v>
      </c>
      <c r="I317" s="2">
        <f t="shared" si="58"/>
        <v>0.88111888111888115</v>
      </c>
      <c r="J317" s="2">
        <f t="shared" si="58"/>
        <v>0.63485477178423233</v>
      </c>
      <c r="K317" s="2">
        <f t="shared" si="58"/>
        <v>0.33333333333333337</v>
      </c>
      <c r="L317" s="2"/>
      <c r="M317" s="1">
        <f>ROUND(SUM(B317:K317)/COUNT(B317:K317),2)</f>
        <v>0.62</v>
      </c>
    </row>
    <row r="318" spans="2:13">
      <c r="B318" s="2"/>
      <c r="C318" s="2"/>
      <c r="D318" s="2"/>
      <c r="E318" s="2"/>
      <c r="F318" s="2"/>
      <c r="G318" s="2"/>
      <c r="H318" s="2"/>
      <c r="I318" s="2"/>
      <c r="J318" s="2"/>
      <c r="K318" s="2"/>
      <c r="L318" s="2"/>
    </row>
    <row r="319" spans="2:13"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2"/>
    </row>
    <row r="320" spans="2:13">
      <c r="B320" s="1">
        <v>76.33</v>
      </c>
      <c r="C320" s="1">
        <v>7.0000000000000007E-2</v>
      </c>
      <c r="D320" s="1">
        <v>13.62</v>
      </c>
      <c r="E320" s="1">
        <v>1.1000000000000001</v>
      </c>
      <c r="F320" s="1">
        <v>0.14000000000000001</v>
      </c>
      <c r="G320" s="1">
        <v>0.17</v>
      </c>
      <c r="H320" s="1">
        <v>0.46</v>
      </c>
      <c r="I320" s="1">
        <v>5.04</v>
      </c>
      <c r="J320" s="1">
        <v>3.06</v>
      </c>
      <c r="K320" s="1">
        <v>0.01</v>
      </c>
      <c r="L320" s="1">
        <v>100</v>
      </c>
    </row>
    <row r="321" spans="2:13">
      <c r="B321" s="1">
        <v>72.239999999999995</v>
      </c>
      <c r="C321" s="1">
        <v>0.26</v>
      </c>
      <c r="D321" s="1">
        <v>9.51</v>
      </c>
      <c r="E321" s="1">
        <v>9.58</v>
      </c>
      <c r="F321" s="1">
        <v>0.27</v>
      </c>
      <c r="G321" s="1">
        <v>0.01</v>
      </c>
      <c r="H321" s="1">
        <v>0.33</v>
      </c>
      <c r="I321" s="1">
        <v>3.68</v>
      </c>
      <c r="J321" s="1">
        <v>4.09</v>
      </c>
      <c r="K321" s="1">
        <v>0.01</v>
      </c>
      <c r="L321" s="1">
        <v>100</v>
      </c>
    </row>
    <row r="322" spans="2:13">
      <c r="B322" s="2">
        <f>IF(B320&lt;B321, B320/B321, B321/B320)</f>
        <v>0.94641687409930564</v>
      </c>
      <c r="C322" s="2">
        <f t="shared" ref="C322:K322" si="59">IF(C320&lt;C321, C320/C321, C321/C320)</f>
        <v>0.26923076923076927</v>
      </c>
      <c r="D322" s="2">
        <f t="shared" si="59"/>
        <v>0.69823788546255505</v>
      </c>
      <c r="E322" s="2">
        <f t="shared" si="59"/>
        <v>0.11482254697286014</v>
      </c>
      <c r="F322" s="2">
        <f t="shared" si="59"/>
        <v>0.51851851851851849</v>
      </c>
      <c r="G322" s="2">
        <f t="shared" si="59"/>
        <v>5.8823529411764705E-2</v>
      </c>
      <c r="H322" s="2">
        <f t="shared" si="59"/>
        <v>0.71739130434782605</v>
      </c>
      <c r="I322" s="2">
        <f t="shared" si="59"/>
        <v>0.73015873015873023</v>
      </c>
      <c r="J322" s="2">
        <f t="shared" si="59"/>
        <v>0.74816625916870416</v>
      </c>
      <c r="K322" s="2">
        <f t="shared" si="59"/>
        <v>1</v>
      </c>
      <c r="L322" s="2"/>
      <c r="M322" s="1">
        <f>ROUND(SUM(B322:K322)/COUNT(B322:K322),2)</f>
        <v>0.57999999999999996</v>
      </c>
    </row>
    <row r="323" spans="2:13"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</row>
    <row r="324" spans="2:13"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</row>
    <row r="325" spans="2:13">
      <c r="B325" s="1">
        <v>76.33</v>
      </c>
      <c r="C325" s="1">
        <v>7.0000000000000007E-2</v>
      </c>
      <c r="D325" s="1">
        <v>13.62</v>
      </c>
      <c r="E325" s="1">
        <v>1.1000000000000001</v>
      </c>
      <c r="F325" s="1">
        <v>0.14000000000000001</v>
      </c>
      <c r="G325" s="1">
        <v>0.17</v>
      </c>
      <c r="H325" s="1">
        <v>0.46</v>
      </c>
      <c r="I325" s="1">
        <v>5.04</v>
      </c>
      <c r="J325" s="1">
        <v>3.06</v>
      </c>
      <c r="K325" s="1">
        <v>0.01</v>
      </c>
      <c r="L325" s="1">
        <v>100</v>
      </c>
    </row>
    <row r="326" spans="2:13">
      <c r="B326" s="1">
        <v>71.430000000000007</v>
      </c>
      <c r="C326" s="1">
        <v>0.16</v>
      </c>
      <c r="D326" s="1">
        <v>13.81</v>
      </c>
      <c r="E326" s="1">
        <v>2.98</v>
      </c>
      <c r="F326" s="1">
        <v>0.06</v>
      </c>
      <c r="G326" s="1">
        <v>0.02</v>
      </c>
      <c r="H326" s="1">
        <v>0.75</v>
      </c>
      <c r="I326" s="1">
        <v>4.26</v>
      </c>
      <c r="J326" s="1">
        <v>6.52</v>
      </c>
      <c r="K326" s="1">
        <v>0.01</v>
      </c>
      <c r="L326" s="1">
        <v>100</v>
      </c>
    </row>
    <row r="327" spans="2:13">
      <c r="B327" s="2">
        <f>IF(B325&lt;B326, B325/B326, B326/B325)</f>
        <v>0.93580505698938832</v>
      </c>
      <c r="C327" s="2">
        <f t="shared" ref="C327:K327" si="60">IF(C325&lt;C326, C325/C326, C326/C325)</f>
        <v>0.43750000000000006</v>
      </c>
      <c r="D327" s="2">
        <f t="shared" si="60"/>
        <v>0.98624185372918161</v>
      </c>
      <c r="E327" s="2">
        <f t="shared" si="60"/>
        <v>0.36912751677852351</v>
      </c>
      <c r="F327" s="2">
        <f t="shared" si="60"/>
        <v>0.42857142857142849</v>
      </c>
      <c r="G327" s="2">
        <f t="shared" si="60"/>
        <v>0.11764705882352941</v>
      </c>
      <c r="H327" s="2">
        <f t="shared" si="60"/>
        <v>0.6133333333333334</v>
      </c>
      <c r="I327" s="2">
        <f t="shared" si="60"/>
        <v>0.84523809523809523</v>
      </c>
      <c r="J327" s="2">
        <f t="shared" si="60"/>
        <v>0.46932515337423319</v>
      </c>
      <c r="K327" s="2">
        <f t="shared" si="60"/>
        <v>1</v>
      </c>
      <c r="L327" s="2"/>
      <c r="M327" s="1">
        <f>ROUND(SUM(B327:K327)/COUNT(B327:K327),2)</f>
        <v>0.62</v>
      </c>
    </row>
    <row r="328" spans="2:13"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2"/>
    </row>
    <row r="329" spans="2:13"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2"/>
    </row>
    <row r="330" spans="2:13">
      <c r="B330" s="1">
        <v>76.33</v>
      </c>
      <c r="C330" s="1">
        <v>7.0000000000000007E-2</v>
      </c>
      <c r="D330" s="1">
        <v>13.62</v>
      </c>
      <c r="E330" s="1">
        <v>1.1000000000000001</v>
      </c>
      <c r="F330" s="1">
        <v>0.14000000000000001</v>
      </c>
      <c r="G330" s="1">
        <v>0.17</v>
      </c>
      <c r="H330" s="1">
        <v>0.46</v>
      </c>
      <c r="I330" s="1">
        <v>5.04</v>
      </c>
      <c r="J330" s="1">
        <v>3.06</v>
      </c>
      <c r="K330" s="1">
        <v>0.01</v>
      </c>
      <c r="L330" s="1">
        <v>100</v>
      </c>
    </row>
    <row r="331" spans="2:13">
      <c r="B331" s="1">
        <v>72.84</v>
      </c>
      <c r="C331" s="1">
        <v>0.33</v>
      </c>
      <c r="D331" s="1">
        <v>10.26</v>
      </c>
      <c r="E331" s="1">
        <v>5.71</v>
      </c>
      <c r="F331" s="1">
        <v>0.13</v>
      </c>
      <c r="G331" s="1">
        <v>0</v>
      </c>
      <c r="H331" s="1">
        <v>0.36</v>
      </c>
      <c r="I331" s="1">
        <v>5.57</v>
      </c>
      <c r="J331" s="1">
        <v>4.78</v>
      </c>
      <c r="K331" s="1">
        <v>0.01</v>
      </c>
      <c r="L331" s="1">
        <v>100</v>
      </c>
    </row>
    <row r="332" spans="2:13">
      <c r="B332" s="2">
        <f>IF(B330&lt;B331, B330/B331, B331/B330)</f>
        <v>0.95427747936591123</v>
      </c>
      <c r="C332" s="2">
        <f t="shared" ref="C332:K332" si="61">IF(C330&lt;C331, C330/C331, C331/C330)</f>
        <v>0.21212121212121213</v>
      </c>
      <c r="D332" s="2">
        <f t="shared" si="61"/>
        <v>0.75330396475770933</v>
      </c>
      <c r="E332" s="2">
        <f t="shared" si="61"/>
        <v>0.19264448336252191</v>
      </c>
      <c r="F332" s="2">
        <f t="shared" si="61"/>
        <v>0.92857142857142849</v>
      </c>
      <c r="G332" s="2">
        <f t="shared" si="61"/>
        <v>0</v>
      </c>
      <c r="H332" s="2">
        <f t="shared" si="61"/>
        <v>0.78260869565217384</v>
      </c>
      <c r="I332" s="2">
        <f t="shared" si="61"/>
        <v>0.90484739676840209</v>
      </c>
      <c r="J332" s="2">
        <f t="shared" si="61"/>
        <v>0.64016736401673635</v>
      </c>
      <c r="K332" s="2">
        <f t="shared" si="61"/>
        <v>1</v>
      </c>
      <c r="L332" s="2"/>
      <c r="M332" s="1">
        <f>ROUND(SUM(B332:K332)/COUNT(B332:K332),2)</f>
        <v>0.64</v>
      </c>
    </row>
    <row r="333" spans="2:13">
      <c r="B333" s="2"/>
      <c r="C333" s="2"/>
      <c r="D333" s="2"/>
      <c r="E333" s="2"/>
      <c r="F333" s="2"/>
      <c r="G333" s="2"/>
      <c r="H333" s="2"/>
      <c r="I333" s="2"/>
      <c r="J333" s="2"/>
      <c r="K333" s="2"/>
      <c r="L333" s="2"/>
    </row>
    <row r="334" spans="2:13"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2"/>
    </row>
    <row r="335" spans="2:13">
      <c r="B335" s="1">
        <v>76.33</v>
      </c>
      <c r="C335" s="1">
        <v>7.0000000000000007E-2</v>
      </c>
      <c r="D335" s="1">
        <v>13.62</v>
      </c>
      <c r="E335" s="1">
        <v>1.1000000000000001</v>
      </c>
      <c r="F335" s="1">
        <v>0.14000000000000001</v>
      </c>
      <c r="G335" s="1">
        <v>0.17</v>
      </c>
      <c r="H335" s="1">
        <v>0.46</v>
      </c>
      <c r="I335" s="1">
        <v>5.04</v>
      </c>
      <c r="J335" s="1">
        <v>3.06</v>
      </c>
      <c r="K335" s="1">
        <v>0.01</v>
      </c>
      <c r="L335" s="1">
        <v>100</v>
      </c>
    </row>
    <row r="336" spans="2:13">
      <c r="B336" s="1">
        <v>73.349999999999994</v>
      </c>
      <c r="C336" s="1">
        <v>0.34</v>
      </c>
      <c r="D336" s="1">
        <v>10.5</v>
      </c>
      <c r="E336" s="1">
        <v>5.81</v>
      </c>
      <c r="F336" s="1">
        <v>0.13</v>
      </c>
      <c r="G336" s="1">
        <v>0</v>
      </c>
      <c r="H336" s="1">
        <v>0.28999999999999998</v>
      </c>
      <c r="I336" s="1">
        <v>4.75</v>
      </c>
      <c r="J336" s="1">
        <v>4.82</v>
      </c>
      <c r="K336" s="1">
        <v>0.01</v>
      </c>
      <c r="L336" s="1">
        <v>100</v>
      </c>
    </row>
    <row r="337" spans="2:13">
      <c r="B337" s="2">
        <f>IF(B335&lt;B336, B335/B336, B336/B335)</f>
        <v>0.96095899384252581</v>
      </c>
      <c r="C337" s="2">
        <f t="shared" ref="C337:K337" si="62">IF(C335&lt;C336, C335/C336, C336/C335)</f>
        <v>0.20588235294117649</v>
      </c>
      <c r="D337" s="2">
        <f t="shared" si="62"/>
        <v>0.77092511013215859</v>
      </c>
      <c r="E337" s="2">
        <f t="shared" si="62"/>
        <v>0.18932874354561105</v>
      </c>
      <c r="F337" s="2">
        <f t="shared" si="62"/>
        <v>0.92857142857142849</v>
      </c>
      <c r="G337" s="2">
        <f t="shared" si="62"/>
        <v>0</v>
      </c>
      <c r="H337" s="2">
        <f t="shared" si="62"/>
        <v>0.63043478260869557</v>
      </c>
      <c r="I337" s="2">
        <f t="shared" si="62"/>
        <v>0.94246031746031744</v>
      </c>
      <c r="J337" s="2">
        <f t="shared" si="62"/>
        <v>0.63485477178423233</v>
      </c>
      <c r="K337" s="2">
        <f t="shared" si="62"/>
        <v>1</v>
      </c>
      <c r="L337" s="2"/>
      <c r="M337" s="1">
        <f>ROUND(SUM(B337:K337)/COUNT(B337:K337),2)</f>
        <v>0.6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N411"/>
  <sheetViews>
    <sheetView topLeftCell="A373" zoomScale="70" zoomScaleNormal="70" workbookViewId="0">
      <selection activeCell="K385" sqref="K385"/>
    </sheetView>
  </sheetViews>
  <sheetFormatPr baseColWidth="10" defaultColWidth="9" defaultRowHeight="13"/>
  <cols>
    <col min="1" max="1" width="12.1640625" style="1" bestFit="1" customWidth="1"/>
    <col min="2" max="16384" width="9" style="1"/>
  </cols>
  <sheetData>
    <row r="1" spans="1:14">
      <c r="A1" s="5" t="s">
        <v>11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</row>
    <row r="2" spans="1:14">
      <c r="A2" s="1" t="s">
        <v>12</v>
      </c>
      <c r="B2" s="1" t="s">
        <v>13</v>
      </c>
      <c r="C2" s="1" t="s">
        <v>21</v>
      </c>
      <c r="D2" s="1" t="s">
        <v>14</v>
      </c>
      <c r="E2" s="1" t="s">
        <v>15</v>
      </c>
      <c r="F2" s="1" t="s">
        <v>16</v>
      </c>
      <c r="G2" s="1" t="s">
        <v>17</v>
      </c>
      <c r="H2" s="1" t="s">
        <v>18</v>
      </c>
      <c r="I2" s="1" t="s">
        <v>19</v>
      </c>
      <c r="J2" s="1" t="s">
        <v>20</v>
      </c>
      <c r="K2" s="1" t="s">
        <v>9</v>
      </c>
      <c r="L2" s="1" t="s">
        <v>22</v>
      </c>
    </row>
    <row r="3" spans="1:14">
      <c r="A3" s="1" t="s">
        <v>38</v>
      </c>
      <c r="B3" s="1">
        <v>76.17</v>
      </c>
      <c r="C3" s="1">
        <v>0.25</v>
      </c>
      <c r="D3" s="1">
        <v>12.39</v>
      </c>
      <c r="E3" s="1">
        <v>1.54</v>
      </c>
      <c r="F3" s="1">
        <v>0.05</v>
      </c>
      <c r="G3" s="1">
        <v>0.3</v>
      </c>
      <c r="H3" s="1">
        <v>1.34</v>
      </c>
      <c r="I3" s="1">
        <v>5.24</v>
      </c>
      <c r="J3" s="1">
        <v>2.65</v>
      </c>
      <c r="K3" s="1">
        <v>0.06</v>
      </c>
      <c r="L3" s="1">
        <v>100</v>
      </c>
    </row>
    <row r="4" spans="1:14">
      <c r="A4" s="1" t="s">
        <v>39</v>
      </c>
      <c r="B4" s="1">
        <v>75.760000000000005</v>
      </c>
      <c r="C4" s="1">
        <v>0.22</v>
      </c>
      <c r="D4" s="1">
        <v>13.39</v>
      </c>
      <c r="E4" s="1">
        <v>1.77</v>
      </c>
      <c r="F4" s="1">
        <v>0.06</v>
      </c>
      <c r="G4" s="1">
        <v>0.31</v>
      </c>
      <c r="H4" s="1">
        <v>1.41</v>
      </c>
      <c r="I4" s="1">
        <v>4.4000000000000004</v>
      </c>
      <c r="J4" s="1">
        <v>2.61</v>
      </c>
      <c r="K4" s="1">
        <v>0.06</v>
      </c>
      <c r="L4" s="1">
        <v>100</v>
      </c>
    </row>
    <row r="5" spans="1:14">
      <c r="A5" s="1" t="s">
        <v>40</v>
      </c>
      <c r="B5" s="1">
        <v>74.989999999999995</v>
      </c>
      <c r="C5" s="1">
        <v>0.17</v>
      </c>
      <c r="D5" s="1">
        <v>13.28</v>
      </c>
      <c r="E5" s="1">
        <v>1.79</v>
      </c>
      <c r="F5" s="1">
        <v>0.16</v>
      </c>
      <c r="G5" s="1">
        <v>0.23</v>
      </c>
      <c r="H5" s="1">
        <v>1.47</v>
      </c>
      <c r="I5" s="1">
        <v>5.07</v>
      </c>
      <c r="J5" s="1">
        <v>2.83</v>
      </c>
      <c r="K5" s="1">
        <v>0</v>
      </c>
      <c r="L5" s="1">
        <v>100</v>
      </c>
    </row>
    <row r="6" spans="1:14">
      <c r="A6" s="1" t="s">
        <v>41</v>
      </c>
      <c r="B6" s="1">
        <v>75.400000000000006</v>
      </c>
      <c r="C6" s="1">
        <v>0.2</v>
      </c>
      <c r="D6" s="1">
        <v>12.98</v>
      </c>
      <c r="E6" s="1">
        <v>2.21</v>
      </c>
      <c r="F6" s="1">
        <v>0.16</v>
      </c>
      <c r="G6" s="1">
        <v>0.2</v>
      </c>
      <c r="H6" s="1">
        <v>1.52</v>
      </c>
      <c r="I6" s="1">
        <v>4.0599999999999996</v>
      </c>
      <c r="J6" s="1">
        <v>3.26</v>
      </c>
      <c r="K6" s="1">
        <v>0</v>
      </c>
      <c r="L6" s="1">
        <v>100</v>
      </c>
    </row>
    <row r="7" spans="1:14">
      <c r="A7" s="1" t="s">
        <v>42</v>
      </c>
      <c r="B7" s="1">
        <v>73.27</v>
      </c>
      <c r="C7" s="1">
        <v>0.15</v>
      </c>
      <c r="D7" s="1">
        <v>14.48</v>
      </c>
      <c r="E7" s="1">
        <v>1.78</v>
      </c>
      <c r="F7" s="1">
        <v>0.23</v>
      </c>
      <c r="G7" s="1">
        <v>0.25</v>
      </c>
      <c r="H7" s="1">
        <v>1.23</v>
      </c>
      <c r="I7" s="1">
        <v>5.54</v>
      </c>
      <c r="J7" s="1">
        <v>3.06</v>
      </c>
      <c r="K7" s="1">
        <v>0.01</v>
      </c>
      <c r="L7" s="1">
        <v>100</v>
      </c>
    </row>
    <row r="8" spans="1:14">
      <c r="A8" s="1" t="s">
        <v>43</v>
      </c>
      <c r="B8" s="1">
        <v>76.760000000000005</v>
      </c>
      <c r="C8" s="1">
        <v>0.09</v>
      </c>
      <c r="D8" s="1">
        <v>13.19</v>
      </c>
      <c r="E8" s="1">
        <v>0.98</v>
      </c>
      <c r="F8" s="1">
        <v>0</v>
      </c>
      <c r="G8" s="1">
        <v>0.18</v>
      </c>
      <c r="H8" s="1">
        <v>0.68</v>
      </c>
      <c r="I8" s="1">
        <v>5.13</v>
      </c>
      <c r="J8" s="1">
        <v>2.98</v>
      </c>
      <c r="K8" s="1">
        <v>0.01</v>
      </c>
      <c r="L8" s="1">
        <v>100</v>
      </c>
    </row>
    <row r="9" spans="1:14">
      <c r="A9" s="1" t="s">
        <v>44</v>
      </c>
      <c r="B9" s="1">
        <v>76.33</v>
      </c>
      <c r="C9" s="1">
        <v>7.0000000000000007E-2</v>
      </c>
      <c r="D9" s="1">
        <v>13.62</v>
      </c>
      <c r="E9" s="1">
        <v>1.1000000000000001</v>
      </c>
      <c r="F9" s="1">
        <v>0.14000000000000001</v>
      </c>
      <c r="G9" s="1">
        <v>0.17</v>
      </c>
      <c r="H9" s="1">
        <v>0.46</v>
      </c>
      <c r="I9" s="1">
        <v>5.04</v>
      </c>
      <c r="J9" s="1">
        <v>3.06</v>
      </c>
      <c r="K9" s="1">
        <v>0.01</v>
      </c>
      <c r="L9" s="1">
        <v>100</v>
      </c>
    </row>
    <row r="12" spans="1:14">
      <c r="A12" s="4" t="s">
        <v>59</v>
      </c>
    </row>
    <row r="13" spans="1:14">
      <c r="A13" s="1" t="s">
        <v>30</v>
      </c>
      <c r="B13" s="1" t="s">
        <v>0</v>
      </c>
      <c r="C13" s="1" t="s">
        <v>1</v>
      </c>
      <c r="D13" s="1" t="s">
        <v>2</v>
      </c>
      <c r="E13" s="1" t="s">
        <v>3</v>
      </c>
      <c r="F13" s="1" t="s">
        <v>4</v>
      </c>
      <c r="G13" s="1" t="s">
        <v>5</v>
      </c>
      <c r="H13" s="1" t="s">
        <v>6</v>
      </c>
      <c r="I13" s="1" t="s">
        <v>7</v>
      </c>
      <c r="J13" s="1" t="s">
        <v>8</v>
      </c>
      <c r="K13" s="1" t="s">
        <v>9</v>
      </c>
      <c r="L13" s="1" t="s">
        <v>10</v>
      </c>
      <c r="M13" s="1" t="s">
        <v>31</v>
      </c>
    </row>
    <row r="14" spans="1:14">
      <c r="A14" s="1" t="s">
        <v>48</v>
      </c>
      <c r="B14" s="1">
        <v>76.08</v>
      </c>
      <c r="C14" s="1">
        <v>0.2</v>
      </c>
      <c r="D14" s="1">
        <v>12.97</v>
      </c>
      <c r="E14" s="1">
        <v>1.58</v>
      </c>
      <c r="F14" s="1">
        <v>0.06</v>
      </c>
      <c r="G14" s="1">
        <v>0.27</v>
      </c>
      <c r="H14" s="1">
        <v>1.29</v>
      </c>
      <c r="I14" s="1">
        <v>4.3</v>
      </c>
      <c r="J14" s="1">
        <v>3.2</v>
      </c>
      <c r="K14" s="1">
        <v>0.04</v>
      </c>
      <c r="L14" s="1">
        <v>100</v>
      </c>
      <c r="M14" s="1">
        <v>98.32</v>
      </c>
    </row>
    <row r="15" spans="1:14">
      <c r="A15" s="1" t="s">
        <v>49</v>
      </c>
      <c r="B15" s="1">
        <v>76.11</v>
      </c>
      <c r="C15" s="1">
        <v>0.14000000000000001</v>
      </c>
      <c r="D15" s="1">
        <v>12.77</v>
      </c>
      <c r="E15" s="1">
        <v>1.51</v>
      </c>
      <c r="F15" s="1">
        <v>0.06</v>
      </c>
      <c r="G15" s="1">
        <v>0.47</v>
      </c>
      <c r="H15" s="1">
        <v>1.31</v>
      </c>
      <c r="I15" s="1">
        <v>3.98</v>
      </c>
      <c r="J15" s="1">
        <v>3.61</v>
      </c>
      <c r="K15" s="1">
        <v>0.03</v>
      </c>
      <c r="L15" s="1">
        <v>100</v>
      </c>
      <c r="M15" s="1">
        <v>96.64</v>
      </c>
    </row>
    <row r="16" spans="1:14">
      <c r="A16" s="1" t="s">
        <v>50</v>
      </c>
      <c r="B16" s="1">
        <v>77.61</v>
      </c>
      <c r="C16" s="1">
        <v>0.1</v>
      </c>
      <c r="D16" s="1">
        <v>12.46</v>
      </c>
      <c r="E16" s="1">
        <v>0.99</v>
      </c>
      <c r="F16" s="1">
        <v>0.05</v>
      </c>
      <c r="G16" s="1">
        <v>0.09</v>
      </c>
      <c r="H16" s="1">
        <v>0.69</v>
      </c>
      <c r="I16" s="1">
        <v>4.1500000000000004</v>
      </c>
      <c r="J16" s="1">
        <v>3.83</v>
      </c>
      <c r="K16" s="1">
        <v>0.02</v>
      </c>
      <c r="L16" s="1">
        <v>100</v>
      </c>
      <c r="M16" s="1">
        <v>97.25</v>
      </c>
      <c r="N16" s="9"/>
    </row>
    <row r="17" spans="1:14">
      <c r="A17" s="1" t="s">
        <v>51</v>
      </c>
      <c r="B17" s="1">
        <v>77.09</v>
      </c>
      <c r="C17" s="1">
        <v>0.19</v>
      </c>
      <c r="D17" s="1">
        <v>12.56</v>
      </c>
      <c r="E17" s="1">
        <v>1.4</v>
      </c>
      <c r="F17" s="1">
        <v>0.06</v>
      </c>
      <c r="G17" s="1">
        <v>0.17</v>
      </c>
      <c r="H17" s="1">
        <v>1.19</v>
      </c>
      <c r="I17" s="1">
        <v>4.16</v>
      </c>
      <c r="J17" s="1">
        <v>3.14</v>
      </c>
      <c r="K17" s="1">
        <v>0.04</v>
      </c>
      <c r="L17" s="1">
        <v>100</v>
      </c>
      <c r="M17" s="1">
        <v>99.49</v>
      </c>
      <c r="N17" s="9"/>
    </row>
    <row r="18" spans="1:14">
      <c r="A18" s="1" t="s">
        <v>52</v>
      </c>
      <c r="B18" s="1">
        <v>76.13</v>
      </c>
      <c r="C18" s="1">
        <v>0.21</v>
      </c>
      <c r="D18" s="1">
        <v>12.95</v>
      </c>
      <c r="E18" s="1">
        <v>1.58</v>
      </c>
      <c r="F18" s="1">
        <v>0.06</v>
      </c>
      <c r="G18" s="1">
        <v>0.26</v>
      </c>
      <c r="H18" s="1">
        <v>1.3</v>
      </c>
      <c r="I18" s="1">
        <v>4.26</v>
      </c>
      <c r="J18" s="1">
        <v>3.18</v>
      </c>
      <c r="K18" s="1">
        <v>0.05</v>
      </c>
      <c r="L18" s="1">
        <v>100</v>
      </c>
      <c r="M18" s="1">
        <v>98.96</v>
      </c>
      <c r="N18" s="9"/>
    </row>
    <row r="19" spans="1:14">
      <c r="A19" s="1" t="s">
        <v>53</v>
      </c>
      <c r="B19" s="1">
        <v>76.56</v>
      </c>
      <c r="C19" s="1">
        <v>0.2</v>
      </c>
      <c r="D19" s="1">
        <v>12.83</v>
      </c>
      <c r="E19" s="1">
        <v>1.41</v>
      </c>
      <c r="F19" s="1">
        <v>0.06</v>
      </c>
      <c r="G19" s="1">
        <v>0.24</v>
      </c>
      <c r="H19" s="1">
        <v>1.19</v>
      </c>
      <c r="I19" s="1">
        <v>4.2300000000000004</v>
      </c>
      <c r="J19" s="1">
        <v>3.25</v>
      </c>
      <c r="K19" s="1">
        <v>0.03</v>
      </c>
      <c r="L19" s="1">
        <v>100</v>
      </c>
      <c r="M19" s="1">
        <v>99.87</v>
      </c>
      <c r="N19" s="9"/>
    </row>
    <row r="20" spans="1:14">
      <c r="A20" s="1" t="s">
        <v>54</v>
      </c>
      <c r="B20" s="1">
        <v>76.430000000000007</v>
      </c>
      <c r="C20" s="1">
        <v>0.21</v>
      </c>
      <c r="D20" s="1">
        <v>12.76</v>
      </c>
      <c r="E20" s="1">
        <v>1.57</v>
      </c>
      <c r="F20" s="1">
        <v>0.06</v>
      </c>
      <c r="G20" s="1">
        <v>0.28000000000000003</v>
      </c>
      <c r="H20" s="1">
        <v>1.29</v>
      </c>
      <c r="I20" s="1">
        <v>4.2300000000000004</v>
      </c>
      <c r="J20" s="1">
        <v>3.13</v>
      </c>
      <c r="K20" s="1">
        <v>0.05</v>
      </c>
      <c r="L20" s="1">
        <v>100</v>
      </c>
      <c r="M20" s="1">
        <v>100.24</v>
      </c>
    </row>
    <row r="21" spans="1:14">
      <c r="A21" s="1" t="s">
        <v>55</v>
      </c>
      <c r="B21" s="1">
        <v>76.040000000000006</v>
      </c>
      <c r="C21" s="1">
        <v>0.23</v>
      </c>
      <c r="D21" s="1">
        <v>12.99</v>
      </c>
      <c r="E21" s="1">
        <v>1.6</v>
      </c>
      <c r="F21" s="1">
        <v>0.06</v>
      </c>
      <c r="G21" s="1">
        <v>0.3</v>
      </c>
      <c r="H21" s="1">
        <v>1.34</v>
      </c>
      <c r="I21" s="1">
        <v>4.26</v>
      </c>
      <c r="J21" s="1">
        <v>3.13</v>
      </c>
      <c r="K21" s="1">
        <v>0.04</v>
      </c>
      <c r="L21" s="1">
        <v>100</v>
      </c>
      <c r="M21" s="1">
        <v>98.96</v>
      </c>
    </row>
    <row r="22" spans="1:14">
      <c r="A22" s="1" t="s">
        <v>56</v>
      </c>
      <c r="B22" s="1">
        <v>77.099999999999994</v>
      </c>
      <c r="C22" s="1">
        <v>0.12</v>
      </c>
      <c r="D22" s="1">
        <v>12.66</v>
      </c>
      <c r="E22" s="1">
        <v>1.1100000000000001</v>
      </c>
      <c r="F22" s="1">
        <v>0.06</v>
      </c>
      <c r="G22" s="1">
        <v>0.26</v>
      </c>
      <c r="H22" s="1">
        <v>0.89</v>
      </c>
      <c r="I22" s="1">
        <v>4.0999999999999996</v>
      </c>
      <c r="J22" s="1">
        <v>3.68</v>
      </c>
      <c r="K22" s="1">
        <v>0.02</v>
      </c>
      <c r="L22" s="1">
        <v>100</v>
      </c>
      <c r="M22" s="1">
        <v>98.9</v>
      </c>
    </row>
    <row r="23" spans="1:14">
      <c r="A23" s="1" t="s">
        <v>57</v>
      </c>
      <c r="B23" s="1">
        <v>73.36</v>
      </c>
      <c r="C23" s="1">
        <v>0.22</v>
      </c>
      <c r="D23" s="1">
        <v>14.35</v>
      </c>
      <c r="E23" s="1">
        <v>2.04</v>
      </c>
      <c r="F23" s="1">
        <v>0.06</v>
      </c>
      <c r="G23" s="1">
        <v>0.36</v>
      </c>
      <c r="H23" s="1">
        <v>1.82</v>
      </c>
      <c r="I23" s="1">
        <v>4.4400000000000004</v>
      </c>
      <c r="J23" s="1">
        <v>3.31</v>
      </c>
      <c r="K23" s="1">
        <v>0.05</v>
      </c>
      <c r="L23" s="1">
        <v>100</v>
      </c>
      <c r="M23" s="1">
        <v>99.72</v>
      </c>
    </row>
    <row r="24" spans="1:14">
      <c r="A24" s="1" t="s">
        <v>58</v>
      </c>
      <c r="B24" s="1">
        <v>72.39</v>
      </c>
      <c r="C24" s="1">
        <v>0.25</v>
      </c>
      <c r="D24" s="1">
        <v>14.84</v>
      </c>
      <c r="E24" s="1">
        <v>2.19</v>
      </c>
      <c r="F24" s="1">
        <v>0.06</v>
      </c>
      <c r="G24" s="1">
        <v>0.46</v>
      </c>
      <c r="H24" s="1">
        <v>2.0499999999999998</v>
      </c>
      <c r="I24" s="1">
        <v>4.5199999999999996</v>
      </c>
      <c r="J24" s="1">
        <v>3.19</v>
      </c>
      <c r="K24" s="1">
        <v>0.05</v>
      </c>
      <c r="L24" s="1">
        <v>100</v>
      </c>
      <c r="M24" s="1">
        <v>99.88</v>
      </c>
    </row>
    <row r="26" spans="1:14">
      <c r="A26" s="6"/>
      <c r="B26" s="6"/>
      <c r="C26" s="6"/>
      <c r="D26" s="6"/>
      <c r="E26" s="6"/>
      <c r="F26" s="6"/>
      <c r="G26" s="6"/>
      <c r="H26" s="6"/>
      <c r="I26" s="6"/>
      <c r="J26" s="6"/>
      <c r="K26" s="6"/>
      <c r="L26" s="6"/>
      <c r="M26" s="6"/>
    </row>
    <row r="27" spans="1:14">
      <c r="A27" s="1" t="s">
        <v>38</v>
      </c>
      <c r="B27" s="1">
        <v>76.17</v>
      </c>
      <c r="C27" s="1">
        <v>0.25</v>
      </c>
      <c r="D27" s="1">
        <v>12.39</v>
      </c>
      <c r="E27" s="1">
        <v>1.54</v>
      </c>
      <c r="F27" s="1">
        <v>0.05</v>
      </c>
      <c r="G27" s="1">
        <v>0.3</v>
      </c>
      <c r="H27" s="1">
        <v>1.34</v>
      </c>
      <c r="I27" s="1">
        <v>5.24</v>
      </c>
      <c r="J27" s="1">
        <v>2.65</v>
      </c>
      <c r="K27" s="1">
        <v>0.06</v>
      </c>
      <c r="L27" s="1">
        <v>100</v>
      </c>
    </row>
    <row r="28" spans="1:14">
      <c r="B28" s="1">
        <v>76.08</v>
      </c>
      <c r="C28" s="1">
        <v>0.2</v>
      </c>
      <c r="D28" s="1">
        <v>12.97</v>
      </c>
      <c r="E28" s="1">
        <v>1.58</v>
      </c>
      <c r="F28" s="1">
        <v>0.06</v>
      </c>
      <c r="G28" s="1">
        <v>0.27</v>
      </c>
      <c r="H28" s="1">
        <v>1.29</v>
      </c>
      <c r="I28" s="1">
        <v>4.3</v>
      </c>
      <c r="J28" s="1">
        <v>3.2</v>
      </c>
      <c r="K28" s="1">
        <v>0.04</v>
      </c>
      <c r="L28" s="1">
        <v>100</v>
      </c>
    </row>
    <row r="29" spans="1:14">
      <c r="B29" s="2">
        <f>IF(B27&lt;B28, B27/B28, B28/B27)</f>
        <v>0.99881843245372193</v>
      </c>
      <c r="C29" s="2">
        <f t="shared" ref="C29:K29" si="0">IF(C27&lt;C28, C27/C28, C28/C27)</f>
        <v>0.8</v>
      </c>
      <c r="D29" s="2">
        <f t="shared" si="0"/>
        <v>0.95528141865844252</v>
      </c>
      <c r="E29" s="2">
        <f t="shared" si="0"/>
        <v>0.97468354430379744</v>
      </c>
      <c r="F29" s="2">
        <f t="shared" si="0"/>
        <v>0.83333333333333337</v>
      </c>
      <c r="G29" s="2">
        <f t="shared" si="0"/>
        <v>0.90000000000000013</v>
      </c>
      <c r="H29" s="2">
        <f t="shared" si="0"/>
        <v>0.96268656716417911</v>
      </c>
      <c r="I29" s="2">
        <f t="shared" si="0"/>
        <v>0.82061068702290074</v>
      </c>
      <c r="J29" s="2">
        <f t="shared" si="0"/>
        <v>0.82812499999999989</v>
      </c>
      <c r="K29" s="2">
        <f t="shared" si="0"/>
        <v>0.66666666666666674</v>
      </c>
      <c r="L29" s="2"/>
      <c r="M29" s="1">
        <f>ROUND(SUM(B29:K29)/COUNT(B29:K29),2)</f>
        <v>0.87</v>
      </c>
    </row>
    <row r="30" spans="1:14"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</row>
    <row r="31" spans="1:14"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</row>
    <row r="32" spans="1:14">
      <c r="B32" s="1">
        <v>76.17</v>
      </c>
      <c r="C32" s="1">
        <v>0.25</v>
      </c>
      <c r="D32" s="1">
        <v>12.39</v>
      </c>
      <c r="E32" s="1">
        <v>1.54</v>
      </c>
      <c r="F32" s="1">
        <v>0.05</v>
      </c>
      <c r="G32" s="1">
        <v>0.3</v>
      </c>
      <c r="H32" s="1">
        <v>1.34</v>
      </c>
      <c r="I32" s="1">
        <v>5.24</v>
      </c>
      <c r="J32" s="1">
        <v>2.65</v>
      </c>
      <c r="K32" s="1">
        <v>0.06</v>
      </c>
      <c r="L32" s="1">
        <v>100</v>
      </c>
    </row>
    <row r="33" spans="2:14">
      <c r="B33" s="1">
        <v>76.11</v>
      </c>
      <c r="C33" s="1">
        <v>0.14000000000000001</v>
      </c>
      <c r="D33" s="1">
        <v>12.77</v>
      </c>
      <c r="E33" s="1">
        <v>1.51</v>
      </c>
      <c r="F33" s="1">
        <v>0.06</v>
      </c>
      <c r="G33" s="1">
        <v>0.47</v>
      </c>
      <c r="H33" s="1">
        <v>1.31</v>
      </c>
      <c r="I33" s="1">
        <v>3.98</v>
      </c>
      <c r="J33" s="1">
        <v>3.61</v>
      </c>
      <c r="K33" s="1">
        <v>0.03</v>
      </c>
      <c r="L33" s="1">
        <v>100</v>
      </c>
    </row>
    <row r="34" spans="2:14">
      <c r="B34" s="2">
        <f>IF(B32&lt;B33, B32/B33, B33/B32)</f>
        <v>0.99921228830248121</v>
      </c>
      <c r="C34" s="2">
        <f t="shared" ref="C34:K34" si="1">IF(C32&lt;C33, C32/C33, C33/C32)</f>
        <v>0.56000000000000005</v>
      </c>
      <c r="D34" s="2">
        <f t="shared" si="1"/>
        <v>0.97024275646045421</v>
      </c>
      <c r="E34" s="2">
        <f t="shared" si="1"/>
        <v>0.98051948051948046</v>
      </c>
      <c r="F34" s="2">
        <f t="shared" si="1"/>
        <v>0.83333333333333337</v>
      </c>
      <c r="G34" s="2">
        <f t="shared" si="1"/>
        <v>0.63829787234042556</v>
      </c>
      <c r="H34" s="2">
        <f t="shared" si="1"/>
        <v>0.9776119402985074</v>
      </c>
      <c r="I34" s="2">
        <f t="shared" si="1"/>
        <v>0.75954198473282442</v>
      </c>
      <c r="J34" s="2">
        <f t="shared" si="1"/>
        <v>0.73407202216066481</v>
      </c>
      <c r="K34" s="2">
        <f t="shared" si="1"/>
        <v>0.5</v>
      </c>
      <c r="L34" s="2"/>
      <c r="M34" s="1">
        <f>ROUND(SUM(B34:K34)/COUNT(B34:K34),2)</f>
        <v>0.8</v>
      </c>
    </row>
    <row r="35" spans="2:14"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</row>
    <row r="36" spans="2:14"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</row>
    <row r="37" spans="2:14">
      <c r="B37" s="1">
        <v>76.17</v>
      </c>
      <c r="C37" s="1">
        <v>0.25</v>
      </c>
      <c r="D37" s="1">
        <v>12.39</v>
      </c>
      <c r="E37" s="1">
        <v>1.54</v>
      </c>
      <c r="F37" s="1">
        <v>0.05</v>
      </c>
      <c r="G37" s="1">
        <v>0.3</v>
      </c>
      <c r="H37" s="1">
        <v>1.34</v>
      </c>
      <c r="I37" s="1">
        <v>5.24</v>
      </c>
      <c r="J37" s="1">
        <v>2.65</v>
      </c>
      <c r="K37" s="1">
        <v>0.06</v>
      </c>
      <c r="L37" s="1">
        <v>100</v>
      </c>
    </row>
    <row r="38" spans="2:14">
      <c r="B38" s="1">
        <v>77.61</v>
      </c>
      <c r="C38" s="1">
        <v>0.1</v>
      </c>
      <c r="D38" s="1">
        <v>12.46</v>
      </c>
      <c r="E38" s="1">
        <v>0.99</v>
      </c>
      <c r="F38" s="1">
        <v>0.05</v>
      </c>
      <c r="G38" s="1">
        <v>0.09</v>
      </c>
      <c r="H38" s="1">
        <v>0.69</v>
      </c>
      <c r="I38" s="1">
        <v>4.1500000000000004</v>
      </c>
      <c r="J38" s="1">
        <v>3.83</v>
      </c>
      <c r="K38" s="1">
        <v>0.02</v>
      </c>
      <c r="L38" s="1">
        <v>100</v>
      </c>
      <c r="N38" s="9"/>
    </row>
    <row r="39" spans="2:14">
      <c r="B39" s="2">
        <f>IF(B37&lt;B38, B37/B38, B38/B37)</f>
        <v>0.98144568998840354</v>
      </c>
      <c r="C39" s="2">
        <f t="shared" ref="C39:K39" si="2">IF(C37&lt;C38, C37/C38, C38/C37)</f>
        <v>0.4</v>
      </c>
      <c r="D39" s="2">
        <f t="shared" si="2"/>
        <v>0.9943820224719101</v>
      </c>
      <c r="E39" s="2">
        <f t="shared" si="2"/>
        <v>0.64285714285714279</v>
      </c>
      <c r="F39" s="2">
        <f t="shared" si="2"/>
        <v>1</v>
      </c>
      <c r="G39" s="2">
        <f t="shared" si="2"/>
        <v>0.3</v>
      </c>
      <c r="H39" s="2">
        <f t="shared" si="2"/>
        <v>0.51492537313432829</v>
      </c>
      <c r="I39" s="2">
        <f t="shared" si="2"/>
        <v>0.7919847328244275</v>
      </c>
      <c r="J39" s="2">
        <f t="shared" si="2"/>
        <v>0.69190600522193213</v>
      </c>
      <c r="K39" s="2">
        <f t="shared" si="2"/>
        <v>0.33333333333333337</v>
      </c>
      <c r="L39" s="2"/>
      <c r="M39" s="1">
        <f>ROUND(SUM(B39:K39)/COUNT(B39:K39),2)</f>
        <v>0.67</v>
      </c>
    </row>
    <row r="40" spans="2:14"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</row>
    <row r="41" spans="2:14"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</row>
    <row r="42" spans="2:14">
      <c r="B42" s="1">
        <v>76.17</v>
      </c>
      <c r="C42" s="1">
        <v>0.25</v>
      </c>
      <c r="D42" s="1">
        <v>12.39</v>
      </c>
      <c r="E42" s="1">
        <v>1.54</v>
      </c>
      <c r="F42" s="1">
        <v>0.05</v>
      </c>
      <c r="G42" s="1">
        <v>0.3</v>
      </c>
      <c r="H42" s="1">
        <v>1.34</v>
      </c>
      <c r="I42" s="1">
        <v>5.24</v>
      </c>
      <c r="J42" s="1">
        <v>2.65</v>
      </c>
      <c r="K42" s="1">
        <v>0.06</v>
      </c>
      <c r="L42" s="1">
        <v>100</v>
      </c>
    </row>
    <row r="43" spans="2:14">
      <c r="B43" s="1">
        <v>77.09</v>
      </c>
      <c r="C43" s="1">
        <v>0.19</v>
      </c>
      <c r="D43" s="1">
        <v>12.56</v>
      </c>
      <c r="E43" s="1">
        <v>1.4</v>
      </c>
      <c r="F43" s="1">
        <v>0.06</v>
      </c>
      <c r="G43" s="1">
        <v>0.17</v>
      </c>
      <c r="H43" s="1">
        <v>1.19</v>
      </c>
      <c r="I43" s="1">
        <v>4.16</v>
      </c>
      <c r="J43" s="1">
        <v>3.14</v>
      </c>
      <c r="K43" s="1">
        <v>0.04</v>
      </c>
      <c r="L43" s="1">
        <v>100</v>
      </c>
      <c r="N43" s="9"/>
    </row>
    <row r="44" spans="2:14">
      <c r="B44" s="2">
        <f>IF(B42&lt;B43, B42/B43, B43/B42)</f>
        <v>0.98806589700350234</v>
      </c>
      <c r="C44" s="2">
        <f t="shared" ref="C44:K44" si="3">IF(C42&lt;C43, C42/C43, C43/C42)</f>
        <v>0.76</v>
      </c>
      <c r="D44" s="2">
        <f t="shared" si="3"/>
        <v>0.98646496815286622</v>
      </c>
      <c r="E44" s="2">
        <f t="shared" si="3"/>
        <v>0.90909090909090906</v>
      </c>
      <c r="F44" s="2">
        <f t="shared" si="3"/>
        <v>0.83333333333333337</v>
      </c>
      <c r="G44" s="2">
        <f t="shared" si="3"/>
        <v>0.56666666666666676</v>
      </c>
      <c r="H44" s="2">
        <f t="shared" si="3"/>
        <v>0.88805970149253721</v>
      </c>
      <c r="I44" s="2">
        <f t="shared" si="3"/>
        <v>0.79389312977099236</v>
      </c>
      <c r="J44" s="2">
        <f t="shared" si="3"/>
        <v>0.84394904458598718</v>
      </c>
      <c r="K44" s="2">
        <f t="shared" si="3"/>
        <v>0.66666666666666674</v>
      </c>
      <c r="L44" s="2"/>
      <c r="M44" s="1">
        <f>ROUND(SUM(B44:K44)/COUNT(B44:K44),2)</f>
        <v>0.82</v>
      </c>
    </row>
    <row r="45" spans="2:14"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</row>
    <row r="46" spans="2:14"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</row>
    <row r="47" spans="2:14"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</row>
    <row r="48" spans="2:14">
      <c r="B48" s="1">
        <v>76.17</v>
      </c>
      <c r="C48" s="1">
        <v>0.25</v>
      </c>
      <c r="D48" s="1">
        <v>12.39</v>
      </c>
      <c r="E48" s="1">
        <v>1.54</v>
      </c>
      <c r="F48" s="1">
        <v>0.05</v>
      </c>
      <c r="G48" s="1">
        <v>0.3</v>
      </c>
      <c r="H48" s="1">
        <v>1.34</v>
      </c>
      <c r="I48" s="1">
        <v>5.24</v>
      </c>
      <c r="J48" s="1">
        <v>2.65</v>
      </c>
      <c r="K48" s="1">
        <v>0.06</v>
      </c>
      <c r="L48" s="1">
        <v>100</v>
      </c>
    </row>
    <row r="49" spans="2:14">
      <c r="B49" s="1">
        <v>76.13</v>
      </c>
      <c r="C49" s="1">
        <v>0.21</v>
      </c>
      <c r="D49" s="1">
        <v>12.95</v>
      </c>
      <c r="E49" s="1">
        <v>1.58</v>
      </c>
      <c r="F49" s="1">
        <v>0.06</v>
      </c>
      <c r="G49" s="1">
        <v>0.26</v>
      </c>
      <c r="H49" s="1">
        <v>1.3</v>
      </c>
      <c r="I49" s="1">
        <v>4.26</v>
      </c>
      <c r="J49" s="1">
        <v>3.18</v>
      </c>
      <c r="K49" s="1">
        <v>0.05</v>
      </c>
      <c r="L49" s="1">
        <v>100</v>
      </c>
      <c r="N49" s="9"/>
    </row>
    <row r="50" spans="2:14">
      <c r="B50" s="2">
        <f>IF(B48&lt;B49, B48/B49, B49/B48)</f>
        <v>0.99947485886832077</v>
      </c>
      <c r="C50" s="2">
        <f t="shared" ref="C50:K50" si="4">IF(C48&lt;C49, C48/C49, C49/C48)</f>
        <v>0.84</v>
      </c>
      <c r="D50" s="2">
        <f t="shared" si="4"/>
        <v>0.95675675675675687</v>
      </c>
      <c r="E50" s="2">
        <f t="shared" si="4"/>
        <v>0.97468354430379744</v>
      </c>
      <c r="F50" s="2">
        <f t="shared" si="4"/>
        <v>0.83333333333333337</v>
      </c>
      <c r="G50" s="2">
        <f t="shared" si="4"/>
        <v>0.8666666666666667</v>
      </c>
      <c r="H50" s="2">
        <f t="shared" si="4"/>
        <v>0.97014925373134331</v>
      </c>
      <c r="I50" s="2">
        <f t="shared" si="4"/>
        <v>0.81297709923664119</v>
      </c>
      <c r="J50" s="2">
        <f t="shared" si="4"/>
        <v>0.83333333333333326</v>
      </c>
      <c r="K50" s="2">
        <f t="shared" si="4"/>
        <v>0.83333333333333337</v>
      </c>
      <c r="L50" s="2"/>
      <c r="M50" s="1">
        <f>ROUND(SUM(B50:K50)/COUNT(B50:K50),2)</f>
        <v>0.89</v>
      </c>
    </row>
    <row r="51" spans="2:14"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</row>
    <row r="52" spans="2:14"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</row>
    <row r="53" spans="2:14">
      <c r="B53" s="1">
        <v>76.17</v>
      </c>
      <c r="C53" s="1">
        <v>0.25</v>
      </c>
      <c r="D53" s="1">
        <v>12.39</v>
      </c>
      <c r="E53" s="1">
        <v>1.54</v>
      </c>
      <c r="F53" s="1">
        <v>0.05</v>
      </c>
      <c r="G53" s="1">
        <v>0.3</v>
      </c>
      <c r="H53" s="1">
        <v>1.34</v>
      </c>
      <c r="I53" s="1">
        <v>5.24</v>
      </c>
      <c r="J53" s="1">
        <v>2.65</v>
      </c>
      <c r="K53" s="1">
        <v>0.06</v>
      </c>
      <c r="L53" s="1">
        <v>100</v>
      </c>
    </row>
    <row r="54" spans="2:14">
      <c r="B54" s="1">
        <v>76.56</v>
      </c>
      <c r="C54" s="1">
        <v>0.2</v>
      </c>
      <c r="D54" s="1">
        <v>12.83</v>
      </c>
      <c r="E54" s="1">
        <v>1.41</v>
      </c>
      <c r="F54" s="1">
        <v>0.06</v>
      </c>
      <c r="G54" s="1">
        <v>0.24</v>
      </c>
      <c r="H54" s="1">
        <v>1.19</v>
      </c>
      <c r="I54" s="1">
        <v>4.2300000000000004</v>
      </c>
      <c r="J54" s="1">
        <v>3.25</v>
      </c>
      <c r="K54" s="1">
        <v>0.03</v>
      </c>
      <c r="L54" s="1">
        <v>100</v>
      </c>
      <c r="N54" s="9"/>
    </row>
    <row r="55" spans="2:14">
      <c r="B55" s="2">
        <f>IF(B53&lt;B54, B53/B54, B54/B53)</f>
        <v>0.99490595611285271</v>
      </c>
      <c r="C55" s="2">
        <f t="shared" ref="C55:K55" si="5">IF(C53&lt;C54, C53/C54, C54/C53)</f>
        <v>0.8</v>
      </c>
      <c r="D55" s="2">
        <f t="shared" si="5"/>
        <v>0.96570537802026502</v>
      </c>
      <c r="E55" s="2">
        <f t="shared" si="5"/>
        <v>0.9155844155844155</v>
      </c>
      <c r="F55" s="2">
        <f t="shared" si="5"/>
        <v>0.83333333333333337</v>
      </c>
      <c r="G55" s="2">
        <f t="shared" si="5"/>
        <v>0.8</v>
      </c>
      <c r="H55" s="2">
        <f t="shared" si="5"/>
        <v>0.88805970149253721</v>
      </c>
      <c r="I55" s="2">
        <f t="shared" si="5"/>
        <v>0.8072519083969466</v>
      </c>
      <c r="J55" s="2">
        <f t="shared" si="5"/>
        <v>0.81538461538461537</v>
      </c>
      <c r="K55" s="2">
        <f t="shared" si="5"/>
        <v>0.5</v>
      </c>
      <c r="L55" s="2"/>
      <c r="M55" s="1">
        <f>ROUND(SUM(B55:K55)/COUNT(B55:K55),2)</f>
        <v>0.83</v>
      </c>
    </row>
    <row r="56" spans="2:14"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</row>
    <row r="57" spans="2:14"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</row>
    <row r="58" spans="2:14">
      <c r="B58" s="1">
        <v>76.17</v>
      </c>
      <c r="C58" s="1">
        <v>0.25</v>
      </c>
      <c r="D58" s="1">
        <v>12.39</v>
      </c>
      <c r="E58" s="1">
        <v>1.54</v>
      </c>
      <c r="F58" s="1">
        <v>0.05</v>
      </c>
      <c r="G58" s="1">
        <v>0.3</v>
      </c>
      <c r="H58" s="1">
        <v>1.34</v>
      </c>
      <c r="I58" s="1">
        <v>5.24</v>
      </c>
      <c r="J58" s="1">
        <v>2.65</v>
      </c>
      <c r="K58" s="1">
        <v>0.06</v>
      </c>
      <c r="L58" s="1">
        <v>100</v>
      </c>
    </row>
    <row r="59" spans="2:14">
      <c r="B59" s="1">
        <v>76.430000000000007</v>
      </c>
      <c r="C59" s="1">
        <v>0.21</v>
      </c>
      <c r="D59" s="1">
        <v>12.76</v>
      </c>
      <c r="E59" s="1">
        <v>1.57</v>
      </c>
      <c r="F59" s="1">
        <v>0.06</v>
      </c>
      <c r="G59" s="1">
        <v>0.28000000000000003</v>
      </c>
      <c r="H59" s="1">
        <v>1.29</v>
      </c>
      <c r="I59" s="1">
        <v>4.2300000000000004</v>
      </c>
      <c r="J59" s="1">
        <v>3.13</v>
      </c>
      <c r="K59" s="1">
        <v>0.05</v>
      </c>
      <c r="L59" s="1">
        <v>100</v>
      </c>
    </row>
    <row r="60" spans="2:14">
      <c r="B60" s="2">
        <f>IF(B58&lt;B59, B58/B59, B59/B58)</f>
        <v>0.99659819442627229</v>
      </c>
      <c r="C60" s="2">
        <f t="shared" ref="C60:K60" si="6">IF(C58&lt;C59, C58/C59, C59/C58)</f>
        <v>0.84</v>
      </c>
      <c r="D60" s="2">
        <f t="shared" si="6"/>
        <v>0.97100313479623834</v>
      </c>
      <c r="E60" s="2">
        <f t="shared" si="6"/>
        <v>0.98089171974522293</v>
      </c>
      <c r="F60" s="2">
        <f t="shared" si="6"/>
        <v>0.83333333333333337</v>
      </c>
      <c r="G60" s="2">
        <f t="shared" si="6"/>
        <v>0.93333333333333346</v>
      </c>
      <c r="H60" s="2">
        <f t="shared" si="6"/>
        <v>0.96268656716417911</v>
      </c>
      <c r="I60" s="2">
        <f t="shared" si="6"/>
        <v>0.8072519083969466</v>
      </c>
      <c r="J60" s="2">
        <f t="shared" si="6"/>
        <v>0.84664536741214058</v>
      </c>
      <c r="K60" s="2">
        <f t="shared" si="6"/>
        <v>0.83333333333333337</v>
      </c>
      <c r="L60" s="2"/>
      <c r="M60" s="1">
        <f>ROUND(SUM(B60:K60)/COUNT(B60:K60),2)</f>
        <v>0.9</v>
      </c>
    </row>
    <row r="61" spans="2:14"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</row>
    <row r="62" spans="2:14"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</row>
    <row r="63" spans="2:14">
      <c r="B63" s="1">
        <v>76.17</v>
      </c>
      <c r="C63" s="1">
        <v>0.25</v>
      </c>
      <c r="D63" s="1">
        <v>12.39</v>
      </c>
      <c r="E63" s="1">
        <v>1.54</v>
      </c>
      <c r="F63" s="1">
        <v>0.05</v>
      </c>
      <c r="G63" s="1">
        <v>0.3</v>
      </c>
      <c r="H63" s="1">
        <v>1.34</v>
      </c>
      <c r="I63" s="1">
        <v>5.24</v>
      </c>
      <c r="J63" s="1">
        <v>2.65</v>
      </c>
      <c r="K63" s="1">
        <v>0.06</v>
      </c>
      <c r="L63" s="1">
        <v>100</v>
      </c>
    </row>
    <row r="64" spans="2:14">
      <c r="B64" s="1">
        <v>76.040000000000006</v>
      </c>
      <c r="C64" s="1">
        <v>0.23</v>
      </c>
      <c r="D64" s="1">
        <v>12.99</v>
      </c>
      <c r="E64" s="1">
        <v>1.6</v>
      </c>
      <c r="F64" s="1">
        <v>0.06</v>
      </c>
      <c r="G64" s="1">
        <v>0.3</v>
      </c>
      <c r="H64" s="1">
        <v>1.34</v>
      </c>
      <c r="I64" s="1">
        <v>4.26</v>
      </c>
      <c r="J64" s="1">
        <v>3.13</v>
      </c>
      <c r="K64" s="1">
        <v>0.04</v>
      </c>
      <c r="L64" s="1">
        <v>100</v>
      </c>
    </row>
    <row r="65" spans="2:13">
      <c r="B65" s="2">
        <f>IF(B63&lt;B64, B63/B64, B64/B63)</f>
        <v>0.99829329132204281</v>
      </c>
      <c r="C65" s="2">
        <f t="shared" ref="C65:K65" si="7">IF(C63&lt;C64, C63/C64, C64/C63)</f>
        <v>0.92</v>
      </c>
      <c r="D65" s="2">
        <f t="shared" si="7"/>
        <v>0.95381062355658197</v>
      </c>
      <c r="E65" s="2">
        <f t="shared" si="7"/>
        <v>0.96250000000000002</v>
      </c>
      <c r="F65" s="2">
        <f t="shared" si="7"/>
        <v>0.83333333333333337</v>
      </c>
      <c r="G65" s="2">
        <f t="shared" si="7"/>
        <v>1</v>
      </c>
      <c r="H65" s="2">
        <f t="shared" si="7"/>
        <v>1</v>
      </c>
      <c r="I65" s="2">
        <f t="shared" si="7"/>
        <v>0.81297709923664119</v>
      </c>
      <c r="J65" s="2">
        <f t="shared" si="7"/>
        <v>0.84664536741214058</v>
      </c>
      <c r="K65" s="2">
        <f t="shared" si="7"/>
        <v>0.66666666666666674</v>
      </c>
      <c r="L65" s="2"/>
      <c r="M65" s="1">
        <f>ROUND(SUM(B65:K65)/COUNT(B65:K65),2)</f>
        <v>0.9</v>
      </c>
    </row>
    <row r="66" spans="2:13"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</row>
    <row r="67" spans="2:13"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</row>
    <row r="68" spans="2:13">
      <c r="B68" s="1">
        <v>76.17</v>
      </c>
      <c r="C68" s="1">
        <v>0.25</v>
      </c>
      <c r="D68" s="1">
        <v>12.39</v>
      </c>
      <c r="E68" s="1">
        <v>1.54</v>
      </c>
      <c r="F68" s="1">
        <v>0.05</v>
      </c>
      <c r="G68" s="1">
        <v>0.3</v>
      </c>
      <c r="H68" s="1">
        <v>1.34</v>
      </c>
      <c r="I68" s="1">
        <v>5.24</v>
      </c>
      <c r="J68" s="1">
        <v>2.65</v>
      </c>
      <c r="K68" s="1">
        <v>0.06</v>
      </c>
      <c r="L68" s="1">
        <v>100</v>
      </c>
    </row>
    <row r="69" spans="2:13">
      <c r="B69" s="1">
        <v>77.099999999999994</v>
      </c>
      <c r="C69" s="1">
        <v>0.12</v>
      </c>
      <c r="D69" s="1">
        <v>12.66</v>
      </c>
      <c r="E69" s="1">
        <v>1.1100000000000001</v>
      </c>
      <c r="F69" s="1">
        <v>0.06</v>
      </c>
      <c r="G69" s="1">
        <v>0.26</v>
      </c>
      <c r="H69" s="1">
        <v>0.89</v>
      </c>
      <c r="I69" s="1">
        <v>4.0999999999999996</v>
      </c>
      <c r="J69" s="1">
        <v>3.68</v>
      </c>
      <c r="K69" s="1">
        <v>0.02</v>
      </c>
      <c r="L69" s="1">
        <v>100</v>
      </c>
    </row>
    <row r="70" spans="2:13">
      <c r="B70" s="2">
        <f>IF(B68&lt;B69, B68/B69, B69/B68)</f>
        <v>0.98793774319066152</v>
      </c>
      <c r="C70" s="2">
        <f t="shared" ref="C70:K70" si="8">IF(C68&lt;C69, C68/C69, C69/C68)</f>
        <v>0.48</v>
      </c>
      <c r="D70" s="2">
        <f t="shared" si="8"/>
        <v>0.97867298578199058</v>
      </c>
      <c r="E70" s="2">
        <f t="shared" si="8"/>
        <v>0.72077922077922085</v>
      </c>
      <c r="F70" s="2">
        <f t="shared" si="8"/>
        <v>0.83333333333333337</v>
      </c>
      <c r="G70" s="2">
        <f t="shared" si="8"/>
        <v>0.8666666666666667</v>
      </c>
      <c r="H70" s="2">
        <f t="shared" si="8"/>
        <v>0.66417910447761186</v>
      </c>
      <c r="I70" s="2">
        <f t="shared" si="8"/>
        <v>0.78244274809160297</v>
      </c>
      <c r="J70" s="2">
        <f t="shared" si="8"/>
        <v>0.72010869565217384</v>
      </c>
      <c r="K70" s="2">
        <f t="shared" si="8"/>
        <v>0.33333333333333337</v>
      </c>
      <c r="L70" s="2"/>
      <c r="M70" s="1">
        <f>ROUND(SUM(B70:K70)/COUNT(B70:K70),2)</f>
        <v>0.74</v>
      </c>
    </row>
    <row r="71" spans="2:13"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</row>
    <row r="72" spans="2:13"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</row>
    <row r="73" spans="2:13">
      <c r="B73" s="1">
        <v>76.17</v>
      </c>
      <c r="C73" s="1">
        <v>0.25</v>
      </c>
      <c r="D73" s="1">
        <v>12.39</v>
      </c>
      <c r="E73" s="1">
        <v>1.54</v>
      </c>
      <c r="F73" s="1">
        <v>0.05</v>
      </c>
      <c r="G73" s="1">
        <v>0.3</v>
      </c>
      <c r="H73" s="1">
        <v>1.34</v>
      </c>
      <c r="I73" s="1">
        <v>5.24</v>
      </c>
      <c r="J73" s="1">
        <v>2.65</v>
      </c>
      <c r="K73" s="1">
        <v>0.06</v>
      </c>
      <c r="L73" s="1">
        <v>100</v>
      </c>
    </row>
    <row r="74" spans="2:13">
      <c r="B74" s="1">
        <v>73.36</v>
      </c>
      <c r="C74" s="1">
        <v>0.22</v>
      </c>
      <c r="D74" s="1">
        <v>14.35</v>
      </c>
      <c r="E74" s="1">
        <v>2.04</v>
      </c>
      <c r="F74" s="1">
        <v>0.06</v>
      </c>
      <c r="G74" s="1">
        <v>0.36</v>
      </c>
      <c r="H74" s="1">
        <v>1.82</v>
      </c>
      <c r="I74" s="1">
        <v>4.4400000000000004</v>
      </c>
      <c r="J74" s="1">
        <v>3.31</v>
      </c>
      <c r="K74" s="1">
        <v>0.05</v>
      </c>
      <c r="L74" s="1">
        <v>100</v>
      </c>
    </row>
    <row r="75" spans="2:13">
      <c r="B75" s="2">
        <f>IF(B73&lt;B74, B73/B74, B74/B73)</f>
        <v>0.96310883549954052</v>
      </c>
      <c r="C75" s="2">
        <f t="shared" ref="C75:K75" si="9">IF(C73&lt;C74, C73/C74, C74/C73)</f>
        <v>0.88</v>
      </c>
      <c r="D75" s="2">
        <f t="shared" si="9"/>
        <v>0.86341463414634156</v>
      </c>
      <c r="E75" s="2">
        <f t="shared" si="9"/>
        <v>0.75490196078431371</v>
      </c>
      <c r="F75" s="2">
        <f t="shared" si="9"/>
        <v>0.83333333333333337</v>
      </c>
      <c r="G75" s="2">
        <f t="shared" si="9"/>
        <v>0.83333333333333337</v>
      </c>
      <c r="H75" s="2">
        <f t="shared" si="9"/>
        <v>0.73626373626373631</v>
      </c>
      <c r="I75" s="2">
        <f t="shared" si="9"/>
        <v>0.84732824427480924</v>
      </c>
      <c r="J75" s="2">
        <f t="shared" si="9"/>
        <v>0.80060422960725075</v>
      </c>
      <c r="K75" s="2">
        <f t="shared" si="9"/>
        <v>0.83333333333333337</v>
      </c>
      <c r="L75" s="2"/>
      <c r="M75" s="1">
        <f>ROUND(SUM(B75:K75)/COUNT(B75:K75),2)</f>
        <v>0.83</v>
      </c>
    </row>
    <row r="76" spans="2:13"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</row>
    <row r="77" spans="2:13"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</row>
    <row r="78" spans="2:13"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</row>
    <row r="79" spans="2:13">
      <c r="B79" s="1">
        <v>76.17</v>
      </c>
      <c r="C79" s="1">
        <v>0.25</v>
      </c>
      <c r="D79" s="1">
        <v>12.39</v>
      </c>
      <c r="E79" s="1">
        <v>1.54</v>
      </c>
      <c r="F79" s="1">
        <v>0.05</v>
      </c>
      <c r="G79" s="1">
        <v>0.3</v>
      </c>
      <c r="H79" s="1">
        <v>1.34</v>
      </c>
      <c r="I79" s="1">
        <v>5.24</v>
      </c>
      <c r="J79" s="1">
        <v>2.65</v>
      </c>
      <c r="K79" s="1">
        <v>0.06</v>
      </c>
      <c r="L79" s="1">
        <v>100</v>
      </c>
    </row>
    <row r="80" spans="2:13">
      <c r="B80" s="1">
        <v>72.39</v>
      </c>
      <c r="C80" s="1">
        <v>0.25</v>
      </c>
      <c r="D80" s="1">
        <v>14.84</v>
      </c>
      <c r="E80" s="1">
        <v>2.19</v>
      </c>
      <c r="F80" s="1">
        <v>0.06</v>
      </c>
      <c r="G80" s="1">
        <v>0.46</v>
      </c>
      <c r="H80" s="1">
        <v>2.0499999999999998</v>
      </c>
      <c r="I80" s="1">
        <v>4.5199999999999996</v>
      </c>
      <c r="J80" s="1">
        <v>3.19</v>
      </c>
      <c r="K80" s="1">
        <v>0.05</v>
      </c>
      <c r="L80" s="1">
        <v>100</v>
      </c>
    </row>
    <row r="81" spans="1:13">
      <c r="B81" s="2">
        <f>IF(B79&lt;B80, B79/B80, B80/B79)</f>
        <v>0.95037416305632139</v>
      </c>
      <c r="C81" s="2">
        <f t="shared" ref="C81:K81" si="10">IF(C79&lt;C80, C79/C80, C80/C79)</f>
        <v>1</v>
      </c>
      <c r="D81" s="2">
        <f t="shared" si="10"/>
        <v>0.83490566037735858</v>
      </c>
      <c r="E81" s="2">
        <f t="shared" si="10"/>
        <v>0.70319634703196354</v>
      </c>
      <c r="F81" s="2">
        <f t="shared" si="10"/>
        <v>0.83333333333333337</v>
      </c>
      <c r="G81" s="2">
        <f t="shared" si="10"/>
        <v>0.65217391304347816</v>
      </c>
      <c r="H81" s="2">
        <f t="shared" si="10"/>
        <v>0.65365853658536599</v>
      </c>
      <c r="I81" s="2">
        <f t="shared" si="10"/>
        <v>0.86259541984732813</v>
      </c>
      <c r="J81" s="2">
        <f t="shared" si="10"/>
        <v>0.83072100313479624</v>
      </c>
      <c r="K81" s="2">
        <f t="shared" si="10"/>
        <v>0.83333333333333337</v>
      </c>
      <c r="L81" s="2"/>
      <c r="M81" s="1">
        <f>ROUND(SUM(B81:K81)/COUNT(B81:K81),2)</f>
        <v>0.82</v>
      </c>
    </row>
    <row r="82" spans="1:13"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</row>
    <row r="83" spans="1:13"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</row>
    <row r="84" spans="1:13">
      <c r="A84" s="1" t="s">
        <v>39</v>
      </c>
      <c r="B84" s="1">
        <v>75.760000000000005</v>
      </c>
      <c r="C84" s="1">
        <v>0.22</v>
      </c>
      <c r="D84" s="1">
        <v>13.39</v>
      </c>
      <c r="E84" s="1">
        <v>1.77</v>
      </c>
      <c r="F84" s="1">
        <v>0.06</v>
      </c>
      <c r="G84" s="1">
        <v>0.31</v>
      </c>
      <c r="H84" s="1">
        <v>1.41</v>
      </c>
      <c r="I84" s="1">
        <v>4.4000000000000004</v>
      </c>
      <c r="J84" s="1">
        <v>2.61</v>
      </c>
      <c r="K84" s="1">
        <v>0.06</v>
      </c>
      <c r="L84" s="1">
        <v>100</v>
      </c>
    </row>
    <row r="85" spans="1:13">
      <c r="B85" s="1">
        <v>76.08</v>
      </c>
      <c r="C85" s="1">
        <v>0.2</v>
      </c>
      <c r="D85" s="1">
        <v>12.97</v>
      </c>
      <c r="E85" s="1">
        <v>1.58</v>
      </c>
      <c r="F85" s="1">
        <v>0.06</v>
      </c>
      <c r="G85" s="1">
        <v>0.27</v>
      </c>
      <c r="H85" s="1">
        <v>1.29</v>
      </c>
      <c r="I85" s="1">
        <v>4.3</v>
      </c>
      <c r="J85" s="1">
        <v>3.2</v>
      </c>
      <c r="K85" s="1">
        <v>0.04</v>
      </c>
      <c r="L85" s="1">
        <v>100</v>
      </c>
    </row>
    <row r="86" spans="1:13">
      <c r="B86" s="2">
        <f>IF(B84&lt;B85, B84/B85, B85/B84)</f>
        <v>0.99579390115667732</v>
      </c>
      <c r="C86" s="2">
        <f t="shared" ref="C86:K86" si="11">IF(C84&lt;C85, C84/C85, C85/C84)</f>
        <v>0.90909090909090917</v>
      </c>
      <c r="D86" s="2">
        <f t="shared" si="11"/>
        <v>0.96863330843913364</v>
      </c>
      <c r="E86" s="2">
        <f t="shared" si="11"/>
        <v>0.89265536723163841</v>
      </c>
      <c r="F86" s="2">
        <f t="shared" si="11"/>
        <v>1</v>
      </c>
      <c r="G86" s="2">
        <f t="shared" si="11"/>
        <v>0.87096774193548399</v>
      </c>
      <c r="H86" s="2">
        <f t="shared" si="11"/>
        <v>0.91489361702127669</v>
      </c>
      <c r="I86" s="2">
        <f t="shared" si="11"/>
        <v>0.97727272727272718</v>
      </c>
      <c r="J86" s="2">
        <f t="shared" si="11"/>
        <v>0.81562499999999993</v>
      </c>
      <c r="K86" s="2">
        <f t="shared" si="11"/>
        <v>0.66666666666666674</v>
      </c>
      <c r="L86" s="2"/>
      <c r="M86" s="1">
        <f>ROUND(SUM(B86:K86)/COUNT(B86:K86),2)</f>
        <v>0.9</v>
      </c>
    </row>
    <row r="87" spans="1:13"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</row>
    <row r="88" spans="1:13"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</row>
    <row r="89" spans="1:13">
      <c r="B89" s="1">
        <v>75.760000000000005</v>
      </c>
      <c r="C89" s="1">
        <v>0.22</v>
      </c>
      <c r="D89" s="1">
        <v>13.39</v>
      </c>
      <c r="E89" s="1">
        <v>1.77</v>
      </c>
      <c r="F89" s="1">
        <v>0.06</v>
      </c>
      <c r="G89" s="1">
        <v>0.31</v>
      </c>
      <c r="H89" s="1">
        <v>1.41</v>
      </c>
      <c r="I89" s="1">
        <v>4.4000000000000004</v>
      </c>
      <c r="J89" s="1">
        <v>2.61</v>
      </c>
      <c r="K89" s="1">
        <v>0.06</v>
      </c>
      <c r="L89" s="1">
        <v>100</v>
      </c>
    </row>
    <row r="90" spans="1:13">
      <c r="B90" s="1">
        <v>76.11</v>
      </c>
      <c r="C90" s="1">
        <v>0.14000000000000001</v>
      </c>
      <c r="D90" s="1">
        <v>12.77</v>
      </c>
      <c r="E90" s="1">
        <v>1.51</v>
      </c>
      <c r="F90" s="1">
        <v>0.06</v>
      </c>
      <c r="G90" s="1">
        <v>0.47</v>
      </c>
      <c r="H90" s="1">
        <v>1.31</v>
      </c>
      <c r="I90" s="1">
        <v>3.98</v>
      </c>
      <c r="J90" s="1">
        <v>3.61</v>
      </c>
      <c r="K90" s="1">
        <v>0.03</v>
      </c>
      <c r="L90" s="1">
        <v>100</v>
      </c>
    </row>
    <row r="91" spans="1:13">
      <c r="B91" s="2">
        <f>IF(B89&lt;B90, B89/B90, B90/B89)</f>
        <v>0.99540139272106165</v>
      </c>
      <c r="C91" s="2">
        <f t="shared" ref="C91:K91" si="12">IF(C89&lt;C90, C89/C90, C90/C89)</f>
        <v>0.63636363636363646</v>
      </c>
      <c r="D91" s="2">
        <f t="shared" si="12"/>
        <v>0.95369678864824492</v>
      </c>
      <c r="E91" s="2">
        <f t="shared" si="12"/>
        <v>0.85310734463276838</v>
      </c>
      <c r="F91" s="2">
        <f t="shared" si="12"/>
        <v>1</v>
      </c>
      <c r="G91" s="2">
        <f t="shared" si="12"/>
        <v>0.65957446808510645</v>
      </c>
      <c r="H91" s="2">
        <f t="shared" si="12"/>
        <v>0.92907801418439728</v>
      </c>
      <c r="I91" s="2">
        <f t="shared" si="12"/>
        <v>0.90454545454545443</v>
      </c>
      <c r="J91" s="2">
        <f t="shared" si="12"/>
        <v>0.7229916897506925</v>
      </c>
      <c r="K91" s="2">
        <f t="shared" si="12"/>
        <v>0.5</v>
      </c>
      <c r="L91" s="2"/>
      <c r="M91" s="1">
        <f>ROUND(SUM(B91:K91)/COUNT(B91:K91),2)</f>
        <v>0.82</v>
      </c>
    </row>
    <row r="92" spans="1:13"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</row>
    <row r="93" spans="1:13"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</row>
    <row r="94" spans="1:13">
      <c r="B94" s="1">
        <v>75.760000000000005</v>
      </c>
      <c r="C94" s="1">
        <v>0.22</v>
      </c>
      <c r="D94" s="1">
        <v>13.39</v>
      </c>
      <c r="E94" s="1">
        <v>1.77</v>
      </c>
      <c r="F94" s="1">
        <v>0.06</v>
      </c>
      <c r="G94" s="1">
        <v>0.31</v>
      </c>
      <c r="H94" s="1">
        <v>1.41</v>
      </c>
      <c r="I94" s="1">
        <v>4.4000000000000004</v>
      </c>
      <c r="J94" s="1">
        <v>2.61</v>
      </c>
      <c r="K94" s="1">
        <v>0.06</v>
      </c>
      <c r="L94" s="1">
        <v>100</v>
      </c>
    </row>
    <row r="95" spans="1:13">
      <c r="B95" s="1">
        <v>77.61</v>
      </c>
      <c r="C95" s="1">
        <v>0.1</v>
      </c>
      <c r="D95" s="1">
        <v>12.46</v>
      </c>
      <c r="E95" s="1">
        <v>0.99</v>
      </c>
      <c r="F95" s="1">
        <v>0.05</v>
      </c>
      <c r="G95" s="1">
        <v>0.09</v>
      </c>
      <c r="H95" s="1">
        <v>0.69</v>
      </c>
      <c r="I95" s="1">
        <v>4.1500000000000004</v>
      </c>
      <c r="J95" s="1">
        <v>3.83</v>
      </c>
      <c r="K95" s="1">
        <v>0.02</v>
      </c>
      <c r="L95" s="1">
        <v>100</v>
      </c>
    </row>
    <row r="96" spans="1:13">
      <c r="B96" s="2">
        <f>IF(B94&lt;B95, B94/B95, B95/B94)</f>
        <v>0.9761628656101019</v>
      </c>
      <c r="C96" s="2">
        <f t="shared" ref="C96:K96" si="13">IF(C94&lt;C95, C94/C95, C95/C94)</f>
        <v>0.45454545454545459</v>
      </c>
      <c r="D96" s="2">
        <f t="shared" si="13"/>
        <v>0.93054518297236744</v>
      </c>
      <c r="E96" s="2">
        <f t="shared" si="13"/>
        <v>0.55932203389830504</v>
      </c>
      <c r="F96" s="2">
        <f t="shared" si="13"/>
        <v>0.83333333333333337</v>
      </c>
      <c r="G96" s="2">
        <f t="shared" si="13"/>
        <v>0.29032258064516125</v>
      </c>
      <c r="H96" s="2">
        <f t="shared" si="13"/>
        <v>0.48936170212765956</v>
      </c>
      <c r="I96" s="2">
        <f t="shared" si="13"/>
        <v>0.94318181818181823</v>
      </c>
      <c r="J96" s="2">
        <f t="shared" si="13"/>
        <v>0.68146214099216706</v>
      </c>
      <c r="K96" s="2">
        <f t="shared" si="13"/>
        <v>0.33333333333333337</v>
      </c>
      <c r="L96" s="2"/>
      <c r="M96" s="1">
        <f>ROUND(SUM(B96:K96)/COUNT(B96:K96),2)</f>
        <v>0.65</v>
      </c>
    </row>
    <row r="97" spans="2:13"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</row>
    <row r="98" spans="2:13"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</row>
    <row r="99" spans="2:13">
      <c r="B99" s="1">
        <v>75.760000000000005</v>
      </c>
      <c r="C99" s="1">
        <v>0.22</v>
      </c>
      <c r="D99" s="1">
        <v>13.39</v>
      </c>
      <c r="E99" s="1">
        <v>1.77</v>
      </c>
      <c r="F99" s="1">
        <v>0.06</v>
      </c>
      <c r="G99" s="1">
        <v>0.31</v>
      </c>
      <c r="H99" s="1">
        <v>1.41</v>
      </c>
      <c r="I99" s="1">
        <v>4.4000000000000004</v>
      </c>
      <c r="J99" s="1">
        <v>2.61</v>
      </c>
      <c r="K99" s="1">
        <v>0.06</v>
      </c>
      <c r="L99" s="1">
        <v>100</v>
      </c>
    </row>
    <row r="100" spans="2:13">
      <c r="B100" s="1">
        <v>77.09</v>
      </c>
      <c r="C100" s="1">
        <v>0.19</v>
      </c>
      <c r="D100" s="1">
        <v>12.56</v>
      </c>
      <c r="E100" s="1">
        <v>1.4</v>
      </c>
      <c r="F100" s="1">
        <v>0.06</v>
      </c>
      <c r="G100" s="1">
        <v>0.17</v>
      </c>
      <c r="H100" s="1">
        <v>1.19</v>
      </c>
      <c r="I100" s="1">
        <v>4.16</v>
      </c>
      <c r="J100" s="1">
        <v>3.14</v>
      </c>
      <c r="K100" s="1">
        <v>0.04</v>
      </c>
      <c r="L100" s="1">
        <v>100</v>
      </c>
    </row>
    <row r="101" spans="2:13">
      <c r="B101" s="2">
        <f>IF(B99&lt;B100, B99/B100, B100/B99)</f>
        <v>0.98274743805941112</v>
      </c>
      <c r="C101" s="2">
        <f t="shared" ref="C101:K101" si="14">IF(C99&lt;C100, C99/C100, C100/C99)</f>
        <v>0.86363636363636365</v>
      </c>
      <c r="D101" s="2">
        <f t="shared" si="14"/>
        <v>0.93801344286781174</v>
      </c>
      <c r="E101" s="2">
        <f t="shared" si="14"/>
        <v>0.79096045197740106</v>
      </c>
      <c r="F101" s="2">
        <f t="shared" si="14"/>
        <v>1</v>
      </c>
      <c r="G101" s="2">
        <f t="shared" si="14"/>
        <v>0.54838709677419362</v>
      </c>
      <c r="H101" s="2">
        <f t="shared" si="14"/>
        <v>0.84397163120567376</v>
      </c>
      <c r="I101" s="2">
        <f t="shared" si="14"/>
        <v>0.94545454545454544</v>
      </c>
      <c r="J101" s="2">
        <f t="shared" si="14"/>
        <v>0.83121019108280247</v>
      </c>
      <c r="K101" s="2">
        <f t="shared" si="14"/>
        <v>0.66666666666666674</v>
      </c>
      <c r="L101" s="2"/>
      <c r="M101" s="1">
        <f>ROUND(SUM(B101:K101)/COUNT(B101:K101),2)</f>
        <v>0.84</v>
      </c>
    </row>
    <row r="102" spans="2:13"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</row>
    <row r="103" spans="2:13"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</row>
    <row r="104" spans="2:13">
      <c r="B104" s="1">
        <v>75.760000000000005</v>
      </c>
      <c r="C104" s="1">
        <v>0.22</v>
      </c>
      <c r="D104" s="1">
        <v>13.39</v>
      </c>
      <c r="E104" s="1">
        <v>1.77</v>
      </c>
      <c r="F104" s="1">
        <v>0.06</v>
      </c>
      <c r="G104" s="1">
        <v>0.31</v>
      </c>
      <c r="H104" s="1">
        <v>1.41</v>
      </c>
      <c r="I104" s="1">
        <v>4.4000000000000004</v>
      </c>
      <c r="J104" s="1">
        <v>2.61</v>
      </c>
      <c r="K104" s="1">
        <v>0.06</v>
      </c>
      <c r="L104" s="1">
        <v>100</v>
      </c>
    </row>
    <row r="105" spans="2:13">
      <c r="B105" s="1">
        <v>76.13</v>
      </c>
      <c r="C105" s="1">
        <v>0.21</v>
      </c>
      <c r="D105" s="1">
        <v>12.95</v>
      </c>
      <c r="E105" s="1">
        <v>1.58</v>
      </c>
      <c r="F105" s="1">
        <v>0.06</v>
      </c>
      <c r="G105" s="1">
        <v>0.26</v>
      </c>
      <c r="H105" s="1">
        <v>1.3</v>
      </c>
      <c r="I105" s="1">
        <v>4.26</v>
      </c>
      <c r="J105" s="1">
        <v>3.18</v>
      </c>
      <c r="K105" s="1">
        <v>0.05</v>
      </c>
      <c r="L105" s="1">
        <v>100</v>
      </c>
    </row>
    <row r="106" spans="2:13">
      <c r="B106" s="2">
        <f>IF(B104&lt;B105, B104/B105, B105/B104)</f>
        <v>0.99513989228950495</v>
      </c>
      <c r="C106" s="2">
        <f t="shared" ref="C106:K106" si="15">IF(C104&lt;C105, C104/C105, C105/C104)</f>
        <v>0.95454545454545447</v>
      </c>
      <c r="D106" s="2">
        <f t="shared" si="15"/>
        <v>0.96713965646004474</v>
      </c>
      <c r="E106" s="2">
        <f t="shared" si="15"/>
        <v>0.89265536723163841</v>
      </c>
      <c r="F106" s="2">
        <f t="shared" si="15"/>
        <v>1</v>
      </c>
      <c r="G106" s="2">
        <f t="shared" si="15"/>
        <v>0.83870967741935487</v>
      </c>
      <c r="H106" s="2">
        <f t="shared" si="15"/>
        <v>0.92198581560283699</v>
      </c>
      <c r="I106" s="2">
        <f t="shared" si="15"/>
        <v>0.96818181818181803</v>
      </c>
      <c r="J106" s="2">
        <f t="shared" si="15"/>
        <v>0.820754716981132</v>
      </c>
      <c r="K106" s="2">
        <f t="shared" si="15"/>
        <v>0.83333333333333337</v>
      </c>
      <c r="L106" s="2"/>
      <c r="M106" s="1">
        <f>ROUND(SUM(B106:K106)/COUNT(B106:K106),2)</f>
        <v>0.92</v>
      </c>
    </row>
    <row r="107" spans="2:13"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</row>
    <row r="108" spans="2:13"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</row>
    <row r="109" spans="2:13">
      <c r="B109" s="1">
        <v>75.760000000000005</v>
      </c>
      <c r="C109" s="1">
        <v>0.22</v>
      </c>
      <c r="D109" s="1">
        <v>13.39</v>
      </c>
      <c r="E109" s="1">
        <v>1.77</v>
      </c>
      <c r="F109" s="1">
        <v>0.06</v>
      </c>
      <c r="G109" s="1">
        <v>0.31</v>
      </c>
      <c r="H109" s="1">
        <v>1.41</v>
      </c>
      <c r="I109" s="1">
        <v>4.4000000000000004</v>
      </c>
      <c r="J109" s="1">
        <v>2.61</v>
      </c>
      <c r="K109" s="1">
        <v>0.06</v>
      </c>
      <c r="L109" s="1">
        <v>100</v>
      </c>
    </row>
    <row r="110" spans="2:13">
      <c r="B110" s="1">
        <v>76.56</v>
      </c>
      <c r="C110" s="1">
        <v>0.2</v>
      </c>
      <c r="D110" s="1">
        <v>12.83</v>
      </c>
      <c r="E110" s="1">
        <v>1.41</v>
      </c>
      <c r="F110" s="1">
        <v>0.06</v>
      </c>
      <c r="G110" s="1">
        <v>0.24</v>
      </c>
      <c r="H110" s="1">
        <v>1.19</v>
      </c>
      <c r="I110" s="1">
        <v>4.2300000000000004</v>
      </c>
      <c r="J110" s="1">
        <v>3.25</v>
      </c>
      <c r="K110" s="1">
        <v>0.03</v>
      </c>
      <c r="L110" s="1">
        <v>100</v>
      </c>
    </row>
    <row r="111" spans="2:13">
      <c r="B111" s="2">
        <f>IF(B109&lt;B110, B109/B110, B110/B109)</f>
        <v>0.9895506792058516</v>
      </c>
      <c r="C111" s="2">
        <f t="shared" ref="C111:K111" si="16">IF(C109&lt;C110, C109/C110, C110/C109)</f>
        <v>0.90909090909090917</v>
      </c>
      <c r="D111" s="2">
        <f t="shared" si="16"/>
        <v>0.95817774458551153</v>
      </c>
      <c r="E111" s="2">
        <f t="shared" si="16"/>
        <v>0.79661016949152541</v>
      </c>
      <c r="F111" s="2">
        <f t="shared" si="16"/>
        <v>1</v>
      </c>
      <c r="G111" s="2">
        <f t="shared" si="16"/>
        <v>0.77419354838709675</v>
      </c>
      <c r="H111" s="2">
        <f t="shared" si="16"/>
        <v>0.84397163120567376</v>
      </c>
      <c r="I111" s="2">
        <f t="shared" si="16"/>
        <v>0.96136363636363642</v>
      </c>
      <c r="J111" s="2">
        <f t="shared" si="16"/>
        <v>0.80307692307692302</v>
      </c>
      <c r="K111" s="2">
        <f t="shared" si="16"/>
        <v>0.5</v>
      </c>
      <c r="L111" s="2"/>
      <c r="M111" s="1">
        <f>ROUND(SUM(B111:K111)/COUNT(B111:K111),2)</f>
        <v>0.85</v>
      </c>
    </row>
    <row r="112" spans="2:13"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</row>
    <row r="113" spans="2:13"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</row>
    <row r="114" spans="2:13">
      <c r="B114" s="1">
        <v>75.760000000000005</v>
      </c>
      <c r="C114" s="1">
        <v>0.22</v>
      </c>
      <c r="D114" s="1">
        <v>13.39</v>
      </c>
      <c r="E114" s="1">
        <v>1.77</v>
      </c>
      <c r="F114" s="1">
        <v>0.06</v>
      </c>
      <c r="G114" s="1">
        <v>0.31</v>
      </c>
      <c r="H114" s="1">
        <v>1.41</v>
      </c>
      <c r="I114" s="1">
        <v>4.4000000000000004</v>
      </c>
      <c r="J114" s="1">
        <v>2.61</v>
      </c>
      <c r="K114" s="1">
        <v>0.06</v>
      </c>
      <c r="L114" s="1">
        <v>100</v>
      </c>
    </row>
    <row r="115" spans="2:13">
      <c r="B115" s="1">
        <v>76.430000000000007</v>
      </c>
      <c r="C115" s="1">
        <v>0.21</v>
      </c>
      <c r="D115" s="1">
        <v>12.76</v>
      </c>
      <c r="E115" s="1">
        <v>1.57</v>
      </c>
      <c r="F115" s="1">
        <v>0.06</v>
      </c>
      <c r="G115" s="1">
        <v>0.28000000000000003</v>
      </c>
      <c r="H115" s="1">
        <v>1.29</v>
      </c>
      <c r="I115" s="1">
        <v>4.2300000000000004</v>
      </c>
      <c r="J115" s="1">
        <v>3.13</v>
      </c>
      <c r="K115" s="1">
        <v>0.05</v>
      </c>
      <c r="L115" s="1">
        <v>100</v>
      </c>
    </row>
    <row r="116" spans="2:13">
      <c r="B116" s="2">
        <f>IF(B114&lt;B115, B114/B115, B115/B114)</f>
        <v>0.9912338087138558</v>
      </c>
      <c r="C116" s="2">
        <f t="shared" ref="C116:K116" si="17">IF(C114&lt;C115, C114/C115, C115/C114)</f>
        <v>0.95454545454545447</v>
      </c>
      <c r="D116" s="2">
        <f t="shared" si="17"/>
        <v>0.95294996265870047</v>
      </c>
      <c r="E116" s="2">
        <f t="shared" si="17"/>
        <v>0.88700564971751417</v>
      </c>
      <c r="F116" s="2">
        <f t="shared" si="17"/>
        <v>1</v>
      </c>
      <c r="G116" s="2">
        <f t="shared" si="17"/>
        <v>0.90322580645161299</v>
      </c>
      <c r="H116" s="2">
        <f t="shared" si="17"/>
        <v>0.91489361702127669</v>
      </c>
      <c r="I116" s="2">
        <f t="shared" si="17"/>
        <v>0.96136363636363642</v>
      </c>
      <c r="J116" s="2">
        <f t="shared" si="17"/>
        <v>0.83386581469648557</v>
      </c>
      <c r="K116" s="2">
        <f t="shared" si="17"/>
        <v>0.83333333333333337</v>
      </c>
      <c r="L116" s="2"/>
      <c r="M116" s="1">
        <f>ROUND(SUM(B116:K116)/COUNT(B116:K116),2)</f>
        <v>0.92</v>
      </c>
    </row>
    <row r="117" spans="2:13"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</row>
    <row r="118" spans="2:13"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</row>
    <row r="119" spans="2:13">
      <c r="B119" s="1">
        <v>75.760000000000005</v>
      </c>
      <c r="C119" s="1">
        <v>0.22</v>
      </c>
      <c r="D119" s="1">
        <v>13.39</v>
      </c>
      <c r="E119" s="1">
        <v>1.77</v>
      </c>
      <c r="F119" s="1">
        <v>0.06</v>
      </c>
      <c r="G119" s="1">
        <v>0.31</v>
      </c>
      <c r="H119" s="1">
        <v>1.41</v>
      </c>
      <c r="I119" s="1">
        <v>4.4000000000000004</v>
      </c>
      <c r="J119" s="1">
        <v>2.61</v>
      </c>
      <c r="K119" s="1">
        <v>0.06</v>
      </c>
      <c r="L119" s="1">
        <v>100</v>
      </c>
    </row>
    <row r="120" spans="2:13">
      <c r="B120" s="1">
        <v>76.040000000000006</v>
      </c>
      <c r="C120" s="1">
        <v>0.23</v>
      </c>
      <c r="D120" s="1">
        <v>12.99</v>
      </c>
      <c r="E120" s="1">
        <v>1.6</v>
      </c>
      <c r="F120" s="1">
        <v>0.06</v>
      </c>
      <c r="G120" s="1">
        <v>0.3</v>
      </c>
      <c r="H120" s="1">
        <v>1.34</v>
      </c>
      <c r="I120" s="1">
        <v>4.26</v>
      </c>
      <c r="J120" s="1">
        <v>3.13</v>
      </c>
      <c r="K120" s="1">
        <v>0.04</v>
      </c>
      <c r="L120" s="1">
        <v>100</v>
      </c>
    </row>
    <row r="121" spans="2:13">
      <c r="B121" s="2">
        <f>IF(B119&lt;B120, B119/B120, B120/B119)</f>
        <v>0.99631772751183589</v>
      </c>
      <c r="C121" s="2">
        <f t="shared" ref="C121:K121" si="18">IF(C119&lt;C120, C119/C120, C120/C119)</f>
        <v>0.9565217391304347</v>
      </c>
      <c r="D121" s="2">
        <f t="shared" si="18"/>
        <v>0.97012696041822255</v>
      </c>
      <c r="E121" s="2">
        <f t="shared" si="18"/>
        <v>0.903954802259887</v>
      </c>
      <c r="F121" s="2">
        <f t="shared" si="18"/>
        <v>1</v>
      </c>
      <c r="G121" s="2">
        <f t="shared" si="18"/>
        <v>0.96774193548387089</v>
      </c>
      <c r="H121" s="2">
        <f t="shared" si="18"/>
        <v>0.95035460992907816</v>
      </c>
      <c r="I121" s="2">
        <f t="shared" si="18"/>
        <v>0.96818181818181803</v>
      </c>
      <c r="J121" s="2">
        <f t="shared" si="18"/>
        <v>0.83386581469648557</v>
      </c>
      <c r="K121" s="2">
        <f t="shared" si="18"/>
        <v>0.66666666666666674</v>
      </c>
      <c r="L121" s="2"/>
      <c r="M121" s="1">
        <f>ROUND(SUM(B121:K121)/COUNT(B121:K121),2)</f>
        <v>0.92</v>
      </c>
    </row>
    <row r="122" spans="2:13"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</row>
    <row r="123" spans="2:13"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</row>
    <row r="124" spans="2:13">
      <c r="B124" s="1">
        <v>75.760000000000005</v>
      </c>
      <c r="C124" s="1">
        <v>0.22</v>
      </c>
      <c r="D124" s="1">
        <v>13.39</v>
      </c>
      <c r="E124" s="1">
        <v>1.77</v>
      </c>
      <c r="F124" s="1">
        <v>0.06</v>
      </c>
      <c r="G124" s="1">
        <v>0.31</v>
      </c>
      <c r="H124" s="1">
        <v>1.41</v>
      </c>
      <c r="I124" s="1">
        <v>4.4000000000000004</v>
      </c>
      <c r="J124" s="1">
        <v>2.61</v>
      </c>
      <c r="K124" s="1">
        <v>0.06</v>
      </c>
      <c r="L124" s="1">
        <v>100</v>
      </c>
    </row>
    <row r="125" spans="2:13">
      <c r="B125" s="1">
        <v>77.099999999999994</v>
      </c>
      <c r="C125" s="1">
        <v>0.12</v>
      </c>
      <c r="D125" s="1">
        <v>12.66</v>
      </c>
      <c r="E125" s="1">
        <v>1.1100000000000001</v>
      </c>
      <c r="F125" s="1">
        <v>0.06</v>
      </c>
      <c r="G125" s="1">
        <v>0.26</v>
      </c>
      <c r="H125" s="1">
        <v>0.89</v>
      </c>
      <c r="I125" s="1">
        <v>4.0999999999999996</v>
      </c>
      <c r="J125" s="1">
        <v>3.68</v>
      </c>
      <c r="K125" s="1">
        <v>0.02</v>
      </c>
      <c r="L125" s="1">
        <v>100</v>
      </c>
    </row>
    <row r="126" spans="2:13">
      <c r="B126" s="2">
        <f>IF(B124&lt;B125, B124/B125, B125/B124)</f>
        <v>0.98261997405966295</v>
      </c>
      <c r="C126" s="2">
        <f t="shared" ref="C126:K126" si="19">IF(C124&lt;C125, C124/C125, C125/C124)</f>
        <v>0.54545454545454541</v>
      </c>
      <c r="D126" s="2">
        <f t="shared" si="19"/>
        <v>0.94548170276325616</v>
      </c>
      <c r="E126" s="2">
        <f t="shared" si="19"/>
        <v>0.6271186440677966</v>
      </c>
      <c r="F126" s="2">
        <f t="shared" si="19"/>
        <v>1</v>
      </c>
      <c r="G126" s="2">
        <f t="shared" si="19"/>
        <v>0.83870967741935487</v>
      </c>
      <c r="H126" s="2">
        <f t="shared" si="19"/>
        <v>0.63120567375886527</v>
      </c>
      <c r="I126" s="2">
        <f t="shared" si="19"/>
        <v>0.93181818181818166</v>
      </c>
      <c r="J126" s="2">
        <f t="shared" si="19"/>
        <v>0.70923913043478259</v>
      </c>
      <c r="K126" s="2">
        <f t="shared" si="19"/>
        <v>0.33333333333333337</v>
      </c>
      <c r="L126" s="2"/>
      <c r="M126" s="1">
        <f>ROUND(SUM(B126:K126)/COUNT(B126:K126),2)</f>
        <v>0.75</v>
      </c>
    </row>
    <row r="127" spans="2:13"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</row>
    <row r="128" spans="2:13"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</row>
    <row r="129" spans="1:13">
      <c r="B129" s="1">
        <v>75.760000000000005</v>
      </c>
      <c r="C129" s="1">
        <v>0.22</v>
      </c>
      <c r="D129" s="1">
        <v>13.39</v>
      </c>
      <c r="E129" s="1">
        <v>1.77</v>
      </c>
      <c r="F129" s="1">
        <v>0.06</v>
      </c>
      <c r="G129" s="1">
        <v>0.31</v>
      </c>
      <c r="H129" s="1">
        <v>1.41</v>
      </c>
      <c r="I129" s="1">
        <v>4.4000000000000004</v>
      </c>
      <c r="J129" s="1">
        <v>2.61</v>
      </c>
      <c r="K129" s="1">
        <v>0.06</v>
      </c>
      <c r="L129" s="1">
        <v>100</v>
      </c>
    </row>
    <row r="130" spans="1:13">
      <c r="B130" s="1">
        <v>73.36</v>
      </c>
      <c r="C130" s="1">
        <v>0.22</v>
      </c>
      <c r="D130" s="1">
        <v>14.35</v>
      </c>
      <c r="E130" s="1">
        <v>2.04</v>
      </c>
      <c r="F130" s="1">
        <v>0.06</v>
      </c>
      <c r="G130" s="1">
        <v>0.36</v>
      </c>
      <c r="H130" s="1">
        <v>1.82</v>
      </c>
      <c r="I130" s="1">
        <v>4.4400000000000004</v>
      </c>
      <c r="J130" s="1">
        <v>3.31</v>
      </c>
      <c r="K130" s="1">
        <v>0.05</v>
      </c>
      <c r="L130" s="1">
        <v>100</v>
      </c>
    </row>
    <row r="131" spans="1:13">
      <c r="B131" s="2">
        <f>IF(B129&lt;B130, B129/B130, B130/B129)</f>
        <v>0.96832101372756063</v>
      </c>
      <c r="C131" s="2">
        <f t="shared" ref="C131:K131" si="20">IF(C129&lt;C130, C129/C130, C130/C129)</f>
        <v>1</v>
      </c>
      <c r="D131" s="2">
        <f t="shared" si="20"/>
        <v>0.93310104529616733</v>
      </c>
      <c r="E131" s="2">
        <f t="shared" si="20"/>
        <v>0.86764705882352944</v>
      </c>
      <c r="F131" s="2">
        <f t="shared" si="20"/>
        <v>1</v>
      </c>
      <c r="G131" s="2">
        <f t="shared" si="20"/>
        <v>0.86111111111111116</v>
      </c>
      <c r="H131" s="2">
        <f t="shared" si="20"/>
        <v>0.77472527472527464</v>
      </c>
      <c r="I131" s="2">
        <f t="shared" si="20"/>
        <v>0.99099099099099097</v>
      </c>
      <c r="J131" s="2">
        <f t="shared" si="20"/>
        <v>0.78851963746223563</v>
      </c>
      <c r="K131" s="2">
        <f t="shared" si="20"/>
        <v>0.83333333333333337</v>
      </c>
      <c r="L131" s="2"/>
      <c r="M131" s="1">
        <f>ROUND(SUM(B131:K131)/COUNT(B131:K131),2)</f>
        <v>0.9</v>
      </c>
    </row>
    <row r="132" spans="1:13"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</row>
    <row r="133" spans="1:13"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</row>
    <row r="134" spans="1:13">
      <c r="B134" s="1">
        <v>75.760000000000005</v>
      </c>
      <c r="C134" s="1">
        <v>0.22</v>
      </c>
      <c r="D134" s="1">
        <v>13.39</v>
      </c>
      <c r="E134" s="1">
        <v>1.77</v>
      </c>
      <c r="F134" s="1">
        <v>0.06</v>
      </c>
      <c r="G134" s="1">
        <v>0.31</v>
      </c>
      <c r="H134" s="1">
        <v>1.41</v>
      </c>
      <c r="I134" s="1">
        <v>4.4000000000000004</v>
      </c>
      <c r="J134" s="1">
        <v>2.61</v>
      </c>
      <c r="K134" s="1">
        <v>0.06</v>
      </c>
      <c r="L134" s="1">
        <v>100</v>
      </c>
    </row>
    <row r="135" spans="1:13">
      <c r="B135" s="1">
        <v>72.39</v>
      </c>
      <c r="C135" s="1">
        <v>0.25</v>
      </c>
      <c r="D135" s="1">
        <v>14.84</v>
      </c>
      <c r="E135" s="1">
        <v>2.19</v>
      </c>
      <c r="F135" s="1">
        <v>0.06</v>
      </c>
      <c r="G135" s="1">
        <v>0.46</v>
      </c>
      <c r="H135" s="1">
        <v>2.0499999999999998</v>
      </c>
      <c r="I135" s="1">
        <v>4.5199999999999996</v>
      </c>
      <c r="J135" s="1">
        <v>3.19</v>
      </c>
      <c r="K135" s="1">
        <v>0.05</v>
      </c>
      <c r="L135" s="1">
        <v>100</v>
      </c>
    </row>
    <row r="136" spans="1:13">
      <c r="B136" s="2">
        <f>IF(B134&lt;B135, B134/B135, B135/B134)</f>
        <v>0.95551742344244983</v>
      </c>
      <c r="C136" s="2">
        <f t="shared" ref="C136:K136" si="21">IF(C134&lt;C135, C134/C135, C135/C134)</f>
        <v>0.88</v>
      </c>
      <c r="D136" s="2">
        <f t="shared" si="21"/>
        <v>0.90229110512129385</v>
      </c>
      <c r="E136" s="2">
        <f t="shared" si="21"/>
        <v>0.80821917808219179</v>
      </c>
      <c r="F136" s="2">
        <f t="shared" si="21"/>
        <v>1</v>
      </c>
      <c r="G136" s="2">
        <f t="shared" si="21"/>
        <v>0.67391304347826086</v>
      </c>
      <c r="H136" s="2">
        <f t="shared" si="21"/>
        <v>0.68780487804878054</v>
      </c>
      <c r="I136" s="2">
        <f t="shared" si="21"/>
        <v>0.9734513274336285</v>
      </c>
      <c r="J136" s="2">
        <f t="shared" si="21"/>
        <v>0.81818181818181812</v>
      </c>
      <c r="K136" s="2">
        <f t="shared" si="21"/>
        <v>0.83333333333333337</v>
      </c>
      <c r="L136" s="2"/>
      <c r="M136" s="1">
        <f>ROUND(SUM(B136:K136)/COUNT(B136:K136),2)</f>
        <v>0.85</v>
      </c>
    </row>
    <row r="139" spans="1:13">
      <c r="A139" s="1" t="s">
        <v>40</v>
      </c>
      <c r="B139" s="1">
        <v>74.989999999999995</v>
      </c>
      <c r="C139" s="1">
        <v>0.17</v>
      </c>
      <c r="D139" s="1">
        <v>13.28</v>
      </c>
      <c r="E139" s="1">
        <v>1.79</v>
      </c>
      <c r="F139" s="1">
        <v>0.16</v>
      </c>
      <c r="G139" s="1">
        <v>0.23</v>
      </c>
      <c r="H139" s="1">
        <v>1.47</v>
      </c>
      <c r="I139" s="1">
        <v>5.07</v>
      </c>
      <c r="J139" s="1">
        <v>2.83</v>
      </c>
      <c r="K139" s="1">
        <v>0</v>
      </c>
      <c r="L139" s="1">
        <v>100</v>
      </c>
    </row>
    <row r="140" spans="1:13">
      <c r="B140" s="1">
        <v>76.08</v>
      </c>
      <c r="C140" s="1">
        <v>0.2</v>
      </c>
      <c r="D140" s="1">
        <v>12.97</v>
      </c>
      <c r="E140" s="1">
        <v>1.58</v>
      </c>
      <c r="F140" s="1">
        <v>0.06</v>
      </c>
      <c r="G140" s="1">
        <v>0.27</v>
      </c>
      <c r="H140" s="1">
        <v>1.29</v>
      </c>
      <c r="I140" s="1">
        <v>4.3</v>
      </c>
      <c r="J140" s="1">
        <v>3.2</v>
      </c>
      <c r="K140" s="1">
        <v>0.04</v>
      </c>
      <c r="L140" s="1">
        <v>100</v>
      </c>
    </row>
    <row r="141" spans="1:13">
      <c r="B141" s="2">
        <f>IF(B139&lt;B140, B139/B140, B140/B139)</f>
        <v>0.98567297581493163</v>
      </c>
      <c r="C141" s="2">
        <f t="shared" ref="C141:K141" si="22">IF(C139&lt;C140, C139/C140, C140/C139)</f>
        <v>0.85</v>
      </c>
      <c r="D141" s="2">
        <f t="shared" si="22"/>
        <v>0.97665662650602414</v>
      </c>
      <c r="E141" s="2">
        <f t="shared" si="22"/>
        <v>0.88268156424581012</v>
      </c>
      <c r="F141" s="2">
        <f t="shared" si="22"/>
        <v>0.375</v>
      </c>
      <c r="G141" s="2">
        <f t="shared" si="22"/>
        <v>0.85185185185185186</v>
      </c>
      <c r="H141" s="2">
        <f t="shared" si="22"/>
        <v>0.87755102040816335</v>
      </c>
      <c r="I141" s="2">
        <f t="shared" si="22"/>
        <v>0.84812623274161725</v>
      </c>
      <c r="J141" s="2">
        <f t="shared" si="22"/>
        <v>0.88437500000000002</v>
      </c>
      <c r="K141" s="2">
        <f t="shared" si="22"/>
        <v>0</v>
      </c>
      <c r="L141" s="2"/>
      <c r="M141" s="1">
        <f>ROUND(SUM(B141:K141)/COUNT(B141:K141),2)</f>
        <v>0.75</v>
      </c>
    </row>
    <row r="142" spans="1:13"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</row>
    <row r="143" spans="1:13"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</row>
    <row r="144" spans="1:13">
      <c r="B144" s="1">
        <v>74.989999999999995</v>
      </c>
      <c r="C144" s="1">
        <v>0.17</v>
      </c>
      <c r="D144" s="1">
        <v>13.28</v>
      </c>
      <c r="E144" s="1">
        <v>1.79</v>
      </c>
      <c r="F144" s="1">
        <v>0.16</v>
      </c>
      <c r="G144" s="1">
        <v>0.23</v>
      </c>
      <c r="H144" s="1">
        <v>1.47</v>
      </c>
      <c r="I144" s="1">
        <v>5.07</v>
      </c>
      <c r="J144" s="1">
        <v>2.83</v>
      </c>
      <c r="K144" s="1">
        <v>0</v>
      </c>
      <c r="L144" s="1">
        <v>100</v>
      </c>
    </row>
    <row r="145" spans="2:13">
      <c r="B145" s="1">
        <v>76.11</v>
      </c>
      <c r="C145" s="1">
        <v>0.14000000000000001</v>
      </c>
      <c r="D145" s="1">
        <v>12.77</v>
      </c>
      <c r="E145" s="1">
        <v>1.51</v>
      </c>
      <c r="F145" s="1">
        <v>0.06</v>
      </c>
      <c r="G145" s="1">
        <v>0.47</v>
      </c>
      <c r="H145" s="1">
        <v>1.31</v>
      </c>
      <c r="I145" s="1">
        <v>3.98</v>
      </c>
      <c r="J145" s="1">
        <v>3.61</v>
      </c>
      <c r="K145" s="1">
        <v>0.03</v>
      </c>
      <c r="L145" s="1">
        <v>100</v>
      </c>
    </row>
    <row r="146" spans="2:13">
      <c r="B146" s="2">
        <f>IF(B144&lt;B145, B144/B145, B145/B144)</f>
        <v>0.98528445670739717</v>
      </c>
      <c r="C146" s="2">
        <f t="shared" ref="C146:K146" si="23">IF(C144&lt;C145, C144/C145, C145/C144)</f>
        <v>0.82352941176470595</v>
      </c>
      <c r="D146" s="2">
        <f t="shared" si="23"/>
        <v>0.96159638554216864</v>
      </c>
      <c r="E146" s="2">
        <f t="shared" si="23"/>
        <v>0.84357541899441335</v>
      </c>
      <c r="F146" s="2">
        <f t="shared" si="23"/>
        <v>0.375</v>
      </c>
      <c r="G146" s="2">
        <f t="shared" si="23"/>
        <v>0.48936170212765961</v>
      </c>
      <c r="H146" s="2">
        <f t="shared" si="23"/>
        <v>0.89115646258503411</v>
      </c>
      <c r="I146" s="2">
        <f t="shared" si="23"/>
        <v>0.78500986193293876</v>
      </c>
      <c r="J146" s="2">
        <f t="shared" si="23"/>
        <v>0.78393351800554023</v>
      </c>
      <c r="K146" s="2">
        <f t="shared" si="23"/>
        <v>0</v>
      </c>
      <c r="L146" s="2"/>
      <c r="M146" s="1">
        <f>ROUND(SUM(B146:K146)/COUNT(B146:K146),2)</f>
        <v>0.69</v>
      </c>
    </row>
    <row r="147" spans="2:13"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</row>
    <row r="148" spans="2:13"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</row>
    <row r="149" spans="2:13">
      <c r="B149" s="1">
        <v>74.989999999999995</v>
      </c>
      <c r="C149" s="1">
        <v>0.17</v>
      </c>
      <c r="D149" s="1">
        <v>13.28</v>
      </c>
      <c r="E149" s="1">
        <v>1.79</v>
      </c>
      <c r="F149" s="1">
        <v>0.16</v>
      </c>
      <c r="G149" s="1">
        <v>0.23</v>
      </c>
      <c r="H149" s="1">
        <v>1.47</v>
      </c>
      <c r="I149" s="1">
        <v>5.07</v>
      </c>
      <c r="J149" s="1">
        <v>2.83</v>
      </c>
      <c r="K149" s="1">
        <v>0</v>
      </c>
      <c r="L149" s="1">
        <v>100</v>
      </c>
    </row>
    <row r="150" spans="2:13">
      <c r="B150" s="1">
        <v>77.61</v>
      </c>
      <c r="C150" s="1">
        <v>0.1</v>
      </c>
      <c r="D150" s="1">
        <v>12.46</v>
      </c>
      <c r="E150" s="1">
        <v>0.99</v>
      </c>
      <c r="F150" s="1">
        <v>0.05</v>
      </c>
      <c r="G150" s="1">
        <v>0.09</v>
      </c>
      <c r="H150" s="1">
        <v>0.69</v>
      </c>
      <c r="I150" s="1">
        <v>4.1500000000000004</v>
      </c>
      <c r="J150" s="1">
        <v>3.83</v>
      </c>
      <c r="K150" s="1">
        <v>0.02</v>
      </c>
      <c r="L150" s="1">
        <v>100</v>
      </c>
    </row>
    <row r="151" spans="2:13">
      <c r="B151" s="2">
        <f>IF(B149&lt;B150, B149/B150, B150/B149)</f>
        <v>0.96624146372890085</v>
      </c>
      <c r="C151" s="2">
        <f t="shared" ref="C151:K151" si="24">IF(C149&lt;C150, C149/C150, C150/C149)</f>
        <v>0.58823529411764708</v>
      </c>
      <c r="D151" s="2">
        <f t="shared" si="24"/>
        <v>0.93825301204819289</v>
      </c>
      <c r="E151" s="2">
        <f t="shared" si="24"/>
        <v>0.55307262569832405</v>
      </c>
      <c r="F151" s="2">
        <f t="shared" si="24"/>
        <v>0.3125</v>
      </c>
      <c r="G151" s="2">
        <f t="shared" si="24"/>
        <v>0.39130434782608692</v>
      </c>
      <c r="H151" s="2">
        <f t="shared" si="24"/>
        <v>0.46938775510204078</v>
      </c>
      <c r="I151" s="2">
        <f t="shared" si="24"/>
        <v>0.81854043392504938</v>
      </c>
      <c r="J151" s="2">
        <f t="shared" si="24"/>
        <v>0.7389033942558747</v>
      </c>
      <c r="K151" s="2">
        <f t="shared" si="24"/>
        <v>0</v>
      </c>
      <c r="L151" s="2"/>
      <c r="M151" s="1">
        <f>ROUND(SUM(B151:K151)/COUNT(B151:K151),2)</f>
        <v>0.57999999999999996</v>
      </c>
    </row>
    <row r="152" spans="2:13"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</row>
    <row r="153" spans="2:13"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</row>
    <row r="154" spans="2:13">
      <c r="B154" s="1">
        <v>74.989999999999995</v>
      </c>
      <c r="C154" s="1">
        <v>0.17</v>
      </c>
      <c r="D154" s="1">
        <v>13.28</v>
      </c>
      <c r="E154" s="1">
        <v>1.79</v>
      </c>
      <c r="F154" s="1">
        <v>0.16</v>
      </c>
      <c r="G154" s="1">
        <v>0.23</v>
      </c>
      <c r="H154" s="1">
        <v>1.47</v>
      </c>
      <c r="I154" s="1">
        <v>5.07</v>
      </c>
      <c r="J154" s="1">
        <v>2.83</v>
      </c>
      <c r="K154" s="1">
        <v>0</v>
      </c>
      <c r="L154" s="1">
        <v>100</v>
      </c>
    </row>
    <row r="155" spans="2:13">
      <c r="B155" s="1">
        <v>77.09</v>
      </c>
      <c r="C155" s="1">
        <v>0.19</v>
      </c>
      <c r="D155" s="1">
        <v>12.56</v>
      </c>
      <c r="E155" s="1">
        <v>1.4</v>
      </c>
      <c r="F155" s="1">
        <v>0.06</v>
      </c>
      <c r="G155" s="1">
        <v>0.17</v>
      </c>
      <c r="H155" s="1">
        <v>1.19</v>
      </c>
      <c r="I155" s="1">
        <v>4.16</v>
      </c>
      <c r="J155" s="1">
        <v>3.14</v>
      </c>
      <c r="K155" s="1">
        <v>0.04</v>
      </c>
      <c r="L155" s="1">
        <v>100</v>
      </c>
    </row>
    <row r="156" spans="2:13">
      <c r="B156" s="2">
        <f>IF(B154&lt;B155, B154/B155, B155/B154)</f>
        <v>0.97275911272538584</v>
      </c>
      <c r="C156" s="2">
        <f t="shared" ref="C156:K156" si="25">IF(C154&lt;C155, C154/C155, C155/C154)</f>
        <v>0.89473684210526316</v>
      </c>
      <c r="D156" s="2">
        <f t="shared" si="25"/>
        <v>0.94578313253012058</v>
      </c>
      <c r="E156" s="2">
        <f t="shared" si="25"/>
        <v>0.78212290502793291</v>
      </c>
      <c r="F156" s="2">
        <f t="shared" si="25"/>
        <v>0.375</v>
      </c>
      <c r="G156" s="2">
        <f t="shared" si="25"/>
        <v>0.73913043478260876</v>
      </c>
      <c r="H156" s="2">
        <f t="shared" si="25"/>
        <v>0.80952380952380953</v>
      </c>
      <c r="I156" s="2">
        <f t="shared" si="25"/>
        <v>0.82051282051282048</v>
      </c>
      <c r="J156" s="2">
        <f t="shared" si="25"/>
        <v>0.90127388535031849</v>
      </c>
      <c r="K156" s="2">
        <f t="shared" si="25"/>
        <v>0</v>
      </c>
      <c r="L156" s="2"/>
      <c r="M156" s="1">
        <f>ROUND(SUM(B156:K156)/COUNT(B156:K156),2)</f>
        <v>0.72</v>
      </c>
    </row>
    <row r="157" spans="2:13"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</row>
    <row r="158" spans="2:13"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</row>
    <row r="159" spans="2:13">
      <c r="B159" s="1">
        <v>74.989999999999995</v>
      </c>
      <c r="C159" s="1">
        <v>0.17</v>
      </c>
      <c r="D159" s="1">
        <v>13.28</v>
      </c>
      <c r="E159" s="1">
        <v>1.79</v>
      </c>
      <c r="F159" s="1">
        <v>0.16</v>
      </c>
      <c r="G159" s="1">
        <v>0.23</v>
      </c>
      <c r="H159" s="1">
        <v>1.47</v>
      </c>
      <c r="I159" s="1">
        <v>5.07</v>
      </c>
      <c r="J159" s="1">
        <v>2.83</v>
      </c>
      <c r="K159" s="1">
        <v>0</v>
      </c>
      <c r="L159" s="1">
        <v>100</v>
      </c>
    </row>
    <row r="160" spans="2:13">
      <c r="B160" s="1">
        <v>76.13</v>
      </c>
      <c r="C160" s="1">
        <v>0.21</v>
      </c>
      <c r="D160" s="1">
        <v>12.95</v>
      </c>
      <c r="E160" s="1">
        <v>1.58</v>
      </c>
      <c r="F160" s="1">
        <v>0.06</v>
      </c>
      <c r="G160" s="1">
        <v>0.26</v>
      </c>
      <c r="H160" s="1">
        <v>1.3</v>
      </c>
      <c r="I160" s="1">
        <v>4.26</v>
      </c>
      <c r="J160" s="1">
        <v>3.18</v>
      </c>
      <c r="K160" s="1">
        <v>0.05</v>
      </c>
      <c r="L160" s="1">
        <v>100</v>
      </c>
    </row>
    <row r="161" spans="2:13">
      <c r="B161" s="2">
        <f>IF(B159&lt;B160, B159/B160, B160/B159)</f>
        <v>0.98502561408117695</v>
      </c>
      <c r="C161" s="2">
        <f t="shared" ref="C161:K161" si="26">IF(C159&lt;C160, C159/C160, C160/C159)</f>
        <v>0.80952380952380965</v>
      </c>
      <c r="D161" s="2">
        <f t="shared" si="26"/>
        <v>0.97515060240963858</v>
      </c>
      <c r="E161" s="2">
        <f t="shared" si="26"/>
        <v>0.88268156424581012</v>
      </c>
      <c r="F161" s="2">
        <f t="shared" si="26"/>
        <v>0.375</v>
      </c>
      <c r="G161" s="2">
        <f t="shared" si="26"/>
        <v>0.88461538461538458</v>
      </c>
      <c r="H161" s="2">
        <f t="shared" si="26"/>
        <v>0.88435374149659873</v>
      </c>
      <c r="I161" s="2">
        <f t="shared" si="26"/>
        <v>0.84023668639053251</v>
      </c>
      <c r="J161" s="2">
        <f t="shared" si="26"/>
        <v>0.88993710691823902</v>
      </c>
      <c r="K161" s="2">
        <f t="shared" si="26"/>
        <v>0</v>
      </c>
      <c r="L161" s="2"/>
      <c r="M161" s="1">
        <f>ROUND(SUM(B161:K161)/COUNT(B161:K161),2)</f>
        <v>0.75</v>
      </c>
    </row>
    <row r="162" spans="2:13"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</row>
    <row r="163" spans="2:13"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</row>
    <row r="164" spans="2:13">
      <c r="B164" s="1">
        <v>74.989999999999995</v>
      </c>
      <c r="C164" s="1">
        <v>0.17</v>
      </c>
      <c r="D164" s="1">
        <v>13.28</v>
      </c>
      <c r="E164" s="1">
        <v>1.79</v>
      </c>
      <c r="F164" s="1">
        <v>0.16</v>
      </c>
      <c r="G164" s="1">
        <v>0.23</v>
      </c>
      <c r="H164" s="1">
        <v>1.47</v>
      </c>
      <c r="I164" s="1">
        <v>5.07</v>
      </c>
      <c r="J164" s="1">
        <v>2.83</v>
      </c>
      <c r="K164" s="1">
        <v>0</v>
      </c>
      <c r="L164" s="1">
        <v>100</v>
      </c>
    </row>
    <row r="165" spans="2:13">
      <c r="B165" s="1">
        <v>76.56</v>
      </c>
      <c r="C165" s="1">
        <v>0.2</v>
      </c>
      <c r="D165" s="1">
        <v>12.83</v>
      </c>
      <c r="E165" s="1">
        <v>1.41</v>
      </c>
      <c r="F165" s="1">
        <v>0.06</v>
      </c>
      <c r="G165" s="1">
        <v>0.24</v>
      </c>
      <c r="H165" s="1">
        <v>1.19</v>
      </c>
      <c r="I165" s="1">
        <v>4.2300000000000004</v>
      </c>
      <c r="J165" s="1">
        <v>3.25</v>
      </c>
      <c r="K165" s="1">
        <v>0.03</v>
      </c>
      <c r="L165" s="1">
        <v>100</v>
      </c>
    </row>
    <row r="166" spans="2:13">
      <c r="B166" s="2">
        <f>IF(B164&lt;B165, B164/B165, B165/B164)</f>
        <v>0.97949320794148376</v>
      </c>
      <c r="C166" s="2">
        <f t="shared" ref="C166:K166" si="27">IF(C164&lt;C165, C164/C165, C165/C164)</f>
        <v>0.85</v>
      </c>
      <c r="D166" s="2">
        <f t="shared" si="27"/>
        <v>0.96611445783132532</v>
      </c>
      <c r="E166" s="2">
        <f t="shared" si="27"/>
        <v>0.7877094972067038</v>
      </c>
      <c r="F166" s="2">
        <f t="shared" si="27"/>
        <v>0.375</v>
      </c>
      <c r="G166" s="2">
        <f t="shared" si="27"/>
        <v>0.95833333333333337</v>
      </c>
      <c r="H166" s="2">
        <f t="shared" si="27"/>
        <v>0.80952380952380953</v>
      </c>
      <c r="I166" s="2">
        <f t="shared" si="27"/>
        <v>0.83431952662721898</v>
      </c>
      <c r="J166" s="2">
        <f t="shared" si="27"/>
        <v>0.87076923076923074</v>
      </c>
      <c r="K166" s="2">
        <f t="shared" si="27"/>
        <v>0</v>
      </c>
      <c r="L166" s="2"/>
      <c r="M166" s="1">
        <f>ROUND(SUM(B166:K166)/COUNT(B166:K166),2)</f>
        <v>0.74</v>
      </c>
    </row>
    <row r="167" spans="2:13"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</row>
    <row r="168" spans="2:13"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</row>
    <row r="169" spans="2:13">
      <c r="B169" s="1">
        <v>74.989999999999995</v>
      </c>
      <c r="C169" s="1">
        <v>0.17</v>
      </c>
      <c r="D169" s="1">
        <v>13.28</v>
      </c>
      <c r="E169" s="1">
        <v>1.79</v>
      </c>
      <c r="F169" s="1">
        <v>0.16</v>
      </c>
      <c r="G169" s="1">
        <v>0.23</v>
      </c>
      <c r="H169" s="1">
        <v>1.47</v>
      </c>
      <c r="I169" s="1">
        <v>5.07</v>
      </c>
      <c r="J169" s="1">
        <v>2.83</v>
      </c>
      <c r="K169" s="1">
        <v>0</v>
      </c>
      <c r="L169" s="1">
        <v>100</v>
      </c>
    </row>
    <row r="170" spans="2:13">
      <c r="B170" s="1">
        <v>76.430000000000007</v>
      </c>
      <c r="C170" s="1">
        <v>0.21</v>
      </c>
      <c r="D170" s="1">
        <v>12.76</v>
      </c>
      <c r="E170" s="1">
        <v>1.57</v>
      </c>
      <c r="F170" s="1">
        <v>0.06</v>
      </c>
      <c r="G170" s="1">
        <v>0.28000000000000003</v>
      </c>
      <c r="H170" s="1">
        <v>1.29</v>
      </c>
      <c r="I170" s="1">
        <v>4.2300000000000004</v>
      </c>
      <c r="J170" s="1">
        <v>3.13</v>
      </c>
      <c r="K170" s="1">
        <v>0.05</v>
      </c>
      <c r="L170" s="1">
        <v>100</v>
      </c>
    </row>
    <row r="171" spans="2:13">
      <c r="B171" s="2">
        <f>IF(B169&lt;B170, B169/B170, B170/B169)</f>
        <v>0.98115923066858546</v>
      </c>
      <c r="C171" s="2">
        <f t="shared" ref="C171:K171" si="28">IF(C169&lt;C170, C169/C170, C170/C169)</f>
        <v>0.80952380952380965</v>
      </c>
      <c r="D171" s="2">
        <f t="shared" si="28"/>
        <v>0.96084337349397597</v>
      </c>
      <c r="E171" s="2">
        <f t="shared" si="28"/>
        <v>0.87709497206703912</v>
      </c>
      <c r="F171" s="2">
        <f t="shared" si="28"/>
        <v>0.375</v>
      </c>
      <c r="G171" s="2">
        <f t="shared" si="28"/>
        <v>0.8214285714285714</v>
      </c>
      <c r="H171" s="2">
        <f t="shared" si="28"/>
        <v>0.87755102040816335</v>
      </c>
      <c r="I171" s="2">
        <f t="shared" si="28"/>
        <v>0.83431952662721898</v>
      </c>
      <c r="J171" s="2">
        <f t="shared" si="28"/>
        <v>0.90415335463258795</v>
      </c>
      <c r="K171" s="2">
        <f t="shared" si="28"/>
        <v>0</v>
      </c>
      <c r="L171" s="2"/>
      <c r="M171" s="1">
        <f>ROUND(SUM(B171:K171)/COUNT(B171:K171),2)</f>
        <v>0.74</v>
      </c>
    </row>
    <row r="172" spans="2:13"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</row>
    <row r="173" spans="2:13"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</row>
    <row r="174" spans="2:13">
      <c r="B174" s="1">
        <v>74.989999999999995</v>
      </c>
      <c r="C174" s="1">
        <v>0.17</v>
      </c>
      <c r="D174" s="1">
        <v>13.28</v>
      </c>
      <c r="E174" s="1">
        <v>1.79</v>
      </c>
      <c r="F174" s="1">
        <v>0.16</v>
      </c>
      <c r="G174" s="1">
        <v>0.23</v>
      </c>
      <c r="H174" s="1">
        <v>1.47</v>
      </c>
      <c r="I174" s="1">
        <v>5.07</v>
      </c>
      <c r="J174" s="1">
        <v>2.83</v>
      </c>
      <c r="K174" s="1">
        <v>0</v>
      </c>
      <c r="L174" s="1">
        <v>100</v>
      </c>
    </row>
    <row r="175" spans="2:13">
      <c r="B175" s="1">
        <v>76.040000000000006</v>
      </c>
      <c r="C175" s="1">
        <v>0.23</v>
      </c>
      <c r="D175" s="1">
        <v>12.99</v>
      </c>
      <c r="E175" s="1">
        <v>1.6</v>
      </c>
      <c r="F175" s="1">
        <v>0.06</v>
      </c>
      <c r="G175" s="1">
        <v>0.3</v>
      </c>
      <c r="H175" s="1">
        <v>1.34</v>
      </c>
      <c r="I175" s="1">
        <v>4.26</v>
      </c>
      <c r="J175" s="1">
        <v>3.13</v>
      </c>
      <c r="K175" s="1">
        <v>0.04</v>
      </c>
      <c r="L175" s="1">
        <v>100</v>
      </c>
    </row>
    <row r="176" spans="2:13">
      <c r="B176" s="2">
        <f>IF(B174&lt;B175, B174/B175, B175/B174)</f>
        <v>0.98619147816938435</v>
      </c>
      <c r="C176" s="2">
        <f t="shared" ref="C176:K176" si="29">IF(C174&lt;C175, C174/C175, C175/C174)</f>
        <v>0.73913043478260876</v>
      </c>
      <c r="D176" s="2">
        <f t="shared" si="29"/>
        <v>0.9781626506024097</v>
      </c>
      <c r="E176" s="2">
        <f t="shared" si="29"/>
        <v>0.89385474860335201</v>
      </c>
      <c r="F176" s="2">
        <f t="shared" si="29"/>
        <v>0.375</v>
      </c>
      <c r="G176" s="2">
        <f t="shared" si="29"/>
        <v>0.76666666666666672</v>
      </c>
      <c r="H176" s="2">
        <f t="shared" si="29"/>
        <v>0.91156462585034026</v>
      </c>
      <c r="I176" s="2">
        <f t="shared" si="29"/>
        <v>0.84023668639053251</v>
      </c>
      <c r="J176" s="2">
        <f t="shared" si="29"/>
        <v>0.90415335463258795</v>
      </c>
      <c r="K176" s="2">
        <f t="shared" si="29"/>
        <v>0</v>
      </c>
      <c r="L176" s="2"/>
      <c r="M176" s="1">
        <f>ROUND(SUM(B176:K176)/COUNT(B176:K176),2)</f>
        <v>0.74</v>
      </c>
    </row>
    <row r="177" spans="2:13"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</row>
    <row r="178" spans="2:13"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</row>
    <row r="179" spans="2:13">
      <c r="B179" s="1">
        <v>74.989999999999995</v>
      </c>
      <c r="C179" s="1">
        <v>0.17</v>
      </c>
      <c r="D179" s="1">
        <v>13.28</v>
      </c>
      <c r="E179" s="1">
        <v>1.79</v>
      </c>
      <c r="F179" s="1">
        <v>0.16</v>
      </c>
      <c r="G179" s="1">
        <v>0.23</v>
      </c>
      <c r="H179" s="1">
        <v>1.47</v>
      </c>
      <c r="I179" s="1">
        <v>5.07</v>
      </c>
      <c r="J179" s="1">
        <v>2.83</v>
      </c>
      <c r="K179" s="1">
        <v>0</v>
      </c>
      <c r="L179" s="1">
        <v>100</v>
      </c>
    </row>
    <row r="180" spans="2:13">
      <c r="B180" s="1">
        <v>77.099999999999994</v>
      </c>
      <c r="C180" s="1">
        <v>0.12</v>
      </c>
      <c r="D180" s="1">
        <v>12.66</v>
      </c>
      <c r="E180" s="1">
        <v>1.1100000000000001</v>
      </c>
      <c r="F180" s="1">
        <v>0.06</v>
      </c>
      <c r="G180" s="1">
        <v>0.26</v>
      </c>
      <c r="H180" s="1">
        <v>0.89</v>
      </c>
      <c r="I180" s="1">
        <v>4.0999999999999996</v>
      </c>
      <c r="J180" s="1">
        <v>3.68</v>
      </c>
      <c r="K180" s="1">
        <v>0.02</v>
      </c>
      <c r="L180" s="1">
        <v>100</v>
      </c>
    </row>
    <row r="181" spans="2:13">
      <c r="B181" s="2">
        <f>IF(B179&lt;B180, B179/B180, B180/B179)</f>
        <v>0.97263294422827495</v>
      </c>
      <c r="C181" s="2">
        <f t="shared" ref="C181:K181" si="30">IF(C179&lt;C180, C179/C180, C180/C179)</f>
        <v>0.70588235294117641</v>
      </c>
      <c r="D181" s="2">
        <f t="shared" si="30"/>
        <v>0.95331325301204828</v>
      </c>
      <c r="E181" s="2">
        <f t="shared" si="30"/>
        <v>0.62011173184357549</v>
      </c>
      <c r="F181" s="2">
        <f t="shared" si="30"/>
        <v>0.375</v>
      </c>
      <c r="G181" s="2">
        <f t="shared" si="30"/>
        <v>0.88461538461538458</v>
      </c>
      <c r="H181" s="2">
        <f t="shared" si="30"/>
        <v>0.60544217687074831</v>
      </c>
      <c r="I181" s="2">
        <f t="shared" si="30"/>
        <v>0.8086785009861932</v>
      </c>
      <c r="J181" s="2">
        <f t="shared" si="30"/>
        <v>0.76902173913043481</v>
      </c>
      <c r="K181" s="2">
        <f t="shared" si="30"/>
        <v>0</v>
      </c>
      <c r="L181" s="2"/>
      <c r="M181" s="1">
        <f>ROUND(SUM(B181:K181)/COUNT(B181:K181),2)</f>
        <v>0.67</v>
      </c>
    </row>
    <row r="182" spans="2:13"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</row>
    <row r="183" spans="2:13"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</row>
    <row r="184" spans="2:13">
      <c r="B184" s="1">
        <v>74.989999999999995</v>
      </c>
      <c r="C184" s="1">
        <v>0.17</v>
      </c>
      <c r="D184" s="1">
        <v>13.28</v>
      </c>
      <c r="E184" s="1">
        <v>1.79</v>
      </c>
      <c r="F184" s="1">
        <v>0.16</v>
      </c>
      <c r="G184" s="1">
        <v>0.23</v>
      </c>
      <c r="H184" s="1">
        <v>1.47</v>
      </c>
      <c r="I184" s="1">
        <v>5.07</v>
      </c>
      <c r="J184" s="1">
        <v>2.83</v>
      </c>
      <c r="K184" s="1">
        <v>0</v>
      </c>
      <c r="L184" s="1">
        <v>100</v>
      </c>
    </row>
    <row r="185" spans="2:13">
      <c r="B185" s="1">
        <v>73.36</v>
      </c>
      <c r="C185" s="1">
        <v>0.22</v>
      </c>
      <c r="D185" s="1">
        <v>14.35</v>
      </c>
      <c r="E185" s="1">
        <v>2.04</v>
      </c>
      <c r="F185" s="1">
        <v>0.06</v>
      </c>
      <c r="G185" s="1">
        <v>0.36</v>
      </c>
      <c r="H185" s="1">
        <v>1.82</v>
      </c>
      <c r="I185" s="1">
        <v>4.4400000000000004</v>
      </c>
      <c r="J185" s="1">
        <v>3.31</v>
      </c>
      <c r="K185" s="1">
        <v>0.05</v>
      </c>
      <c r="L185" s="1">
        <v>100</v>
      </c>
    </row>
    <row r="186" spans="2:13">
      <c r="B186" s="2">
        <f>IF(B184&lt;B185, B184/B185, B185/B184)</f>
        <v>0.9782637685024671</v>
      </c>
      <c r="C186" s="2">
        <f t="shared" ref="C186:K186" si="31">IF(C184&lt;C185, C184/C185, C185/C184)</f>
        <v>0.77272727272727282</v>
      </c>
      <c r="D186" s="2">
        <f t="shared" si="31"/>
        <v>0.92543554006968642</v>
      </c>
      <c r="E186" s="2">
        <f t="shared" si="31"/>
        <v>0.87745098039215685</v>
      </c>
      <c r="F186" s="2">
        <f t="shared" si="31"/>
        <v>0.375</v>
      </c>
      <c r="G186" s="2">
        <f t="shared" si="31"/>
        <v>0.63888888888888895</v>
      </c>
      <c r="H186" s="2">
        <f t="shared" si="31"/>
        <v>0.8076923076923076</v>
      </c>
      <c r="I186" s="2">
        <f t="shared" si="31"/>
        <v>0.87573964497041423</v>
      </c>
      <c r="J186" s="2">
        <f t="shared" si="31"/>
        <v>0.85498489425981872</v>
      </c>
      <c r="K186" s="2">
        <f t="shared" si="31"/>
        <v>0</v>
      </c>
      <c r="L186" s="2"/>
      <c r="M186" s="1">
        <f>ROUND(SUM(B186:K186)/COUNT(B186:K186),2)</f>
        <v>0.71</v>
      </c>
    </row>
    <row r="187" spans="2:13"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</row>
    <row r="188" spans="2:13"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</row>
    <row r="189" spans="2:13">
      <c r="B189" s="1">
        <v>74.989999999999995</v>
      </c>
      <c r="C189" s="1">
        <v>0.17</v>
      </c>
      <c r="D189" s="1">
        <v>13.28</v>
      </c>
      <c r="E189" s="1">
        <v>1.79</v>
      </c>
      <c r="F189" s="1">
        <v>0.16</v>
      </c>
      <c r="G189" s="1">
        <v>0.23</v>
      </c>
      <c r="H189" s="1">
        <v>1.47</v>
      </c>
      <c r="I189" s="1">
        <v>5.07</v>
      </c>
      <c r="J189" s="1">
        <v>2.83</v>
      </c>
      <c r="K189" s="1">
        <v>0</v>
      </c>
      <c r="L189" s="1">
        <v>100</v>
      </c>
    </row>
    <row r="190" spans="2:13">
      <c r="B190" s="1">
        <v>72.39</v>
      </c>
      <c r="C190" s="1">
        <v>0.25</v>
      </c>
      <c r="D190" s="1">
        <v>14.84</v>
      </c>
      <c r="E190" s="1">
        <v>2.19</v>
      </c>
      <c r="F190" s="1">
        <v>0.06</v>
      </c>
      <c r="G190" s="1">
        <v>0.46</v>
      </c>
      <c r="H190" s="1">
        <v>2.0499999999999998</v>
      </c>
      <c r="I190" s="1">
        <v>4.5199999999999996</v>
      </c>
      <c r="J190" s="1">
        <v>3.19</v>
      </c>
      <c r="K190" s="1">
        <v>0.05</v>
      </c>
      <c r="L190" s="1">
        <v>100</v>
      </c>
    </row>
    <row r="191" spans="2:13">
      <c r="B191" s="2">
        <f>IF(B189&lt;B190, B189/B190, B190/B189)</f>
        <v>0.96532871049473268</v>
      </c>
      <c r="C191" s="2">
        <f t="shared" ref="C191:K191" si="32">IF(C189&lt;C190, C189/C190, C190/C189)</f>
        <v>0.68</v>
      </c>
      <c r="D191" s="2">
        <f t="shared" si="32"/>
        <v>0.89487870619946086</v>
      </c>
      <c r="E191" s="2">
        <f t="shared" si="32"/>
        <v>0.81735159817351599</v>
      </c>
      <c r="F191" s="2">
        <f t="shared" si="32"/>
        <v>0.375</v>
      </c>
      <c r="G191" s="2">
        <f t="shared" si="32"/>
        <v>0.5</v>
      </c>
      <c r="H191" s="2">
        <f t="shared" si="32"/>
        <v>0.7170731707317074</v>
      </c>
      <c r="I191" s="2">
        <f t="shared" si="32"/>
        <v>0.89151873767258372</v>
      </c>
      <c r="J191" s="2">
        <f t="shared" si="32"/>
        <v>0.88714733542319757</v>
      </c>
      <c r="K191" s="2">
        <f t="shared" si="32"/>
        <v>0</v>
      </c>
      <c r="L191" s="2"/>
      <c r="M191" s="1">
        <f>ROUND(SUM(B191:K191)/COUNT(B191:K191),2)</f>
        <v>0.67</v>
      </c>
    </row>
    <row r="194" spans="1:13">
      <c r="A194" s="1" t="s">
        <v>41</v>
      </c>
      <c r="B194" s="1">
        <v>75.400000000000006</v>
      </c>
      <c r="C194" s="1">
        <v>0.2</v>
      </c>
      <c r="D194" s="1">
        <v>12.98</v>
      </c>
      <c r="E194" s="1">
        <v>2.21</v>
      </c>
      <c r="F194" s="1">
        <v>0.16</v>
      </c>
      <c r="G194" s="1">
        <v>0.2</v>
      </c>
      <c r="H194" s="1">
        <v>1.52</v>
      </c>
      <c r="I194" s="1">
        <v>4.0599999999999996</v>
      </c>
      <c r="J194" s="1">
        <v>3.26</v>
      </c>
      <c r="K194" s="1">
        <v>0</v>
      </c>
      <c r="L194" s="1">
        <v>100</v>
      </c>
    </row>
    <row r="195" spans="1:13">
      <c r="B195" s="1">
        <v>76.08</v>
      </c>
      <c r="C195" s="1">
        <v>0.2</v>
      </c>
      <c r="D195" s="1">
        <v>12.97</v>
      </c>
      <c r="E195" s="1">
        <v>1.58</v>
      </c>
      <c r="F195" s="1">
        <v>0.06</v>
      </c>
      <c r="G195" s="1">
        <v>0.27</v>
      </c>
      <c r="H195" s="1">
        <v>1.29</v>
      </c>
      <c r="I195" s="1">
        <v>4.3</v>
      </c>
      <c r="J195" s="1">
        <v>3.2</v>
      </c>
      <c r="K195" s="1">
        <v>0.04</v>
      </c>
      <c r="L195" s="1">
        <v>100</v>
      </c>
    </row>
    <row r="196" spans="1:13">
      <c r="B196" s="2">
        <f>IF(B194&lt;B195, B194/B195, B195/B194)</f>
        <v>0.99106203995793907</v>
      </c>
      <c r="C196" s="2">
        <f t="shared" ref="C196:K196" si="33">IF(C194&lt;C195, C194/C195, C195/C194)</f>
        <v>1</v>
      </c>
      <c r="D196" s="2">
        <f t="shared" si="33"/>
        <v>0.99922958397534667</v>
      </c>
      <c r="E196" s="2">
        <f t="shared" si="33"/>
        <v>0.71493212669683259</v>
      </c>
      <c r="F196" s="2">
        <f t="shared" si="33"/>
        <v>0.375</v>
      </c>
      <c r="G196" s="2">
        <f t="shared" si="33"/>
        <v>0.7407407407407407</v>
      </c>
      <c r="H196" s="2">
        <f t="shared" si="33"/>
        <v>0.84868421052631582</v>
      </c>
      <c r="I196" s="2">
        <f t="shared" si="33"/>
        <v>0.94418604651162785</v>
      </c>
      <c r="J196" s="2">
        <f t="shared" si="33"/>
        <v>0.98159509202453998</v>
      </c>
      <c r="K196" s="2">
        <f t="shared" si="33"/>
        <v>0</v>
      </c>
      <c r="L196" s="2"/>
      <c r="M196" s="1">
        <f>ROUND(SUM(B196:K196)/COUNT(B196:K196),2)</f>
        <v>0.76</v>
      </c>
    </row>
    <row r="197" spans="1:13"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</row>
    <row r="198" spans="1:13"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</row>
    <row r="199" spans="1:13">
      <c r="B199" s="1">
        <v>75.400000000000006</v>
      </c>
      <c r="C199" s="1">
        <v>0.2</v>
      </c>
      <c r="D199" s="1">
        <v>12.98</v>
      </c>
      <c r="E199" s="1">
        <v>2.21</v>
      </c>
      <c r="F199" s="1">
        <v>0.16</v>
      </c>
      <c r="G199" s="1">
        <v>0.2</v>
      </c>
      <c r="H199" s="1">
        <v>1.52</v>
      </c>
      <c r="I199" s="1">
        <v>4.0599999999999996</v>
      </c>
      <c r="J199" s="1">
        <v>3.26</v>
      </c>
      <c r="K199" s="1">
        <v>0</v>
      </c>
      <c r="L199" s="1">
        <v>100</v>
      </c>
    </row>
    <row r="200" spans="1:13">
      <c r="B200" s="1">
        <v>76.11</v>
      </c>
      <c r="C200" s="1">
        <v>0.14000000000000001</v>
      </c>
      <c r="D200" s="1">
        <v>12.77</v>
      </c>
      <c r="E200" s="1">
        <v>1.51</v>
      </c>
      <c r="F200" s="1">
        <v>0.06</v>
      </c>
      <c r="G200" s="1">
        <v>0.47</v>
      </c>
      <c r="H200" s="1">
        <v>1.31</v>
      </c>
      <c r="I200" s="1">
        <v>3.98</v>
      </c>
      <c r="J200" s="1">
        <v>3.61</v>
      </c>
      <c r="K200" s="1">
        <v>0.03</v>
      </c>
      <c r="L200" s="1">
        <v>100</v>
      </c>
    </row>
    <row r="201" spans="1:13">
      <c r="B201" s="2">
        <f>IF(B199&lt;B200, B199/B200, B200/B199)</f>
        <v>0.99067139666272508</v>
      </c>
      <c r="C201" s="2">
        <f t="shared" ref="C201:K201" si="34">IF(C199&lt;C200, C199/C200, C200/C199)</f>
        <v>0.70000000000000007</v>
      </c>
      <c r="D201" s="2">
        <f t="shared" si="34"/>
        <v>0.98382126348228038</v>
      </c>
      <c r="E201" s="2">
        <f t="shared" si="34"/>
        <v>0.68325791855203621</v>
      </c>
      <c r="F201" s="2">
        <f t="shared" si="34"/>
        <v>0.375</v>
      </c>
      <c r="G201" s="2">
        <f t="shared" si="34"/>
        <v>0.42553191489361708</v>
      </c>
      <c r="H201" s="2">
        <f t="shared" si="34"/>
        <v>0.86184210526315796</v>
      </c>
      <c r="I201" s="2">
        <f t="shared" si="34"/>
        <v>0.98029556650246319</v>
      </c>
      <c r="J201" s="2">
        <f t="shared" si="34"/>
        <v>0.90304709141274231</v>
      </c>
      <c r="K201" s="2">
        <f t="shared" si="34"/>
        <v>0</v>
      </c>
      <c r="L201" s="2"/>
      <c r="M201" s="1">
        <f>ROUND(SUM(B201:K201)/COUNT(B201:K201),2)</f>
        <v>0.69</v>
      </c>
    </row>
    <row r="202" spans="1:13"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</row>
    <row r="203" spans="1:13"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</row>
    <row r="204" spans="1:13">
      <c r="B204" s="1">
        <v>75.400000000000006</v>
      </c>
      <c r="C204" s="1">
        <v>0.2</v>
      </c>
      <c r="D204" s="1">
        <v>12.98</v>
      </c>
      <c r="E204" s="1">
        <v>2.21</v>
      </c>
      <c r="F204" s="1">
        <v>0.16</v>
      </c>
      <c r="G204" s="1">
        <v>0.2</v>
      </c>
      <c r="H204" s="1">
        <v>1.52</v>
      </c>
      <c r="I204" s="1">
        <v>4.0599999999999996</v>
      </c>
      <c r="J204" s="1">
        <v>3.26</v>
      </c>
      <c r="K204" s="1">
        <v>0</v>
      </c>
      <c r="L204" s="1">
        <v>100</v>
      </c>
    </row>
    <row r="205" spans="1:13">
      <c r="B205" s="1">
        <v>77.61</v>
      </c>
      <c r="C205" s="1">
        <v>0.1</v>
      </c>
      <c r="D205" s="1">
        <v>12.46</v>
      </c>
      <c r="E205" s="1">
        <v>0.99</v>
      </c>
      <c r="F205" s="1">
        <v>0.05</v>
      </c>
      <c r="G205" s="1">
        <v>0.09</v>
      </c>
      <c r="H205" s="1">
        <v>0.69</v>
      </c>
      <c r="I205" s="1">
        <v>4.1500000000000004</v>
      </c>
      <c r="J205" s="1">
        <v>3.83</v>
      </c>
      <c r="K205" s="1">
        <v>0.02</v>
      </c>
      <c r="L205" s="1">
        <v>100</v>
      </c>
    </row>
    <row r="206" spans="1:13">
      <c r="B206" s="2">
        <f>IF(B204&lt;B205, B204/B205, B205/B204)</f>
        <v>0.97152428810720282</v>
      </c>
      <c r="C206" s="2">
        <f t="shared" ref="C206:K206" si="35">IF(C204&lt;C205, C204/C205, C205/C204)</f>
        <v>0.5</v>
      </c>
      <c r="D206" s="2">
        <f t="shared" si="35"/>
        <v>0.95993836671802779</v>
      </c>
      <c r="E206" s="2">
        <f t="shared" si="35"/>
        <v>0.44796380090497739</v>
      </c>
      <c r="F206" s="2">
        <f t="shared" si="35"/>
        <v>0.3125</v>
      </c>
      <c r="G206" s="2">
        <f t="shared" si="35"/>
        <v>0.44999999999999996</v>
      </c>
      <c r="H206" s="2">
        <f t="shared" si="35"/>
        <v>0.4539473684210526</v>
      </c>
      <c r="I206" s="2">
        <f t="shared" si="35"/>
        <v>0.97831325301204797</v>
      </c>
      <c r="J206" s="2">
        <f t="shared" si="35"/>
        <v>0.85117493472584849</v>
      </c>
      <c r="K206" s="2">
        <f t="shared" si="35"/>
        <v>0</v>
      </c>
      <c r="L206" s="2"/>
      <c r="M206" s="1">
        <f>ROUND(SUM(B206:K206)/COUNT(B206:K206),2)</f>
        <v>0.59</v>
      </c>
    </row>
    <row r="207" spans="1:13"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</row>
    <row r="208" spans="1:13"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</row>
    <row r="209" spans="2:13">
      <c r="B209" s="1">
        <v>75.400000000000006</v>
      </c>
      <c r="C209" s="1">
        <v>0.2</v>
      </c>
      <c r="D209" s="1">
        <v>12.98</v>
      </c>
      <c r="E209" s="1">
        <v>2.21</v>
      </c>
      <c r="F209" s="1">
        <v>0.16</v>
      </c>
      <c r="G209" s="1">
        <v>0.2</v>
      </c>
      <c r="H209" s="1">
        <v>1.52</v>
      </c>
      <c r="I209" s="1">
        <v>4.0599999999999996</v>
      </c>
      <c r="J209" s="1">
        <v>3.26</v>
      </c>
      <c r="K209" s="1">
        <v>0</v>
      </c>
      <c r="L209" s="1">
        <v>100</v>
      </c>
    </row>
    <row r="210" spans="2:13">
      <c r="B210" s="1">
        <v>77.09</v>
      </c>
      <c r="C210" s="1">
        <v>0.19</v>
      </c>
      <c r="D210" s="1">
        <v>12.56</v>
      </c>
      <c r="E210" s="1">
        <v>1.4</v>
      </c>
      <c r="F210" s="1">
        <v>0.06</v>
      </c>
      <c r="G210" s="1">
        <v>0.17</v>
      </c>
      <c r="H210" s="1">
        <v>1.19</v>
      </c>
      <c r="I210" s="1">
        <v>4.16</v>
      </c>
      <c r="J210" s="1">
        <v>3.14</v>
      </c>
      <c r="K210" s="1">
        <v>0.04</v>
      </c>
      <c r="L210" s="1">
        <v>100</v>
      </c>
    </row>
    <row r="211" spans="2:13">
      <c r="B211" s="2">
        <f>IF(B209&lt;B210, B209/B210, B210/B209)</f>
        <v>0.97807757166947729</v>
      </c>
      <c r="C211" s="2">
        <f t="shared" ref="C211:K211" si="36">IF(C209&lt;C210, C209/C210, C210/C209)</f>
        <v>0.95</v>
      </c>
      <c r="D211" s="2">
        <f t="shared" si="36"/>
        <v>0.96764252696456088</v>
      </c>
      <c r="E211" s="2">
        <f t="shared" si="36"/>
        <v>0.63348416289592757</v>
      </c>
      <c r="F211" s="2">
        <f t="shared" si="36"/>
        <v>0.375</v>
      </c>
      <c r="G211" s="2">
        <f t="shared" si="36"/>
        <v>0.85</v>
      </c>
      <c r="H211" s="2">
        <f t="shared" si="36"/>
        <v>0.7828947368421052</v>
      </c>
      <c r="I211" s="2">
        <f t="shared" si="36"/>
        <v>0.97596153846153832</v>
      </c>
      <c r="J211" s="2">
        <f t="shared" si="36"/>
        <v>0.96319018404907986</v>
      </c>
      <c r="K211" s="2">
        <f t="shared" si="36"/>
        <v>0</v>
      </c>
      <c r="L211" s="2"/>
      <c r="M211" s="1">
        <f>ROUND(SUM(B211:K211)/COUNT(B211:K211),2)</f>
        <v>0.75</v>
      </c>
    </row>
    <row r="212" spans="2:13"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</row>
    <row r="213" spans="2:13"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</row>
    <row r="214" spans="2:13">
      <c r="B214" s="1">
        <v>75.400000000000006</v>
      </c>
      <c r="C214" s="1">
        <v>0.2</v>
      </c>
      <c r="D214" s="1">
        <v>12.98</v>
      </c>
      <c r="E214" s="1">
        <v>2.21</v>
      </c>
      <c r="F214" s="1">
        <v>0.16</v>
      </c>
      <c r="G214" s="1">
        <v>0.2</v>
      </c>
      <c r="H214" s="1">
        <v>1.52</v>
      </c>
      <c r="I214" s="1">
        <v>4.0599999999999996</v>
      </c>
      <c r="J214" s="1">
        <v>3.26</v>
      </c>
      <c r="K214" s="1">
        <v>0</v>
      </c>
      <c r="L214" s="1">
        <v>100</v>
      </c>
    </row>
    <row r="215" spans="2:13">
      <c r="B215" s="1">
        <v>76.13</v>
      </c>
      <c r="C215" s="1">
        <v>0.21</v>
      </c>
      <c r="D215" s="1">
        <v>12.95</v>
      </c>
      <c r="E215" s="1">
        <v>1.58</v>
      </c>
      <c r="F215" s="1">
        <v>0.06</v>
      </c>
      <c r="G215" s="1">
        <v>0.26</v>
      </c>
      <c r="H215" s="1">
        <v>1.3</v>
      </c>
      <c r="I215" s="1">
        <v>4.26</v>
      </c>
      <c r="J215" s="1">
        <v>3.18</v>
      </c>
      <c r="K215" s="1">
        <v>0.05</v>
      </c>
      <c r="L215" s="1">
        <v>100</v>
      </c>
    </row>
    <row r="216" spans="2:13">
      <c r="B216" s="2">
        <f>IF(B214&lt;B215, B214/B215, B215/B214)</f>
        <v>0.99041113884145549</v>
      </c>
      <c r="C216" s="2">
        <f t="shared" ref="C216:K216" si="37">IF(C214&lt;C215, C214/C215, C215/C214)</f>
        <v>0.95238095238095244</v>
      </c>
      <c r="D216" s="2">
        <f t="shared" si="37"/>
        <v>0.99768875192604001</v>
      </c>
      <c r="E216" s="2">
        <f t="shared" si="37"/>
        <v>0.71493212669683259</v>
      </c>
      <c r="F216" s="2">
        <f t="shared" si="37"/>
        <v>0.375</v>
      </c>
      <c r="G216" s="2">
        <f t="shared" si="37"/>
        <v>0.76923076923076927</v>
      </c>
      <c r="H216" s="2">
        <f t="shared" si="37"/>
        <v>0.85526315789473684</v>
      </c>
      <c r="I216" s="2">
        <f t="shared" si="37"/>
        <v>0.95305164319248825</v>
      </c>
      <c r="J216" s="2">
        <f t="shared" si="37"/>
        <v>0.97546012269938664</v>
      </c>
      <c r="K216" s="2">
        <f t="shared" si="37"/>
        <v>0</v>
      </c>
      <c r="L216" s="2"/>
      <c r="M216" s="1">
        <f>ROUND(SUM(B216:K216)/COUNT(B216:K216),2)</f>
        <v>0.76</v>
      </c>
    </row>
    <row r="217" spans="2:13"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</row>
    <row r="218" spans="2:13"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</row>
    <row r="219" spans="2:13">
      <c r="B219" s="1">
        <v>75.400000000000006</v>
      </c>
      <c r="C219" s="1">
        <v>0.2</v>
      </c>
      <c r="D219" s="1">
        <v>12.98</v>
      </c>
      <c r="E219" s="1">
        <v>2.21</v>
      </c>
      <c r="F219" s="1">
        <v>0.16</v>
      </c>
      <c r="G219" s="1">
        <v>0.2</v>
      </c>
      <c r="H219" s="1">
        <v>1.52</v>
      </c>
      <c r="I219" s="1">
        <v>4.0599999999999996</v>
      </c>
      <c r="J219" s="1">
        <v>3.26</v>
      </c>
      <c r="K219" s="1">
        <v>0</v>
      </c>
      <c r="L219" s="1">
        <v>100</v>
      </c>
    </row>
    <row r="220" spans="2:13">
      <c r="B220" s="1">
        <v>76.56</v>
      </c>
      <c r="C220" s="1">
        <v>0.2</v>
      </c>
      <c r="D220" s="1">
        <v>12.83</v>
      </c>
      <c r="E220" s="1">
        <v>1.41</v>
      </c>
      <c r="F220" s="1">
        <v>0.06</v>
      </c>
      <c r="G220" s="1">
        <v>0.24</v>
      </c>
      <c r="H220" s="1">
        <v>1.19</v>
      </c>
      <c r="I220" s="1">
        <v>4.2300000000000004</v>
      </c>
      <c r="J220" s="1">
        <v>3.25</v>
      </c>
      <c r="K220" s="1">
        <v>0.03</v>
      </c>
      <c r="L220" s="1">
        <v>100</v>
      </c>
    </row>
    <row r="221" spans="2:13">
      <c r="B221" s="2">
        <f>IF(B219&lt;B220, B219/B220, B220/B219)</f>
        <v>0.98484848484848486</v>
      </c>
      <c r="C221" s="2">
        <f t="shared" ref="C221:K221" si="38">IF(C219&lt;C220, C219/C220, C220/C219)</f>
        <v>1</v>
      </c>
      <c r="D221" s="2">
        <f t="shared" si="38"/>
        <v>0.98844375963020026</v>
      </c>
      <c r="E221" s="2">
        <f t="shared" si="38"/>
        <v>0.63800904977375561</v>
      </c>
      <c r="F221" s="2">
        <f t="shared" si="38"/>
        <v>0.375</v>
      </c>
      <c r="G221" s="2">
        <f t="shared" si="38"/>
        <v>0.83333333333333337</v>
      </c>
      <c r="H221" s="2">
        <f t="shared" si="38"/>
        <v>0.7828947368421052</v>
      </c>
      <c r="I221" s="2">
        <f t="shared" si="38"/>
        <v>0.95981087470449156</v>
      </c>
      <c r="J221" s="2">
        <f t="shared" si="38"/>
        <v>0.99693251533742333</v>
      </c>
      <c r="K221" s="2">
        <f t="shared" si="38"/>
        <v>0</v>
      </c>
      <c r="L221" s="2"/>
      <c r="M221" s="1">
        <f>ROUND(SUM(B221:K221)/COUNT(B221:K221),2)</f>
        <v>0.76</v>
      </c>
    </row>
    <row r="222" spans="2:13"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/>
    </row>
    <row r="223" spans="2:13"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</row>
    <row r="224" spans="2:13">
      <c r="B224" s="1">
        <v>75.400000000000006</v>
      </c>
      <c r="C224" s="1">
        <v>0.2</v>
      </c>
      <c r="D224" s="1">
        <v>12.98</v>
      </c>
      <c r="E224" s="1">
        <v>2.21</v>
      </c>
      <c r="F224" s="1">
        <v>0.16</v>
      </c>
      <c r="G224" s="1">
        <v>0.2</v>
      </c>
      <c r="H224" s="1">
        <v>1.52</v>
      </c>
      <c r="I224" s="1">
        <v>4.0599999999999996</v>
      </c>
      <c r="J224" s="1">
        <v>3.26</v>
      </c>
      <c r="K224" s="1">
        <v>0</v>
      </c>
      <c r="L224" s="1">
        <v>100</v>
      </c>
    </row>
    <row r="225" spans="2:13">
      <c r="B225" s="1">
        <v>76.430000000000007</v>
      </c>
      <c r="C225" s="1">
        <v>0.21</v>
      </c>
      <c r="D225" s="1">
        <v>12.76</v>
      </c>
      <c r="E225" s="1">
        <v>1.57</v>
      </c>
      <c r="F225" s="1">
        <v>0.06</v>
      </c>
      <c r="G225" s="1">
        <v>0.28000000000000003</v>
      </c>
      <c r="H225" s="1">
        <v>1.29</v>
      </c>
      <c r="I225" s="1">
        <v>4.2300000000000004</v>
      </c>
      <c r="J225" s="1">
        <v>3.13</v>
      </c>
      <c r="K225" s="1">
        <v>0.05</v>
      </c>
      <c r="L225" s="1">
        <v>100</v>
      </c>
    </row>
    <row r="226" spans="2:13">
      <c r="B226" s="2">
        <f>IF(B224&lt;B225, B224/B225, B225/B224)</f>
        <v>0.98652361638100217</v>
      </c>
      <c r="C226" s="2">
        <f t="shared" ref="C226:K226" si="39">IF(C224&lt;C225, C224/C225, C225/C224)</f>
        <v>0.95238095238095244</v>
      </c>
      <c r="D226" s="2">
        <f t="shared" si="39"/>
        <v>0.98305084745762705</v>
      </c>
      <c r="E226" s="2">
        <f t="shared" si="39"/>
        <v>0.71040723981900455</v>
      </c>
      <c r="F226" s="2">
        <f t="shared" si="39"/>
        <v>0.375</v>
      </c>
      <c r="G226" s="2">
        <f t="shared" si="39"/>
        <v>0.7142857142857143</v>
      </c>
      <c r="H226" s="2">
        <f t="shared" si="39"/>
        <v>0.84868421052631582</v>
      </c>
      <c r="I226" s="2">
        <f t="shared" si="39"/>
        <v>0.95981087470449156</v>
      </c>
      <c r="J226" s="2">
        <f t="shared" si="39"/>
        <v>0.96012269938650308</v>
      </c>
      <c r="K226" s="2">
        <f t="shared" si="39"/>
        <v>0</v>
      </c>
      <c r="L226" s="2"/>
      <c r="M226" s="1">
        <f>ROUND(SUM(B226:K226)/COUNT(B226:K226),2)</f>
        <v>0.75</v>
      </c>
    </row>
    <row r="227" spans="2:13">
      <c r="B227" s="2"/>
      <c r="C227" s="2"/>
      <c r="D227" s="2"/>
      <c r="E227" s="2"/>
      <c r="F227" s="2"/>
      <c r="G227" s="2"/>
      <c r="H227" s="2"/>
      <c r="I227" s="2"/>
      <c r="J227" s="2"/>
      <c r="K227" s="2"/>
      <c r="L227" s="2"/>
    </row>
    <row r="228" spans="2:13">
      <c r="B228" s="2"/>
      <c r="C228" s="2"/>
      <c r="D228" s="2"/>
      <c r="E228" s="2"/>
      <c r="F228" s="2"/>
      <c r="G228" s="2"/>
      <c r="H228" s="2"/>
      <c r="I228" s="2"/>
      <c r="J228" s="2"/>
      <c r="K228" s="2"/>
      <c r="L228" s="2"/>
    </row>
    <row r="229" spans="2:13">
      <c r="B229" s="1">
        <v>75.400000000000006</v>
      </c>
      <c r="C229" s="1">
        <v>0.2</v>
      </c>
      <c r="D229" s="1">
        <v>12.98</v>
      </c>
      <c r="E229" s="1">
        <v>2.21</v>
      </c>
      <c r="F229" s="1">
        <v>0.16</v>
      </c>
      <c r="G229" s="1">
        <v>0.2</v>
      </c>
      <c r="H229" s="1">
        <v>1.52</v>
      </c>
      <c r="I229" s="1">
        <v>4.0599999999999996</v>
      </c>
      <c r="J229" s="1">
        <v>3.26</v>
      </c>
      <c r="K229" s="1">
        <v>0</v>
      </c>
      <c r="L229" s="1">
        <v>100</v>
      </c>
    </row>
    <row r="230" spans="2:13">
      <c r="B230" s="1">
        <v>76.040000000000006</v>
      </c>
      <c r="C230" s="1">
        <v>0.23</v>
      </c>
      <c r="D230" s="1">
        <v>12.99</v>
      </c>
      <c r="E230" s="1">
        <v>1.6</v>
      </c>
      <c r="F230" s="1">
        <v>0.06</v>
      </c>
      <c r="G230" s="1">
        <v>0.3</v>
      </c>
      <c r="H230" s="1">
        <v>1.34</v>
      </c>
      <c r="I230" s="1">
        <v>4.26</v>
      </c>
      <c r="J230" s="1">
        <v>3.13</v>
      </c>
      <c r="K230" s="1">
        <v>0.04</v>
      </c>
      <c r="L230" s="1">
        <v>100</v>
      </c>
    </row>
    <row r="231" spans="2:13">
      <c r="B231" s="2">
        <f>IF(B229&lt;B230, B229/B230, B230/B229)</f>
        <v>0.99158337716991052</v>
      </c>
      <c r="C231" s="2">
        <f t="shared" ref="C231:K231" si="40">IF(C229&lt;C230, C229/C230, C230/C229)</f>
        <v>0.86956521739130432</v>
      </c>
      <c r="D231" s="2">
        <f t="shared" si="40"/>
        <v>0.99923017705927641</v>
      </c>
      <c r="E231" s="2">
        <f t="shared" si="40"/>
        <v>0.72398190045248878</v>
      </c>
      <c r="F231" s="2">
        <f t="shared" si="40"/>
        <v>0.375</v>
      </c>
      <c r="G231" s="2">
        <f t="shared" si="40"/>
        <v>0.66666666666666674</v>
      </c>
      <c r="H231" s="2">
        <f t="shared" si="40"/>
        <v>0.88157894736842113</v>
      </c>
      <c r="I231" s="2">
        <f t="shared" si="40"/>
        <v>0.95305164319248825</v>
      </c>
      <c r="J231" s="2">
        <f t="shared" si="40"/>
        <v>0.96012269938650308</v>
      </c>
      <c r="K231" s="2">
        <f t="shared" si="40"/>
        <v>0</v>
      </c>
      <c r="L231" s="2"/>
      <c r="M231" s="1">
        <f>ROUND(SUM(B231:K231)/COUNT(B231:K231),2)</f>
        <v>0.74</v>
      </c>
    </row>
    <row r="232" spans="2:13"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2"/>
    </row>
    <row r="233" spans="2:13"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2"/>
    </row>
    <row r="234" spans="2:13">
      <c r="B234" s="1">
        <v>75.400000000000006</v>
      </c>
      <c r="C234" s="1">
        <v>0.2</v>
      </c>
      <c r="D234" s="1">
        <v>12.98</v>
      </c>
      <c r="E234" s="1">
        <v>2.21</v>
      </c>
      <c r="F234" s="1">
        <v>0.16</v>
      </c>
      <c r="G234" s="1">
        <v>0.2</v>
      </c>
      <c r="H234" s="1">
        <v>1.52</v>
      </c>
      <c r="I234" s="1">
        <v>4.0599999999999996</v>
      </c>
      <c r="J234" s="1">
        <v>3.26</v>
      </c>
      <c r="K234" s="1">
        <v>0</v>
      </c>
      <c r="L234" s="1">
        <v>100</v>
      </c>
    </row>
    <row r="235" spans="2:13">
      <c r="B235" s="1">
        <v>77.099999999999994</v>
      </c>
      <c r="C235" s="1">
        <v>0.12</v>
      </c>
      <c r="D235" s="1">
        <v>12.66</v>
      </c>
      <c r="E235" s="1">
        <v>1.1100000000000001</v>
      </c>
      <c r="F235" s="1">
        <v>0.06</v>
      </c>
      <c r="G235" s="1">
        <v>0.26</v>
      </c>
      <c r="H235" s="1">
        <v>0.89</v>
      </c>
      <c r="I235" s="1">
        <v>4.0999999999999996</v>
      </c>
      <c r="J235" s="1">
        <v>3.68</v>
      </c>
      <c r="K235" s="1">
        <v>0.02</v>
      </c>
      <c r="L235" s="1">
        <v>100</v>
      </c>
    </row>
    <row r="236" spans="2:13">
      <c r="B236" s="2">
        <f>IF(B234&lt;B235, B234/B235, B235/B234)</f>
        <v>0.97795071335927386</v>
      </c>
      <c r="C236" s="2">
        <f t="shared" ref="C236:K236" si="41">IF(C234&lt;C235, C234/C235, C235/C234)</f>
        <v>0.6</v>
      </c>
      <c r="D236" s="2">
        <f t="shared" si="41"/>
        <v>0.97534668721109397</v>
      </c>
      <c r="E236" s="2">
        <f t="shared" si="41"/>
        <v>0.50226244343891413</v>
      </c>
      <c r="F236" s="2">
        <f t="shared" si="41"/>
        <v>0.375</v>
      </c>
      <c r="G236" s="2">
        <f t="shared" si="41"/>
        <v>0.76923076923076927</v>
      </c>
      <c r="H236" s="2">
        <f t="shared" si="41"/>
        <v>0.58552631578947367</v>
      </c>
      <c r="I236" s="2">
        <f t="shared" si="41"/>
        <v>0.99024390243902438</v>
      </c>
      <c r="J236" s="2">
        <f t="shared" si="41"/>
        <v>0.88586956521739124</v>
      </c>
      <c r="K236" s="2">
        <f t="shared" si="41"/>
        <v>0</v>
      </c>
      <c r="L236" s="2"/>
      <c r="M236" s="1">
        <f>ROUND(SUM(B236:K236)/COUNT(B236:K236),2)</f>
        <v>0.67</v>
      </c>
    </row>
    <row r="237" spans="2:13">
      <c r="B237" s="2"/>
      <c r="C237" s="2"/>
      <c r="D237" s="2"/>
      <c r="E237" s="2"/>
      <c r="F237" s="2"/>
      <c r="G237" s="2"/>
      <c r="H237" s="2"/>
      <c r="I237" s="2"/>
      <c r="J237" s="2"/>
      <c r="K237" s="2"/>
      <c r="L237" s="2"/>
    </row>
    <row r="238" spans="2:13">
      <c r="B238" s="2"/>
      <c r="C238" s="2"/>
      <c r="D238" s="2"/>
      <c r="E238" s="2"/>
      <c r="F238" s="2"/>
      <c r="G238" s="2"/>
      <c r="H238" s="2"/>
      <c r="I238" s="2"/>
      <c r="J238" s="2"/>
      <c r="K238" s="2"/>
      <c r="L238" s="2"/>
    </row>
    <row r="239" spans="2:13">
      <c r="B239" s="1">
        <v>75.400000000000006</v>
      </c>
      <c r="C239" s="1">
        <v>0.2</v>
      </c>
      <c r="D239" s="1">
        <v>12.98</v>
      </c>
      <c r="E239" s="1">
        <v>2.21</v>
      </c>
      <c r="F239" s="1">
        <v>0.16</v>
      </c>
      <c r="G239" s="1">
        <v>0.2</v>
      </c>
      <c r="H239" s="1">
        <v>1.52</v>
      </c>
      <c r="I239" s="1">
        <v>4.0599999999999996</v>
      </c>
      <c r="J239" s="1">
        <v>3.26</v>
      </c>
      <c r="K239" s="1">
        <v>0</v>
      </c>
      <c r="L239" s="1">
        <v>100</v>
      </c>
    </row>
    <row r="240" spans="2:13">
      <c r="B240" s="1">
        <v>73.36</v>
      </c>
      <c r="C240" s="1">
        <v>0.22</v>
      </c>
      <c r="D240" s="1">
        <v>14.35</v>
      </c>
      <c r="E240" s="1">
        <v>2.04</v>
      </c>
      <c r="F240" s="1">
        <v>0.06</v>
      </c>
      <c r="G240" s="1">
        <v>0.36</v>
      </c>
      <c r="H240" s="1">
        <v>1.82</v>
      </c>
      <c r="I240" s="1">
        <v>4.4400000000000004</v>
      </c>
      <c r="J240" s="1">
        <v>3.31</v>
      </c>
      <c r="K240" s="1">
        <v>0.05</v>
      </c>
      <c r="L240" s="1">
        <v>100</v>
      </c>
    </row>
    <row r="241" spans="1:13">
      <c r="B241" s="2">
        <f>IF(B239&lt;B240, B239/B240, B240/B239)</f>
        <v>0.97294429708222807</v>
      </c>
      <c r="C241" s="2">
        <f t="shared" ref="C241:K241" si="42">IF(C239&lt;C240, C239/C240, C240/C239)</f>
        <v>0.90909090909090917</v>
      </c>
      <c r="D241" s="2">
        <f t="shared" si="42"/>
        <v>0.90452961672473875</v>
      </c>
      <c r="E241" s="2">
        <f t="shared" si="42"/>
        <v>0.92307692307692313</v>
      </c>
      <c r="F241" s="2">
        <f t="shared" si="42"/>
        <v>0.375</v>
      </c>
      <c r="G241" s="2">
        <f t="shared" si="42"/>
        <v>0.55555555555555558</v>
      </c>
      <c r="H241" s="2">
        <f t="shared" si="42"/>
        <v>0.8351648351648352</v>
      </c>
      <c r="I241" s="2">
        <f t="shared" si="42"/>
        <v>0.91441441441441429</v>
      </c>
      <c r="J241" s="2">
        <f t="shared" si="42"/>
        <v>0.98489425981873102</v>
      </c>
      <c r="K241" s="2">
        <f t="shared" si="42"/>
        <v>0</v>
      </c>
      <c r="L241" s="2"/>
      <c r="M241" s="1">
        <f>ROUND(SUM(B241:K241)/COUNT(B241:K241),2)</f>
        <v>0.74</v>
      </c>
    </row>
    <row r="242" spans="1:13">
      <c r="B242" s="2"/>
      <c r="C242" s="2"/>
      <c r="D242" s="2"/>
      <c r="E242" s="2"/>
      <c r="F242" s="2"/>
      <c r="G242" s="2"/>
      <c r="H242" s="2"/>
      <c r="I242" s="2"/>
      <c r="J242" s="2"/>
      <c r="K242" s="2"/>
      <c r="L242" s="2"/>
    </row>
    <row r="243" spans="1:13">
      <c r="B243" s="2"/>
      <c r="C243" s="2"/>
      <c r="D243" s="2"/>
      <c r="E243" s="2"/>
      <c r="F243" s="2"/>
      <c r="G243" s="2"/>
      <c r="H243" s="2"/>
      <c r="I243" s="2"/>
      <c r="J243" s="2"/>
      <c r="K243" s="2"/>
      <c r="L243" s="2"/>
    </row>
    <row r="244" spans="1:13">
      <c r="B244" s="1">
        <v>75.400000000000006</v>
      </c>
      <c r="C244" s="1">
        <v>0.2</v>
      </c>
      <c r="D244" s="1">
        <v>12.98</v>
      </c>
      <c r="E244" s="1">
        <v>2.21</v>
      </c>
      <c r="F244" s="1">
        <v>0.16</v>
      </c>
      <c r="G244" s="1">
        <v>0.2</v>
      </c>
      <c r="H244" s="1">
        <v>1.52</v>
      </c>
      <c r="I244" s="1">
        <v>4.0599999999999996</v>
      </c>
      <c r="J244" s="1">
        <v>3.26</v>
      </c>
      <c r="K244" s="1">
        <v>0</v>
      </c>
      <c r="L244" s="1">
        <v>100</v>
      </c>
    </row>
    <row r="245" spans="1:13">
      <c r="B245" s="1">
        <v>72.39</v>
      </c>
      <c r="C245" s="1">
        <v>0.25</v>
      </c>
      <c r="D245" s="1">
        <v>14.84</v>
      </c>
      <c r="E245" s="1">
        <v>2.19</v>
      </c>
      <c r="F245" s="1">
        <v>0.06</v>
      </c>
      <c r="G245" s="1">
        <v>0.46</v>
      </c>
      <c r="H245" s="1">
        <v>2.0499999999999998</v>
      </c>
      <c r="I245" s="1">
        <v>4.5199999999999996</v>
      </c>
      <c r="J245" s="1">
        <v>3.19</v>
      </c>
      <c r="K245" s="1">
        <v>0.05</v>
      </c>
      <c r="L245" s="1">
        <v>100</v>
      </c>
    </row>
    <row r="246" spans="1:13">
      <c r="B246" s="2">
        <f>IF(B244&lt;B245, B244/B245, B245/B244)</f>
        <v>0.96007957559681689</v>
      </c>
      <c r="C246" s="2">
        <f t="shared" ref="C246:K246" si="43">IF(C244&lt;C245, C244/C245, C245/C244)</f>
        <v>0.8</v>
      </c>
      <c r="D246" s="2">
        <f t="shared" si="43"/>
        <v>0.87466307277628041</v>
      </c>
      <c r="E246" s="2">
        <f t="shared" si="43"/>
        <v>0.99095022624434392</v>
      </c>
      <c r="F246" s="2">
        <f t="shared" si="43"/>
        <v>0.375</v>
      </c>
      <c r="G246" s="2">
        <f t="shared" si="43"/>
        <v>0.43478260869565216</v>
      </c>
      <c r="H246" s="2">
        <f t="shared" si="43"/>
        <v>0.74146341463414644</v>
      </c>
      <c r="I246" s="2">
        <f t="shared" si="43"/>
        <v>0.89823008849557517</v>
      </c>
      <c r="J246" s="2">
        <f t="shared" si="43"/>
        <v>0.9785276073619632</v>
      </c>
      <c r="K246" s="2">
        <f t="shared" si="43"/>
        <v>0</v>
      </c>
      <c r="L246" s="2"/>
      <c r="M246" s="1">
        <f>ROUND(SUM(B246:K246)/COUNT(B246:K246),2)</f>
        <v>0.71</v>
      </c>
    </row>
    <row r="249" spans="1:13">
      <c r="A249" s="1" t="s">
        <v>42</v>
      </c>
      <c r="B249" s="1">
        <v>73.27</v>
      </c>
      <c r="C249" s="1">
        <v>0.15</v>
      </c>
      <c r="D249" s="1">
        <v>14.48</v>
      </c>
      <c r="E249" s="1">
        <v>1.78</v>
      </c>
      <c r="F249" s="1">
        <v>0.23</v>
      </c>
      <c r="G249" s="1">
        <v>0.25</v>
      </c>
      <c r="H249" s="1">
        <v>1.23</v>
      </c>
      <c r="I249" s="1">
        <v>5.54</v>
      </c>
      <c r="J249" s="1">
        <v>3.06</v>
      </c>
      <c r="K249" s="1">
        <v>0.01</v>
      </c>
      <c r="L249" s="1">
        <v>100</v>
      </c>
    </row>
    <row r="250" spans="1:13">
      <c r="B250" s="1">
        <v>76.08</v>
      </c>
      <c r="C250" s="1">
        <v>0.2</v>
      </c>
      <c r="D250" s="1">
        <v>12.97</v>
      </c>
      <c r="E250" s="1">
        <v>1.58</v>
      </c>
      <c r="F250" s="1">
        <v>0.06</v>
      </c>
      <c r="G250" s="1">
        <v>0.27</v>
      </c>
      <c r="H250" s="1">
        <v>1.29</v>
      </c>
      <c r="I250" s="1">
        <v>4.3</v>
      </c>
      <c r="J250" s="1">
        <v>3.2</v>
      </c>
      <c r="K250" s="1">
        <v>0.04</v>
      </c>
      <c r="L250" s="1">
        <v>100</v>
      </c>
    </row>
    <row r="251" spans="1:13">
      <c r="B251" s="2">
        <f>IF(B249&lt;B250, B249/B250, B250/B249)</f>
        <v>0.96306519453207151</v>
      </c>
      <c r="C251" s="2">
        <f t="shared" ref="C251:K251" si="44">IF(C249&lt;C250, C249/C250, C250/C249)</f>
        <v>0.74999999999999989</v>
      </c>
      <c r="D251" s="2">
        <f t="shared" si="44"/>
        <v>0.89571823204419887</v>
      </c>
      <c r="E251" s="2">
        <f t="shared" si="44"/>
        <v>0.88764044943820231</v>
      </c>
      <c r="F251" s="2">
        <f t="shared" si="44"/>
        <v>0.2608695652173913</v>
      </c>
      <c r="G251" s="2">
        <f t="shared" si="44"/>
        <v>0.92592592592592582</v>
      </c>
      <c r="H251" s="2">
        <f t="shared" si="44"/>
        <v>0.95348837209302317</v>
      </c>
      <c r="I251" s="2">
        <f t="shared" si="44"/>
        <v>0.77617328519855588</v>
      </c>
      <c r="J251" s="2">
        <f t="shared" si="44"/>
        <v>0.95624999999999993</v>
      </c>
      <c r="K251" s="2">
        <f t="shared" si="44"/>
        <v>0.25</v>
      </c>
      <c r="L251" s="2"/>
      <c r="M251" s="1">
        <f>ROUND(SUM(B251:K251)/COUNT(B251:K251),2)</f>
        <v>0.76</v>
      </c>
    </row>
    <row r="252" spans="1:13"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</row>
    <row r="253" spans="1:13"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</row>
    <row r="254" spans="1:13">
      <c r="B254" s="1">
        <v>73.27</v>
      </c>
      <c r="C254" s="1">
        <v>0.15</v>
      </c>
      <c r="D254" s="1">
        <v>14.48</v>
      </c>
      <c r="E254" s="1">
        <v>1.78</v>
      </c>
      <c r="F254" s="1">
        <v>0.23</v>
      </c>
      <c r="G254" s="1">
        <v>0.25</v>
      </c>
      <c r="H254" s="1">
        <v>1.23</v>
      </c>
      <c r="I254" s="1">
        <v>5.54</v>
      </c>
      <c r="J254" s="1">
        <v>3.06</v>
      </c>
      <c r="K254" s="1">
        <v>0.01</v>
      </c>
      <c r="L254" s="1">
        <v>100</v>
      </c>
    </row>
    <row r="255" spans="1:13">
      <c r="B255" s="1">
        <v>76.11</v>
      </c>
      <c r="C255" s="1">
        <v>0.14000000000000001</v>
      </c>
      <c r="D255" s="1">
        <v>12.77</v>
      </c>
      <c r="E255" s="1">
        <v>1.51</v>
      </c>
      <c r="F255" s="1">
        <v>0.06</v>
      </c>
      <c r="G255" s="1">
        <v>0.47</v>
      </c>
      <c r="H255" s="1">
        <v>1.31</v>
      </c>
      <c r="I255" s="1">
        <v>3.98</v>
      </c>
      <c r="J255" s="1">
        <v>3.61</v>
      </c>
      <c r="K255" s="1">
        <v>0.03</v>
      </c>
      <c r="L255" s="1">
        <v>100</v>
      </c>
    </row>
    <row r="256" spans="1:13">
      <c r="B256" s="2">
        <f>IF(B254&lt;B255, B254/B255, B255/B254)</f>
        <v>0.96268558665089998</v>
      </c>
      <c r="C256" s="2">
        <f t="shared" ref="C256:K256" si="45">IF(C254&lt;C255, C254/C255, C255/C254)</f>
        <v>0.93333333333333346</v>
      </c>
      <c r="D256" s="2">
        <f t="shared" si="45"/>
        <v>0.88190607734806625</v>
      </c>
      <c r="E256" s="2">
        <f t="shared" si="45"/>
        <v>0.848314606741573</v>
      </c>
      <c r="F256" s="2">
        <f t="shared" si="45"/>
        <v>0.2608695652173913</v>
      </c>
      <c r="G256" s="2">
        <f t="shared" si="45"/>
        <v>0.53191489361702127</v>
      </c>
      <c r="H256" s="2">
        <f t="shared" si="45"/>
        <v>0.93893129770992356</v>
      </c>
      <c r="I256" s="2">
        <f t="shared" si="45"/>
        <v>0.71841155234657039</v>
      </c>
      <c r="J256" s="2">
        <f t="shared" si="45"/>
        <v>0.8476454293628809</v>
      </c>
      <c r="K256" s="2">
        <f t="shared" si="45"/>
        <v>0.33333333333333337</v>
      </c>
      <c r="L256" s="2"/>
      <c r="M256" s="1">
        <f>ROUND(SUM(B256:K256)/COUNT(B256:K256),2)</f>
        <v>0.73</v>
      </c>
    </row>
    <row r="257" spans="2:13">
      <c r="B257" s="2"/>
      <c r="C257" s="2"/>
      <c r="D257" s="2"/>
      <c r="E257" s="2"/>
      <c r="F257" s="2"/>
      <c r="G257" s="2"/>
      <c r="H257" s="2"/>
      <c r="I257" s="2"/>
      <c r="J257" s="2"/>
      <c r="K257" s="2"/>
      <c r="L257" s="2"/>
    </row>
    <row r="258" spans="2:13">
      <c r="B258" s="2"/>
      <c r="C258" s="2"/>
      <c r="D258" s="2"/>
      <c r="E258" s="2"/>
      <c r="F258" s="2"/>
      <c r="G258" s="2"/>
      <c r="H258" s="2"/>
      <c r="I258" s="2"/>
      <c r="J258" s="2"/>
      <c r="K258" s="2"/>
      <c r="L258" s="2"/>
    </row>
    <row r="259" spans="2:13">
      <c r="B259" s="1">
        <v>73.27</v>
      </c>
      <c r="C259" s="1">
        <v>0.15</v>
      </c>
      <c r="D259" s="1">
        <v>14.48</v>
      </c>
      <c r="E259" s="1">
        <v>1.78</v>
      </c>
      <c r="F259" s="1">
        <v>0.23</v>
      </c>
      <c r="G259" s="1">
        <v>0.25</v>
      </c>
      <c r="H259" s="1">
        <v>1.23</v>
      </c>
      <c r="I259" s="1">
        <v>5.54</v>
      </c>
      <c r="J259" s="1">
        <v>3.06</v>
      </c>
      <c r="K259" s="1">
        <v>0.01</v>
      </c>
      <c r="L259" s="1">
        <v>100</v>
      </c>
    </row>
    <row r="260" spans="2:13">
      <c r="B260" s="1">
        <v>77.61</v>
      </c>
      <c r="C260" s="1">
        <v>0.1</v>
      </c>
      <c r="D260" s="1">
        <v>12.46</v>
      </c>
      <c r="E260" s="1">
        <v>0.99</v>
      </c>
      <c r="F260" s="1">
        <v>0.05</v>
      </c>
      <c r="G260" s="1">
        <v>0.09</v>
      </c>
      <c r="H260" s="1">
        <v>0.69</v>
      </c>
      <c r="I260" s="1">
        <v>4.1500000000000004</v>
      </c>
      <c r="J260" s="1">
        <v>3.83</v>
      </c>
      <c r="K260" s="1">
        <v>0.02</v>
      </c>
      <c r="L260" s="1">
        <v>100</v>
      </c>
    </row>
    <row r="261" spans="2:13">
      <c r="B261" s="2">
        <f>IF(B259&lt;B260, B259/B260, B260/B259)</f>
        <v>0.94407937121504959</v>
      </c>
      <c r="C261" s="2">
        <f t="shared" ref="C261:K261" si="46">IF(C259&lt;C260, C259/C260, C260/C259)</f>
        <v>0.66666666666666674</v>
      </c>
      <c r="D261" s="2">
        <f t="shared" si="46"/>
        <v>0.86049723756906082</v>
      </c>
      <c r="E261" s="2">
        <f t="shared" si="46"/>
        <v>0.5561797752808989</v>
      </c>
      <c r="F261" s="2">
        <f t="shared" si="46"/>
        <v>0.21739130434782608</v>
      </c>
      <c r="G261" s="2">
        <f t="shared" si="46"/>
        <v>0.36</v>
      </c>
      <c r="H261" s="2">
        <f t="shared" si="46"/>
        <v>0.5609756097560975</v>
      </c>
      <c r="I261" s="2">
        <f t="shared" si="46"/>
        <v>0.74909747292418782</v>
      </c>
      <c r="J261" s="2">
        <f t="shared" si="46"/>
        <v>0.79895561357702349</v>
      </c>
      <c r="K261" s="2">
        <f t="shared" si="46"/>
        <v>0.5</v>
      </c>
      <c r="L261" s="2"/>
      <c r="M261" s="1">
        <f>ROUND(SUM(B261:K261)/COUNT(B261:K261),2)</f>
        <v>0.62</v>
      </c>
    </row>
    <row r="262" spans="2:13">
      <c r="B262" s="2"/>
      <c r="C262" s="2"/>
      <c r="D262" s="2"/>
      <c r="E262" s="2"/>
      <c r="F262" s="2"/>
      <c r="G262" s="2"/>
      <c r="H262" s="2"/>
      <c r="I262" s="2"/>
      <c r="J262" s="2"/>
      <c r="K262" s="2"/>
      <c r="L262" s="2"/>
    </row>
    <row r="263" spans="2:13">
      <c r="B263" s="2"/>
      <c r="C263" s="2"/>
      <c r="D263" s="2"/>
      <c r="E263" s="2"/>
      <c r="F263" s="2"/>
      <c r="G263" s="2"/>
      <c r="H263" s="2"/>
      <c r="I263" s="2"/>
      <c r="J263" s="2"/>
      <c r="K263" s="2"/>
      <c r="L263" s="2"/>
    </row>
    <row r="264" spans="2:13">
      <c r="B264" s="1">
        <v>73.27</v>
      </c>
      <c r="C264" s="1">
        <v>0.15</v>
      </c>
      <c r="D264" s="1">
        <v>14.48</v>
      </c>
      <c r="E264" s="1">
        <v>1.78</v>
      </c>
      <c r="F264" s="1">
        <v>0.23</v>
      </c>
      <c r="G264" s="1">
        <v>0.25</v>
      </c>
      <c r="H264" s="1">
        <v>1.23</v>
      </c>
      <c r="I264" s="1">
        <v>5.54</v>
      </c>
      <c r="J264" s="1">
        <v>3.06</v>
      </c>
      <c r="K264" s="1">
        <v>0.01</v>
      </c>
      <c r="L264" s="1">
        <v>100</v>
      </c>
    </row>
    <row r="265" spans="2:13">
      <c r="B265" s="1">
        <v>77.09</v>
      </c>
      <c r="C265" s="1">
        <v>0.19</v>
      </c>
      <c r="D265" s="1">
        <v>12.56</v>
      </c>
      <c r="E265" s="1">
        <v>1.4</v>
      </c>
      <c r="F265" s="1">
        <v>0.06</v>
      </c>
      <c r="G265" s="1">
        <v>0.17</v>
      </c>
      <c r="H265" s="1">
        <v>1.19</v>
      </c>
      <c r="I265" s="1">
        <v>4.16</v>
      </c>
      <c r="J265" s="1">
        <v>3.14</v>
      </c>
      <c r="K265" s="1">
        <v>0.04</v>
      </c>
      <c r="L265" s="1">
        <v>100</v>
      </c>
    </row>
    <row r="266" spans="2:13">
      <c r="B266" s="2">
        <f>IF(B264&lt;B265, B264/B265, B265/B264)</f>
        <v>0.95044752886236861</v>
      </c>
      <c r="C266" s="2">
        <f t="shared" ref="C266:K266" si="47">IF(C264&lt;C265, C264/C265, C265/C264)</f>
        <v>0.78947368421052633</v>
      </c>
      <c r="D266" s="2">
        <f t="shared" si="47"/>
        <v>0.86740331491712708</v>
      </c>
      <c r="E266" s="2">
        <f t="shared" si="47"/>
        <v>0.78651685393258419</v>
      </c>
      <c r="F266" s="2">
        <f t="shared" si="47"/>
        <v>0.2608695652173913</v>
      </c>
      <c r="G266" s="2">
        <f t="shared" si="47"/>
        <v>0.68</v>
      </c>
      <c r="H266" s="2">
        <f t="shared" si="47"/>
        <v>0.9674796747967479</v>
      </c>
      <c r="I266" s="2">
        <f t="shared" si="47"/>
        <v>0.75090252707581229</v>
      </c>
      <c r="J266" s="2">
        <f t="shared" si="47"/>
        <v>0.97452229299363058</v>
      </c>
      <c r="K266" s="2">
        <f t="shared" si="47"/>
        <v>0.25</v>
      </c>
      <c r="L266" s="2"/>
      <c r="M266" s="1">
        <f>ROUND(SUM(B266:K266)/COUNT(B266:K266),2)</f>
        <v>0.73</v>
      </c>
    </row>
    <row r="267" spans="2:13">
      <c r="B267" s="2"/>
      <c r="C267" s="2"/>
      <c r="D267" s="2"/>
      <c r="E267" s="2"/>
      <c r="F267" s="2"/>
      <c r="G267" s="2"/>
      <c r="H267" s="2"/>
      <c r="I267" s="2"/>
      <c r="J267" s="2"/>
      <c r="K267" s="2"/>
      <c r="L267" s="2"/>
    </row>
    <row r="268" spans="2:13">
      <c r="B268" s="2"/>
      <c r="C268" s="2"/>
      <c r="D268" s="2"/>
      <c r="E268" s="2"/>
      <c r="F268" s="2"/>
      <c r="G268" s="2"/>
      <c r="H268" s="2"/>
      <c r="I268" s="2"/>
      <c r="J268" s="2"/>
      <c r="K268" s="2"/>
      <c r="L268" s="2"/>
    </row>
    <row r="269" spans="2:13">
      <c r="B269" s="1">
        <v>73.27</v>
      </c>
      <c r="C269" s="1">
        <v>0.15</v>
      </c>
      <c r="D269" s="1">
        <v>14.48</v>
      </c>
      <c r="E269" s="1">
        <v>1.78</v>
      </c>
      <c r="F269" s="1">
        <v>0.23</v>
      </c>
      <c r="G269" s="1">
        <v>0.25</v>
      </c>
      <c r="H269" s="1">
        <v>1.23</v>
      </c>
      <c r="I269" s="1">
        <v>5.54</v>
      </c>
      <c r="J269" s="1">
        <v>3.06</v>
      </c>
      <c r="K269" s="1">
        <v>0.01</v>
      </c>
      <c r="L269" s="1">
        <v>100</v>
      </c>
    </row>
    <row r="270" spans="2:13">
      <c r="B270" s="1">
        <v>76.13</v>
      </c>
      <c r="C270" s="1">
        <v>0.21</v>
      </c>
      <c r="D270" s="1">
        <v>12.95</v>
      </c>
      <c r="E270" s="1">
        <v>1.58</v>
      </c>
      <c r="F270" s="1">
        <v>0.06</v>
      </c>
      <c r="G270" s="1">
        <v>0.26</v>
      </c>
      <c r="H270" s="1">
        <v>1.3</v>
      </c>
      <c r="I270" s="1">
        <v>4.26</v>
      </c>
      <c r="J270" s="1">
        <v>3.18</v>
      </c>
      <c r="K270" s="1">
        <v>0.05</v>
      </c>
      <c r="L270" s="1">
        <v>100</v>
      </c>
    </row>
    <row r="271" spans="2:13">
      <c r="B271" s="2">
        <f>IF(B269&lt;B270, B269/B270, B270/B269)</f>
        <v>0.9624326809404965</v>
      </c>
      <c r="C271" s="2">
        <f t="shared" ref="C271:K271" si="48">IF(C269&lt;C270, C269/C270, C270/C269)</f>
        <v>0.7142857142857143</v>
      </c>
      <c r="D271" s="2">
        <f t="shared" si="48"/>
        <v>0.89433701657458553</v>
      </c>
      <c r="E271" s="2">
        <f t="shared" si="48"/>
        <v>0.88764044943820231</v>
      </c>
      <c r="F271" s="2">
        <f t="shared" si="48"/>
        <v>0.2608695652173913</v>
      </c>
      <c r="G271" s="2">
        <f t="shared" si="48"/>
        <v>0.96153846153846145</v>
      </c>
      <c r="H271" s="2">
        <f t="shared" si="48"/>
        <v>0.94615384615384612</v>
      </c>
      <c r="I271" s="2">
        <f t="shared" si="48"/>
        <v>0.7689530685920577</v>
      </c>
      <c r="J271" s="2">
        <f t="shared" si="48"/>
        <v>0.96226415094339623</v>
      </c>
      <c r="K271" s="2">
        <f t="shared" si="48"/>
        <v>0.19999999999999998</v>
      </c>
      <c r="L271" s="2"/>
      <c r="M271" s="1">
        <f>ROUND(SUM(B271:K271)/COUNT(B271:K271),2)</f>
        <v>0.76</v>
      </c>
    </row>
    <row r="272" spans="2:13">
      <c r="B272" s="2"/>
      <c r="C272" s="2"/>
      <c r="D272" s="2"/>
      <c r="E272" s="2"/>
      <c r="F272" s="2"/>
      <c r="G272" s="2"/>
      <c r="H272" s="2"/>
      <c r="I272" s="2"/>
      <c r="J272" s="2"/>
      <c r="K272" s="2"/>
      <c r="L272" s="2"/>
    </row>
    <row r="273" spans="2:13">
      <c r="B273" s="2"/>
      <c r="C273" s="2"/>
      <c r="D273" s="2"/>
      <c r="E273" s="2"/>
      <c r="F273" s="2"/>
      <c r="G273" s="2"/>
      <c r="H273" s="2"/>
      <c r="I273" s="2"/>
      <c r="J273" s="2"/>
      <c r="K273" s="2"/>
      <c r="L273" s="2"/>
    </row>
    <row r="274" spans="2:13">
      <c r="B274" s="1">
        <v>73.27</v>
      </c>
      <c r="C274" s="1">
        <v>0.15</v>
      </c>
      <c r="D274" s="1">
        <v>14.48</v>
      </c>
      <c r="E274" s="1">
        <v>1.78</v>
      </c>
      <c r="F274" s="1">
        <v>0.23</v>
      </c>
      <c r="G274" s="1">
        <v>0.25</v>
      </c>
      <c r="H274" s="1">
        <v>1.23</v>
      </c>
      <c r="I274" s="1">
        <v>5.54</v>
      </c>
      <c r="J274" s="1">
        <v>3.06</v>
      </c>
      <c r="K274" s="1">
        <v>0.01</v>
      </c>
      <c r="L274" s="1">
        <v>100</v>
      </c>
    </row>
    <row r="275" spans="2:13">
      <c r="B275" s="1">
        <v>76.56</v>
      </c>
      <c r="C275" s="1">
        <v>0.2</v>
      </c>
      <c r="D275" s="1">
        <v>12.83</v>
      </c>
      <c r="E275" s="1">
        <v>1.41</v>
      </c>
      <c r="F275" s="1">
        <v>0.06</v>
      </c>
      <c r="G275" s="1">
        <v>0.24</v>
      </c>
      <c r="H275" s="1">
        <v>1.19</v>
      </c>
      <c r="I275" s="1">
        <v>4.2300000000000004</v>
      </c>
      <c r="J275" s="1">
        <v>3.25</v>
      </c>
      <c r="K275" s="1">
        <v>0.03</v>
      </c>
      <c r="L275" s="1">
        <v>100</v>
      </c>
    </row>
    <row r="276" spans="2:13">
      <c r="B276" s="2">
        <f>IF(B274&lt;B275, B274/B275, B275/B274)</f>
        <v>0.95702716823406475</v>
      </c>
      <c r="C276" s="2">
        <f t="shared" ref="C276:K276" si="49">IF(C274&lt;C275, C274/C275, C275/C274)</f>
        <v>0.74999999999999989</v>
      </c>
      <c r="D276" s="2">
        <f t="shared" si="49"/>
        <v>0.88604972375690605</v>
      </c>
      <c r="E276" s="2">
        <f t="shared" si="49"/>
        <v>0.79213483146067409</v>
      </c>
      <c r="F276" s="2">
        <f t="shared" si="49"/>
        <v>0.2608695652173913</v>
      </c>
      <c r="G276" s="2">
        <f t="shared" si="49"/>
        <v>0.96</v>
      </c>
      <c r="H276" s="2">
        <f t="shared" si="49"/>
        <v>0.9674796747967479</v>
      </c>
      <c r="I276" s="2">
        <f t="shared" si="49"/>
        <v>0.7635379061371842</v>
      </c>
      <c r="J276" s="2">
        <f t="shared" si="49"/>
        <v>0.94153846153846155</v>
      </c>
      <c r="K276" s="2">
        <f t="shared" si="49"/>
        <v>0.33333333333333337</v>
      </c>
      <c r="L276" s="2"/>
      <c r="M276" s="1">
        <f>ROUND(SUM(B276:K276)/COUNT(B276:K276),2)</f>
        <v>0.76</v>
      </c>
    </row>
    <row r="277" spans="2:13">
      <c r="B277" s="2"/>
      <c r="C277" s="2"/>
      <c r="D277" s="2"/>
      <c r="E277" s="2"/>
      <c r="F277" s="2"/>
      <c r="G277" s="2"/>
      <c r="H277" s="2"/>
      <c r="I277" s="2"/>
      <c r="J277" s="2"/>
      <c r="K277" s="2"/>
      <c r="L277" s="2"/>
    </row>
    <row r="278" spans="2:13">
      <c r="B278" s="2"/>
      <c r="C278" s="2"/>
      <c r="D278" s="2"/>
      <c r="E278" s="2"/>
      <c r="F278" s="2"/>
      <c r="G278" s="2"/>
      <c r="H278" s="2"/>
      <c r="I278" s="2"/>
      <c r="J278" s="2"/>
      <c r="K278" s="2"/>
      <c r="L278" s="2"/>
    </row>
    <row r="279" spans="2:13">
      <c r="B279" s="1">
        <v>73.27</v>
      </c>
      <c r="C279" s="1">
        <v>0.15</v>
      </c>
      <c r="D279" s="1">
        <v>14.48</v>
      </c>
      <c r="E279" s="1">
        <v>1.78</v>
      </c>
      <c r="F279" s="1">
        <v>0.23</v>
      </c>
      <c r="G279" s="1">
        <v>0.25</v>
      </c>
      <c r="H279" s="1">
        <v>1.23</v>
      </c>
      <c r="I279" s="1">
        <v>5.54</v>
      </c>
      <c r="J279" s="1">
        <v>3.06</v>
      </c>
      <c r="K279" s="1">
        <v>0.01</v>
      </c>
      <c r="L279" s="1">
        <v>100</v>
      </c>
    </row>
    <row r="280" spans="2:13">
      <c r="B280" s="1">
        <v>76.430000000000007</v>
      </c>
      <c r="C280" s="1">
        <v>0.21</v>
      </c>
      <c r="D280" s="1">
        <v>12.76</v>
      </c>
      <c r="E280" s="1">
        <v>1.57</v>
      </c>
      <c r="F280" s="1">
        <v>0.06</v>
      </c>
      <c r="G280" s="1">
        <v>0.28000000000000003</v>
      </c>
      <c r="H280" s="1">
        <v>1.29</v>
      </c>
      <c r="I280" s="1">
        <v>4.2300000000000004</v>
      </c>
      <c r="J280" s="1">
        <v>3.13</v>
      </c>
      <c r="K280" s="1">
        <v>0.05</v>
      </c>
      <c r="L280" s="1">
        <v>100</v>
      </c>
    </row>
    <row r="281" spans="2:13">
      <c r="B281" s="2">
        <f>IF(B279&lt;B280, B279/B280, B280/B279)</f>
        <v>0.95865497841161829</v>
      </c>
      <c r="C281" s="2">
        <f t="shared" ref="C281:K281" si="50">IF(C279&lt;C280, C279/C280, C280/C279)</f>
        <v>0.7142857142857143</v>
      </c>
      <c r="D281" s="2">
        <f t="shared" si="50"/>
        <v>0.88121546961325958</v>
      </c>
      <c r="E281" s="2">
        <f t="shared" si="50"/>
        <v>0.8820224719101124</v>
      </c>
      <c r="F281" s="2">
        <f t="shared" si="50"/>
        <v>0.2608695652173913</v>
      </c>
      <c r="G281" s="2">
        <f t="shared" si="50"/>
        <v>0.89285714285714279</v>
      </c>
      <c r="H281" s="2">
        <f t="shared" si="50"/>
        <v>0.95348837209302317</v>
      </c>
      <c r="I281" s="2">
        <f t="shared" si="50"/>
        <v>0.7635379061371842</v>
      </c>
      <c r="J281" s="2">
        <f t="shared" si="50"/>
        <v>0.97763578274760388</v>
      </c>
      <c r="K281" s="2">
        <f t="shared" si="50"/>
        <v>0.19999999999999998</v>
      </c>
      <c r="L281" s="2"/>
      <c r="M281" s="1">
        <f>ROUND(SUM(B281:K281)/COUNT(B281:K281),2)</f>
        <v>0.75</v>
      </c>
    </row>
    <row r="282" spans="2:13">
      <c r="B282" s="2"/>
      <c r="C282" s="2"/>
      <c r="D282" s="2"/>
      <c r="E282" s="2"/>
      <c r="F282" s="2"/>
      <c r="G282" s="2"/>
      <c r="H282" s="2"/>
      <c r="I282" s="2"/>
      <c r="J282" s="2"/>
      <c r="K282" s="2"/>
      <c r="L282" s="2"/>
    </row>
    <row r="283" spans="2:13">
      <c r="B283" s="2"/>
      <c r="C283" s="2"/>
      <c r="D283" s="2"/>
      <c r="E283" s="2"/>
      <c r="F283" s="2"/>
      <c r="G283" s="2"/>
      <c r="H283" s="2"/>
      <c r="I283" s="2"/>
      <c r="J283" s="2"/>
      <c r="K283" s="2"/>
      <c r="L283" s="2"/>
    </row>
    <row r="284" spans="2:13">
      <c r="B284" s="1">
        <v>73.27</v>
      </c>
      <c r="C284" s="1">
        <v>0.15</v>
      </c>
      <c r="D284" s="1">
        <v>14.48</v>
      </c>
      <c r="E284" s="1">
        <v>1.78</v>
      </c>
      <c r="F284" s="1">
        <v>0.23</v>
      </c>
      <c r="G284" s="1">
        <v>0.25</v>
      </c>
      <c r="H284" s="1">
        <v>1.23</v>
      </c>
      <c r="I284" s="1">
        <v>5.54</v>
      </c>
      <c r="J284" s="1">
        <v>3.06</v>
      </c>
      <c r="K284" s="1">
        <v>0.01</v>
      </c>
      <c r="L284" s="1">
        <v>100</v>
      </c>
    </row>
    <row r="285" spans="2:13">
      <c r="B285" s="1">
        <v>76.040000000000006</v>
      </c>
      <c r="C285" s="1">
        <v>0.23</v>
      </c>
      <c r="D285" s="1">
        <v>12.99</v>
      </c>
      <c r="E285" s="1">
        <v>1.6</v>
      </c>
      <c r="F285" s="1">
        <v>0.06</v>
      </c>
      <c r="G285" s="1">
        <v>0.3</v>
      </c>
      <c r="H285" s="1">
        <v>1.34</v>
      </c>
      <c r="I285" s="1">
        <v>4.26</v>
      </c>
      <c r="J285" s="1">
        <v>3.13</v>
      </c>
      <c r="K285" s="1">
        <v>0.04</v>
      </c>
      <c r="L285" s="1">
        <v>100</v>
      </c>
    </row>
    <row r="286" spans="2:13">
      <c r="B286" s="2">
        <f>IF(B284&lt;B285, B284/B285, B285/B284)</f>
        <v>0.96357180431351908</v>
      </c>
      <c r="C286" s="2">
        <f t="shared" ref="C286:K286" si="51">IF(C284&lt;C285, C284/C285, C285/C284)</f>
        <v>0.65217391304347816</v>
      </c>
      <c r="D286" s="2">
        <f t="shared" si="51"/>
        <v>0.8970994475138121</v>
      </c>
      <c r="E286" s="2">
        <f t="shared" si="51"/>
        <v>0.89887640449438211</v>
      </c>
      <c r="F286" s="2">
        <f t="shared" si="51"/>
        <v>0.2608695652173913</v>
      </c>
      <c r="G286" s="2">
        <f t="shared" si="51"/>
        <v>0.83333333333333337</v>
      </c>
      <c r="H286" s="2">
        <f t="shared" si="51"/>
        <v>0.91791044776119401</v>
      </c>
      <c r="I286" s="2">
        <f t="shared" si="51"/>
        <v>0.7689530685920577</v>
      </c>
      <c r="J286" s="2">
        <f t="shared" si="51"/>
        <v>0.97763578274760388</v>
      </c>
      <c r="K286" s="2">
        <f t="shared" si="51"/>
        <v>0.25</v>
      </c>
      <c r="L286" s="2"/>
      <c r="M286" s="1">
        <f>ROUND(SUM(B286:K286)/COUNT(B286:K286),2)</f>
        <v>0.74</v>
      </c>
    </row>
    <row r="287" spans="2:13">
      <c r="B287" s="2"/>
      <c r="C287" s="2"/>
      <c r="D287" s="2"/>
      <c r="E287" s="2"/>
      <c r="F287" s="2"/>
      <c r="G287" s="2"/>
      <c r="H287" s="2"/>
      <c r="I287" s="2"/>
      <c r="J287" s="2"/>
      <c r="K287" s="2"/>
      <c r="L287" s="2"/>
    </row>
    <row r="288" spans="2:13">
      <c r="B288" s="2"/>
      <c r="C288" s="2"/>
      <c r="D288" s="2"/>
      <c r="E288" s="2"/>
      <c r="F288" s="2"/>
      <c r="G288" s="2"/>
      <c r="H288" s="2"/>
      <c r="I288" s="2"/>
      <c r="J288" s="2"/>
      <c r="K288" s="2"/>
      <c r="L288" s="2"/>
    </row>
    <row r="289" spans="1:13">
      <c r="B289" s="1">
        <v>73.27</v>
      </c>
      <c r="C289" s="1">
        <v>0.15</v>
      </c>
      <c r="D289" s="1">
        <v>14.48</v>
      </c>
      <c r="E289" s="1">
        <v>1.78</v>
      </c>
      <c r="F289" s="1">
        <v>0.23</v>
      </c>
      <c r="G289" s="1">
        <v>0.25</v>
      </c>
      <c r="H289" s="1">
        <v>1.23</v>
      </c>
      <c r="I289" s="1">
        <v>5.54</v>
      </c>
      <c r="J289" s="1">
        <v>3.06</v>
      </c>
      <c r="K289" s="1">
        <v>0.01</v>
      </c>
      <c r="L289" s="1">
        <v>100</v>
      </c>
    </row>
    <row r="290" spans="1:13">
      <c r="B290" s="1">
        <v>77.099999999999994</v>
      </c>
      <c r="C290" s="1">
        <v>0.12</v>
      </c>
      <c r="D290" s="1">
        <v>12.66</v>
      </c>
      <c r="E290" s="1">
        <v>1.1100000000000001</v>
      </c>
      <c r="F290" s="1">
        <v>0.06</v>
      </c>
      <c r="G290" s="1">
        <v>0.26</v>
      </c>
      <c r="H290" s="1">
        <v>0.89</v>
      </c>
      <c r="I290" s="1">
        <v>4.0999999999999996</v>
      </c>
      <c r="J290" s="1">
        <v>3.68</v>
      </c>
      <c r="K290" s="1">
        <v>0.02</v>
      </c>
      <c r="L290" s="1">
        <v>100</v>
      </c>
    </row>
    <row r="291" spans="1:13">
      <c r="B291" s="2">
        <f>IF(B289&lt;B290, B289/B290, B290/B289)</f>
        <v>0.95032425421530486</v>
      </c>
      <c r="C291" s="2">
        <f t="shared" ref="C291:K291" si="52">IF(C289&lt;C290, C289/C290, C290/C289)</f>
        <v>0.8</v>
      </c>
      <c r="D291" s="2">
        <f t="shared" si="52"/>
        <v>0.87430939226519333</v>
      </c>
      <c r="E291" s="2">
        <f t="shared" si="52"/>
        <v>0.62359550561797761</v>
      </c>
      <c r="F291" s="2">
        <f t="shared" si="52"/>
        <v>0.2608695652173913</v>
      </c>
      <c r="G291" s="2">
        <f t="shared" si="52"/>
        <v>0.96153846153846145</v>
      </c>
      <c r="H291" s="2">
        <f t="shared" si="52"/>
        <v>0.72357723577235777</v>
      </c>
      <c r="I291" s="2">
        <f t="shared" si="52"/>
        <v>0.74007220216606495</v>
      </c>
      <c r="J291" s="2">
        <f t="shared" si="52"/>
        <v>0.83152173913043481</v>
      </c>
      <c r="K291" s="2">
        <f t="shared" si="52"/>
        <v>0.5</v>
      </c>
      <c r="L291" s="2"/>
      <c r="M291" s="1">
        <f>ROUND(SUM(B291:K291)/COUNT(B291:K291),2)</f>
        <v>0.73</v>
      </c>
    </row>
    <row r="292" spans="1:13">
      <c r="B292" s="2"/>
      <c r="C292" s="2"/>
      <c r="D292" s="2"/>
      <c r="E292" s="2"/>
      <c r="F292" s="2"/>
      <c r="G292" s="2"/>
      <c r="H292" s="2"/>
      <c r="I292" s="2"/>
      <c r="J292" s="2"/>
      <c r="K292" s="2"/>
      <c r="L292" s="2"/>
    </row>
    <row r="293" spans="1:13">
      <c r="B293" s="2"/>
      <c r="C293" s="2"/>
      <c r="D293" s="2"/>
      <c r="E293" s="2"/>
      <c r="F293" s="2"/>
      <c r="G293" s="2"/>
      <c r="H293" s="2"/>
      <c r="I293" s="2"/>
      <c r="J293" s="2"/>
      <c r="K293" s="2"/>
      <c r="L293" s="2"/>
    </row>
    <row r="294" spans="1:13">
      <c r="B294" s="1">
        <v>73.27</v>
      </c>
      <c r="C294" s="1">
        <v>0.15</v>
      </c>
      <c r="D294" s="1">
        <v>14.48</v>
      </c>
      <c r="E294" s="1">
        <v>1.78</v>
      </c>
      <c r="F294" s="1">
        <v>0.23</v>
      </c>
      <c r="G294" s="1">
        <v>0.25</v>
      </c>
      <c r="H294" s="1">
        <v>1.23</v>
      </c>
      <c r="I294" s="1">
        <v>5.54</v>
      </c>
      <c r="J294" s="1">
        <v>3.06</v>
      </c>
      <c r="K294" s="1">
        <v>0.01</v>
      </c>
      <c r="L294" s="1">
        <v>100</v>
      </c>
    </row>
    <row r="295" spans="1:13">
      <c r="B295" s="1">
        <v>73.36</v>
      </c>
      <c r="C295" s="1">
        <v>0.22</v>
      </c>
      <c r="D295" s="1">
        <v>14.35</v>
      </c>
      <c r="E295" s="1">
        <v>2.04</v>
      </c>
      <c r="F295" s="1">
        <v>0.06</v>
      </c>
      <c r="G295" s="1">
        <v>0.36</v>
      </c>
      <c r="H295" s="1">
        <v>1.82</v>
      </c>
      <c r="I295" s="1">
        <v>4.4400000000000004</v>
      </c>
      <c r="J295" s="1">
        <v>3.31</v>
      </c>
      <c r="K295" s="1">
        <v>0.05</v>
      </c>
      <c r="L295" s="1">
        <v>100</v>
      </c>
    </row>
    <row r="296" spans="1:13">
      <c r="B296" s="2">
        <f>IF(B294&lt;B295, B294/B295, B295/B294)</f>
        <v>0.99877317339149396</v>
      </c>
      <c r="C296" s="2">
        <f t="shared" ref="C296:K296" si="53">IF(C294&lt;C295, C294/C295, C295/C294)</f>
        <v>0.68181818181818177</v>
      </c>
      <c r="D296" s="2">
        <f t="shared" si="53"/>
        <v>0.99102209944751374</v>
      </c>
      <c r="E296" s="2">
        <f t="shared" si="53"/>
        <v>0.87254901960784315</v>
      </c>
      <c r="F296" s="2">
        <f t="shared" si="53"/>
        <v>0.2608695652173913</v>
      </c>
      <c r="G296" s="2">
        <f t="shared" si="53"/>
        <v>0.69444444444444442</v>
      </c>
      <c r="H296" s="2">
        <f t="shared" si="53"/>
        <v>0.67582417582417575</v>
      </c>
      <c r="I296" s="2">
        <f t="shared" si="53"/>
        <v>0.8014440433212997</v>
      </c>
      <c r="J296" s="2">
        <f t="shared" si="53"/>
        <v>0.92447129909365555</v>
      </c>
      <c r="K296" s="2">
        <f t="shared" si="53"/>
        <v>0.19999999999999998</v>
      </c>
      <c r="L296" s="2"/>
      <c r="M296" s="1">
        <f>ROUND(SUM(B296:K296)/COUNT(B296:K296),2)</f>
        <v>0.71</v>
      </c>
    </row>
    <row r="297" spans="1:13">
      <c r="B297" s="2"/>
      <c r="C297" s="2"/>
      <c r="D297" s="2"/>
      <c r="E297" s="2"/>
      <c r="F297" s="2"/>
      <c r="G297" s="2"/>
      <c r="H297" s="2"/>
      <c r="I297" s="2"/>
      <c r="J297" s="2"/>
      <c r="K297" s="2"/>
      <c r="L297" s="2"/>
    </row>
    <row r="298" spans="1:13"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2"/>
    </row>
    <row r="299" spans="1:13">
      <c r="B299" s="1">
        <v>73.27</v>
      </c>
      <c r="C299" s="1">
        <v>0.15</v>
      </c>
      <c r="D299" s="1">
        <v>14.48</v>
      </c>
      <c r="E299" s="1">
        <v>1.78</v>
      </c>
      <c r="F299" s="1">
        <v>0.23</v>
      </c>
      <c r="G299" s="1">
        <v>0.25</v>
      </c>
      <c r="H299" s="1">
        <v>1.23</v>
      </c>
      <c r="I299" s="1">
        <v>5.54</v>
      </c>
      <c r="J299" s="1">
        <v>3.06</v>
      </c>
      <c r="K299" s="1">
        <v>0.01</v>
      </c>
      <c r="L299" s="1">
        <v>100</v>
      </c>
    </row>
    <row r="300" spans="1:13">
      <c r="B300" s="1">
        <v>72.39</v>
      </c>
      <c r="C300" s="1">
        <v>0.25</v>
      </c>
      <c r="D300" s="1">
        <v>14.84</v>
      </c>
      <c r="E300" s="1">
        <v>2.19</v>
      </c>
      <c r="F300" s="1">
        <v>0.06</v>
      </c>
      <c r="G300" s="1">
        <v>0.46</v>
      </c>
      <c r="H300" s="1">
        <v>2.0499999999999998</v>
      </c>
      <c r="I300" s="1">
        <v>4.5199999999999996</v>
      </c>
      <c r="J300" s="1">
        <v>3.19</v>
      </c>
      <c r="K300" s="1">
        <v>0.05</v>
      </c>
      <c r="L300" s="1">
        <v>100</v>
      </c>
    </row>
    <row r="301" spans="1:13">
      <c r="B301" s="2">
        <f>IF(B299&lt;B300, B299/B300, B300/B299)</f>
        <v>0.98798962740548657</v>
      </c>
      <c r="C301" s="2">
        <f t="shared" ref="C301:K301" si="54">IF(C299&lt;C300, C299/C300, C300/C299)</f>
        <v>0.6</v>
      </c>
      <c r="D301" s="2">
        <f t="shared" si="54"/>
        <v>0.97574123989218331</v>
      </c>
      <c r="E301" s="2">
        <f t="shared" si="54"/>
        <v>0.81278538812785395</v>
      </c>
      <c r="F301" s="2">
        <f t="shared" si="54"/>
        <v>0.2608695652173913</v>
      </c>
      <c r="G301" s="2">
        <f t="shared" si="54"/>
        <v>0.54347826086956519</v>
      </c>
      <c r="H301" s="2">
        <f t="shared" si="54"/>
        <v>0.60000000000000009</v>
      </c>
      <c r="I301" s="2">
        <f t="shared" si="54"/>
        <v>0.81588447653429597</v>
      </c>
      <c r="J301" s="2">
        <f t="shared" si="54"/>
        <v>0.95924764890282133</v>
      </c>
      <c r="K301" s="2">
        <f t="shared" si="54"/>
        <v>0.19999999999999998</v>
      </c>
      <c r="L301" s="2"/>
      <c r="M301" s="1">
        <f>ROUND(SUM(B301:K301)/COUNT(B301:K301),2)</f>
        <v>0.68</v>
      </c>
    </row>
    <row r="304" spans="1:13">
      <c r="A304" s="1" t="s">
        <v>43</v>
      </c>
      <c r="B304" s="1">
        <v>76.760000000000005</v>
      </c>
      <c r="C304" s="1">
        <v>0.09</v>
      </c>
      <c r="D304" s="1">
        <v>13.19</v>
      </c>
      <c r="E304" s="1">
        <v>0.98</v>
      </c>
      <c r="F304" s="1">
        <v>0</v>
      </c>
      <c r="G304" s="1">
        <v>0.18</v>
      </c>
      <c r="H304" s="1">
        <v>0.68</v>
      </c>
      <c r="I304" s="1">
        <v>5.13</v>
      </c>
      <c r="J304" s="1">
        <v>2.98</v>
      </c>
      <c r="K304" s="1">
        <v>0.01</v>
      </c>
      <c r="L304" s="1">
        <v>100</v>
      </c>
    </row>
    <row r="305" spans="2:13">
      <c r="B305" s="1">
        <v>76.08</v>
      </c>
      <c r="C305" s="1">
        <v>0.2</v>
      </c>
      <c r="D305" s="1">
        <v>12.97</v>
      </c>
      <c r="E305" s="1">
        <v>1.58</v>
      </c>
      <c r="F305" s="1">
        <v>0.06</v>
      </c>
      <c r="G305" s="1">
        <v>0.27</v>
      </c>
      <c r="H305" s="1">
        <v>1.29</v>
      </c>
      <c r="I305" s="1">
        <v>4.3</v>
      </c>
      <c r="J305" s="1">
        <v>3.2</v>
      </c>
      <c r="K305" s="1">
        <v>0.04</v>
      </c>
      <c r="L305" s="1">
        <v>100</v>
      </c>
    </row>
    <row r="306" spans="2:13">
      <c r="B306" s="2">
        <f>IF(B304&lt;B305, B304/B305, B305/B304)</f>
        <v>0.99114121938509636</v>
      </c>
      <c r="C306" s="2">
        <f t="shared" ref="C306:K306" si="55">IF(C304&lt;C305, C304/C305, C305/C304)</f>
        <v>0.44999999999999996</v>
      </c>
      <c r="D306" s="2">
        <f t="shared" si="55"/>
        <v>0.98332069749810469</v>
      </c>
      <c r="E306" s="2">
        <f t="shared" si="55"/>
        <v>0.620253164556962</v>
      </c>
      <c r="F306" s="2">
        <f t="shared" si="55"/>
        <v>0</v>
      </c>
      <c r="G306" s="2">
        <f t="shared" si="55"/>
        <v>0.66666666666666663</v>
      </c>
      <c r="H306" s="2">
        <f t="shared" si="55"/>
        <v>0.52713178294573648</v>
      </c>
      <c r="I306" s="2">
        <f t="shared" si="55"/>
        <v>0.83820662768031184</v>
      </c>
      <c r="J306" s="2">
        <f t="shared" si="55"/>
        <v>0.93124999999999991</v>
      </c>
      <c r="K306" s="2">
        <f t="shared" si="55"/>
        <v>0.25</v>
      </c>
      <c r="L306" s="2"/>
      <c r="M306" s="1">
        <f>ROUND(SUM(B306:K306)/COUNT(B306:K306),2)</f>
        <v>0.63</v>
      </c>
    </row>
    <row r="307" spans="2:13"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2"/>
    </row>
    <row r="308" spans="2:13"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2"/>
    </row>
    <row r="309" spans="2:13">
      <c r="B309" s="1">
        <v>76.760000000000005</v>
      </c>
      <c r="C309" s="1">
        <v>0.09</v>
      </c>
      <c r="D309" s="1">
        <v>13.19</v>
      </c>
      <c r="E309" s="1">
        <v>0.98</v>
      </c>
      <c r="F309" s="1">
        <v>0</v>
      </c>
      <c r="G309" s="1">
        <v>0.18</v>
      </c>
      <c r="H309" s="1">
        <v>0.68</v>
      </c>
      <c r="I309" s="1">
        <v>5.13</v>
      </c>
      <c r="J309" s="1">
        <v>2.98</v>
      </c>
      <c r="K309" s="1">
        <v>0.01</v>
      </c>
      <c r="L309" s="1">
        <v>100</v>
      </c>
    </row>
    <row r="310" spans="2:13">
      <c r="B310" s="1">
        <v>76.11</v>
      </c>
      <c r="C310" s="1">
        <v>0.14000000000000001</v>
      </c>
      <c r="D310" s="1">
        <v>12.77</v>
      </c>
      <c r="E310" s="1">
        <v>1.51</v>
      </c>
      <c r="F310" s="1">
        <v>0.06</v>
      </c>
      <c r="G310" s="1">
        <v>0.47</v>
      </c>
      <c r="H310" s="1">
        <v>1.31</v>
      </c>
      <c r="I310" s="1">
        <v>3.98</v>
      </c>
      <c r="J310" s="1">
        <v>3.61</v>
      </c>
      <c r="K310" s="1">
        <v>0.03</v>
      </c>
      <c r="L310" s="1">
        <v>100</v>
      </c>
    </row>
    <row r="311" spans="2:13">
      <c r="B311" s="2">
        <f>IF(B309&lt;B310, B309/B310, B310/B309)</f>
        <v>0.99153204794163619</v>
      </c>
      <c r="C311" s="2">
        <f t="shared" ref="C311:K311" si="56">IF(C309&lt;C310, C309/C310, C310/C309)</f>
        <v>0.64285714285714279</v>
      </c>
      <c r="D311" s="2">
        <f t="shared" si="56"/>
        <v>0.96815769522365425</v>
      </c>
      <c r="E311" s="2">
        <f t="shared" si="56"/>
        <v>0.64900662251655628</v>
      </c>
      <c r="F311" s="2">
        <f t="shared" si="56"/>
        <v>0</v>
      </c>
      <c r="G311" s="2">
        <f t="shared" si="56"/>
        <v>0.38297872340425532</v>
      </c>
      <c r="H311" s="2">
        <f t="shared" si="56"/>
        <v>0.51908396946564883</v>
      </c>
      <c r="I311" s="2">
        <f t="shared" si="56"/>
        <v>0.77582846003898642</v>
      </c>
      <c r="J311" s="2">
        <f t="shared" si="56"/>
        <v>0.82548476454293629</v>
      </c>
      <c r="K311" s="2">
        <f t="shared" si="56"/>
        <v>0.33333333333333337</v>
      </c>
      <c r="L311" s="2"/>
      <c r="M311" s="1">
        <f>ROUND(SUM(B311:K311)/COUNT(B311:K311),2)</f>
        <v>0.61</v>
      </c>
    </row>
    <row r="312" spans="2:13">
      <c r="B312" s="2"/>
      <c r="C312" s="2"/>
      <c r="D312" s="2"/>
      <c r="E312" s="2"/>
      <c r="F312" s="2"/>
      <c r="G312" s="2"/>
      <c r="H312" s="2"/>
      <c r="I312" s="2"/>
      <c r="J312" s="2"/>
      <c r="K312" s="2"/>
      <c r="L312" s="2"/>
    </row>
    <row r="313" spans="2:13">
      <c r="B313" s="2"/>
      <c r="C313" s="2"/>
      <c r="D313" s="2"/>
      <c r="E313" s="2"/>
      <c r="F313" s="2"/>
      <c r="G313" s="2"/>
      <c r="H313" s="2"/>
      <c r="I313" s="2"/>
      <c r="J313" s="2"/>
      <c r="K313" s="2"/>
      <c r="L313" s="2"/>
    </row>
    <row r="314" spans="2:13">
      <c r="B314" s="1">
        <v>76.760000000000005</v>
      </c>
      <c r="C314" s="1">
        <v>0.09</v>
      </c>
      <c r="D314" s="1">
        <v>13.19</v>
      </c>
      <c r="E314" s="1">
        <v>0.98</v>
      </c>
      <c r="F314" s="1">
        <v>0</v>
      </c>
      <c r="G314" s="1">
        <v>0.18</v>
      </c>
      <c r="H314" s="1">
        <v>0.68</v>
      </c>
      <c r="I314" s="1">
        <v>5.13</v>
      </c>
      <c r="J314" s="1">
        <v>2.98</v>
      </c>
      <c r="K314" s="1">
        <v>0.01</v>
      </c>
      <c r="L314" s="1">
        <v>100</v>
      </c>
    </row>
    <row r="315" spans="2:13">
      <c r="B315" s="1">
        <v>77.61</v>
      </c>
      <c r="C315" s="1">
        <v>0.1</v>
      </c>
      <c r="D315" s="1">
        <v>12.46</v>
      </c>
      <c r="E315" s="1">
        <v>0.99</v>
      </c>
      <c r="F315" s="1">
        <v>0.05</v>
      </c>
      <c r="G315" s="1">
        <v>0.09</v>
      </c>
      <c r="H315" s="1">
        <v>0.69</v>
      </c>
      <c r="I315" s="1">
        <v>4.1500000000000004</v>
      </c>
      <c r="J315" s="1">
        <v>3.83</v>
      </c>
      <c r="K315" s="1">
        <v>0.02</v>
      </c>
      <c r="L315" s="1">
        <v>100</v>
      </c>
    </row>
    <row r="316" spans="2:13">
      <c r="B316" s="2">
        <f>IF(B314&lt;B315, B314/B315, B315/B314)</f>
        <v>0.98904780311815499</v>
      </c>
      <c r="C316" s="2">
        <f t="shared" ref="C316:K316" si="57">IF(C314&lt;C315, C314/C315, C315/C314)</f>
        <v>0.89999999999999991</v>
      </c>
      <c r="D316" s="2">
        <f t="shared" si="57"/>
        <v>0.94465504169825631</v>
      </c>
      <c r="E316" s="2">
        <f t="shared" si="57"/>
        <v>0.98989898989898994</v>
      </c>
      <c r="F316" s="2">
        <f t="shared" si="57"/>
        <v>0</v>
      </c>
      <c r="G316" s="2">
        <f t="shared" si="57"/>
        <v>0.5</v>
      </c>
      <c r="H316" s="2">
        <f t="shared" si="57"/>
        <v>0.98550724637681175</v>
      </c>
      <c r="I316" s="2">
        <f t="shared" si="57"/>
        <v>0.80896686159844067</v>
      </c>
      <c r="J316" s="2">
        <f t="shared" si="57"/>
        <v>0.77806788511749347</v>
      </c>
      <c r="K316" s="2">
        <f t="shared" si="57"/>
        <v>0.5</v>
      </c>
      <c r="L316" s="2"/>
      <c r="M316" s="1">
        <f>ROUND(SUM(B316:K316)/COUNT(B316:K316),2)</f>
        <v>0.74</v>
      </c>
    </row>
    <row r="317" spans="2:13">
      <c r="B317" s="2"/>
      <c r="C317" s="2"/>
      <c r="D317" s="2"/>
      <c r="E317" s="2"/>
      <c r="F317" s="2"/>
      <c r="G317" s="2"/>
      <c r="H317" s="2"/>
      <c r="I317" s="2"/>
      <c r="J317" s="2"/>
      <c r="K317" s="2"/>
      <c r="L317" s="2"/>
    </row>
    <row r="318" spans="2:13">
      <c r="B318" s="2"/>
      <c r="C318" s="2"/>
      <c r="D318" s="2"/>
      <c r="E318" s="2"/>
      <c r="F318" s="2"/>
      <c r="G318" s="2"/>
      <c r="H318" s="2"/>
      <c r="I318" s="2"/>
      <c r="J318" s="2"/>
      <c r="K318" s="2"/>
      <c r="L318" s="2"/>
    </row>
    <row r="319" spans="2:13">
      <c r="B319" s="1">
        <v>76.760000000000005</v>
      </c>
      <c r="C319" s="1">
        <v>0.09</v>
      </c>
      <c r="D319" s="1">
        <v>13.19</v>
      </c>
      <c r="E319" s="1">
        <v>0.98</v>
      </c>
      <c r="F319" s="1">
        <v>0</v>
      </c>
      <c r="G319" s="1">
        <v>0.18</v>
      </c>
      <c r="H319" s="1">
        <v>0.68</v>
      </c>
      <c r="I319" s="1">
        <v>5.13</v>
      </c>
      <c r="J319" s="1">
        <v>2.98</v>
      </c>
      <c r="K319" s="1">
        <v>0.01</v>
      </c>
      <c r="L319" s="1">
        <v>100</v>
      </c>
    </row>
    <row r="320" spans="2:13">
      <c r="B320" s="1">
        <v>77.09</v>
      </c>
      <c r="C320" s="1">
        <v>0.19</v>
      </c>
      <c r="D320" s="1">
        <v>12.56</v>
      </c>
      <c r="E320" s="1">
        <v>1.4</v>
      </c>
      <c r="F320" s="1">
        <v>0.06</v>
      </c>
      <c r="G320" s="1">
        <v>0.17</v>
      </c>
      <c r="H320" s="1">
        <v>1.19</v>
      </c>
      <c r="I320" s="1">
        <v>4.16</v>
      </c>
      <c r="J320" s="1">
        <v>3.14</v>
      </c>
      <c r="K320" s="1">
        <v>0.04</v>
      </c>
      <c r="L320" s="1">
        <v>100</v>
      </c>
    </row>
    <row r="321" spans="2:13">
      <c r="B321" s="2">
        <f>IF(B319&lt;B320, B319/B320, B320/B319)</f>
        <v>0.99571928914256069</v>
      </c>
      <c r="C321" s="2">
        <f t="shared" ref="C321:K321" si="58">IF(C319&lt;C320, C319/C320, C320/C319)</f>
        <v>0.47368421052631576</v>
      </c>
      <c r="D321" s="2">
        <f t="shared" si="58"/>
        <v>0.95223654283548154</v>
      </c>
      <c r="E321" s="2">
        <f t="shared" si="58"/>
        <v>0.70000000000000007</v>
      </c>
      <c r="F321" s="2">
        <f t="shared" si="58"/>
        <v>0</v>
      </c>
      <c r="G321" s="2">
        <f t="shared" si="58"/>
        <v>0.94444444444444453</v>
      </c>
      <c r="H321" s="2">
        <f t="shared" si="58"/>
        <v>0.57142857142857151</v>
      </c>
      <c r="I321" s="2">
        <f t="shared" si="58"/>
        <v>0.81091617933723203</v>
      </c>
      <c r="J321" s="2">
        <f t="shared" si="58"/>
        <v>0.94904458598726116</v>
      </c>
      <c r="K321" s="2">
        <f t="shared" si="58"/>
        <v>0.25</v>
      </c>
      <c r="L321" s="2"/>
      <c r="M321" s="1">
        <f>ROUND(SUM(B321:K321)/COUNT(B321:K321),2)</f>
        <v>0.66</v>
      </c>
    </row>
    <row r="322" spans="2:13"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</row>
    <row r="323" spans="2:13"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</row>
    <row r="324" spans="2:13">
      <c r="B324" s="1">
        <v>76.760000000000005</v>
      </c>
      <c r="C324" s="1">
        <v>0.09</v>
      </c>
      <c r="D324" s="1">
        <v>13.19</v>
      </c>
      <c r="E324" s="1">
        <v>0.98</v>
      </c>
      <c r="F324" s="1">
        <v>0</v>
      </c>
      <c r="G324" s="1">
        <v>0.18</v>
      </c>
      <c r="H324" s="1">
        <v>0.68</v>
      </c>
      <c r="I324" s="1">
        <v>5.13</v>
      </c>
      <c r="J324" s="1">
        <v>2.98</v>
      </c>
      <c r="K324" s="1">
        <v>0.01</v>
      </c>
      <c r="L324" s="1">
        <v>100</v>
      </c>
    </row>
    <row r="325" spans="2:13">
      <c r="B325" s="1">
        <v>76.13</v>
      </c>
      <c r="C325" s="1">
        <v>0.21</v>
      </c>
      <c r="D325" s="1">
        <v>12.95</v>
      </c>
      <c r="E325" s="1">
        <v>1.58</v>
      </c>
      <c r="F325" s="1">
        <v>0.06</v>
      </c>
      <c r="G325" s="1">
        <v>0.26</v>
      </c>
      <c r="H325" s="1">
        <v>1.3</v>
      </c>
      <c r="I325" s="1">
        <v>4.26</v>
      </c>
      <c r="J325" s="1">
        <v>3.18</v>
      </c>
      <c r="K325" s="1">
        <v>0.05</v>
      </c>
      <c r="L325" s="1">
        <v>100</v>
      </c>
    </row>
    <row r="326" spans="2:13">
      <c r="B326" s="2">
        <f>IF(B324&lt;B325, B324/B325, B325/B324)</f>
        <v>0.9917926003126627</v>
      </c>
      <c r="C326" s="2">
        <f t="shared" ref="C326:K326" si="59">IF(C324&lt;C325, C324/C325, C325/C324)</f>
        <v>0.42857142857142855</v>
      </c>
      <c r="D326" s="2">
        <f t="shared" si="59"/>
        <v>0.9818043972706596</v>
      </c>
      <c r="E326" s="2">
        <f t="shared" si="59"/>
        <v>0.620253164556962</v>
      </c>
      <c r="F326" s="2">
        <f t="shared" si="59"/>
        <v>0</v>
      </c>
      <c r="G326" s="2">
        <f t="shared" si="59"/>
        <v>0.69230769230769229</v>
      </c>
      <c r="H326" s="2">
        <f t="shared" si="59"/>
        <v>0.52307692307692311</v>
      </c>
      <c r="I326" s="2">
        <f t="shared" si="59"/>
        <v>0.83040935672514615</v>
      </c>
      <c r="J326" s="2">
        <f t="shared" si="59"/>
        <v>0.93710691823899361</v>
      </c>
      <c r="K326" s="2">
        <f t="shared" si="59"/>
        <v>0.19999999999999998</v>
      </c>
      <c r="L326" s="2"/>
      <c r="M326" s="1">
        <f>ROUND(SUM(B326:K326)/COUNT(B326:K326),2)</f>
        <v>0.62</v>
      </c>
    </row>
    <row r="327" spans="2:13">
      <c r="B327" s="2"/>
      <c r="C327" s="2"/>
      <c r="D327" s="2"/>
      <c r="E327" s="2"/>
      <c r="F327" s="2"/>
      <c r="G327" s="2"/>
      <c r="H327" s="2"/>
      <c r="I327" s="2"/>
      <c r="J327" s="2"/>
      <c r="K327" s="2"/>
      <c r="L327" s="2"/>
    </row>
    <row r="328" spans="2:13"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2"/>
    </row>
    <row r="329" spans="2:13">
      <c r="B329" s="1">
        <v>76.760000000000005</v>
      </c>
      <c r="C329" s="1">
        <v>0.09</v>
      </c>
      <c r="D329" s="1">
        <v>13.19</v>
      </c>
      <c r="E329" s="1">
        <v>0.98</v>
      </c>
      <c r="F329" s="1">
        <v>0</v>
      </c>
      <c r="G329" s="1">
        <v>0.18</v>
      </c>
      <c r="H329" s="1">
        <v>0.68</v>
      </c>
      <c r="I329" s="1">
        <v>5.13</v>
      </c>
      <c r="J329" s="1">
        <v>2.98</v>
      </c>
      <c r="K329" s="1">
        <v>0.01</v>
      </c>
      <c r="L329" s="1">
        <v>100</v>
      </c>
    </row>
    <row r="330" spans="2:13">
      <c r="B330" s="1">
        <v>76.56</v>
      </c>
      <c r="C330" s="1">
        <v>0.2</v>
      </c>
      <c r="D330" s="1">
        <v>12.83</v>
      </c>
      <c r="E330" s="1">
        <v>1.41</v>
      </c>
      <c r="F330" s="1">
        <v>0.06</v>
      </c>
      <c r="G330" s="1">
        <v>0.24</v>
      </c>
      <c r="H330" s="1">
        <v>1.19</v>
      </c>
      <c r="I330" s="1">
        <v>4.2300000000000004</v>
      </c>
      <c r="J330" s="1">
        <v>3.25</v>
      </c>
      <c r="K330" s="1">
        <v>0.03</v>
      </c>
      <c r="L330" s="1">
        <v>100</v>
      </c>
    </row>
    <row r="331" spans="2:13">
      <c r="B331" s="2">
        <f>IF(B329&lt;B330, B329/B330, B330/B329)</f>
        <v>0.99739447628973421</v>
      </c>
      <c r="C331" s="2">
        <f t="shared" ref="C331:K331" si="60">IF(C329&lt;C330, C329/C330, C330/C329)</f>
        <v>0.44999999999999996</v>
      </c>
      <c r="D331" s="2">
        <f t="shared" si="60"/>
        <v>0.9727065959059894</v>
      </c>
      <c r="E331" s="2">
        <f t="shared" si="60"/>
        <v>0.69503546099290781</v>
      </c>
      <c r="F331" s="2">
        <f t="shared" si="60"/>
        <v>0</v>
      </c>
      <c r="G331" s="2">
        <f t="shared" si="60"/>
        <v>0.75</v>
      </c>
      <c r="H331" s="2">
        <f t="shared" si="60"/>
        <v>0.57142857142857151</v>
      </c>
      <c r="I331" s="2">
        <f t="shared" si="60"/>
        <v>0.82456140350877205</v>
      </c>
      <c r="J331" s="2">
        <f t="shared" si="60"/>
        <v>0.91692307692307695</v>
      </c>
      <c r="K331" s="2">
        <f t="shared" si="60"/>
        <v>0.33333333333333337</v>
      </c>
      <c r="L331" s="2"/>
      <c r="M331" s="1">
        <f>ROUND(SUM(B331:K331)/COUNT(B331:K331),2)</f>
        <v>0.65</v>
      </c>
    </row>
    <row r="332" spans="2:13"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2"/>
    </row>
    <row r="333" spans="2:13">
      <c r="B333" s="2"/>
      <c r="C333" s="2"/>
      <c r="D333" s="2"/>
      <c r="E333" s="2"/>
      <c r="F333" s="2"/>
      <c r="G333" s="2"/>
      <c r="H333" s="2"/>
      <c r="I333" s="2"/>
      <c r="J333" s="2"/>
      <c r="K333" s="2"/>
      <c r="L333" s="2"/>
    </row>
    <row r="334" spans="2:13">
      <c r="B334" s="1">
        <v>76.760000000000005</v>
      </c>
      <c r="C334" s="1">
        <v>0.09</v>
      </c>
      <c r="D334" s="1">
        <v>13.19</v>
      </c>
      <c r="E334" s="1">
        <v>0.98</v>
      </c>
      <c r="F334" s="1">
        <v>0</v>
      </c>
      <c r="G334" s="1">
        <v>0.18</v>
      </c>
      <c r="H334" s="1">
        <v>0.68</v>
      </c>
      <c r="I334" s="1">
        <v>5.13</v>
      </c>
      <c r="J334" s="1">
        <v>2.98</v>
      </c>
      <c r="K334" s="1">
        <v>0.01</v>
      </c>
      <c r="L334" s="1">
        <v>100</v>
      </c>
    </row>
    <row r="335" spans="2:13">
      <c r="B335" s="1">
        <v>76.430000000000007</v>
      </c>
      <c r="C335" s="1">
        <v>0.21</v>
      </c>
      <c r="D335" s="1">
        <v>12.76</v>
      </c>
      <c r="E335" s="1">
        <v>1.57</v>
      </c>
      <c r="F335" s="1">
        <v>0.06</v>
      </c>
      <c r="G335" s="1">
        <v>0.28000000000000003</v>
      </c>
      <c r="H335" s="1">
        <v>1.29</v>
      </c>
      <c r="I335" s="1">
        <v>4.2300000000000004</v>
      </c>
      <c r="J335" s="1">
        <v>3.13</v>
      </c>
      <c r="K335" s="1">
        <v>0.05</v>
      </c>
      <c r="L335" s="1">
        <v>100</v>
      </c>
    </row>
    <row r="336" spans="2:13">
      <c r="B336" s="2">
        <f>IF(B334&lt;B335, B334/B335, B335/B334)</f>
        <v>0.99570088587806149</v>
      </c>
      <c r="C336" s="2">
        <f t="shared" ref="C336:K336" si="61">IF(C334&lt;C335, C334/C335, C335/C334)</f>
        <v>0.42857142857142855</v>
      </c>
      <c r="D336" s="2">
        <f t="shared" si="61"/>
        <v>0.96739954510993176</v>
      </c>
      <c r="E336" s="2">
        <f t="shared" si="61"/>
        <v>0.62420382165605093</v>
      </c>
      <c r="F336" s="2">
        <f t="shared" si="61"/>
        <v>0</v>
      </c>
      <c r="G336" s="2">
        <f t="shared" si="61"/>
        <v>0.64285714285714279</v>
      </c>
      <c r="H336" s="2">
        <f t="shared" si="61"/>
        <v>0.52713178294573648</v>
      </c>
      <c r="I336" s="2">
        <f t="shared" si="61"/>
        <v>0.82456140350877205</v>
      </c>
      <c r="J336" s="2">
        <f t="shared" si="61"/>
        <v>0.95207667731629397</v>
      </c>
      <c r="K336" s="2">
        <f t="shared" si="61"/>
        <v>0.19999999999999998</v>
      </c>
      <c r="L336" s="2"/>
      <c r="M336" s="1">
        <f>ROUND(SUM(B336:K336)/COUNT(B336:K336),2)</f>
        <v>0.62</v>
      </c>
    </row>
    <row r="337" spans="2:13">
      <c r="B337" s="2"/>
      <c r="C337" s="2"/>
      <c r="D337" s="2"/>
      <c r="E337" s="2"/>
      <c r="F337" s="2"/>
      <c r="G337" s="2"/>
      <c r="H337" s="2"/>
      <c r="I337" s="2"/>
      <c r="J337" s="2"/>
      <c r="K337" s="2"/>
      <c r="L337" s="2"/>
    </row>
    <row r="338" spans="2:13">
      <c r="B338" s="2"/>
      <c r="C338" s="2"/>
      <c r="D338" s="2"/>
      <c r="E338" s="2"/>
      <c r="F338" s="2"/>
      <c r="G338" s="2"/>
      <c r="H338" s="2"/>
      <c r="I338" s="2"/>
      <c r="J338" s="2"/>
      <c r="K338" s="2"/>
      <c r="L338" s="2"/>
    </row>
    <row r="339" spans="2:13">
      <c r="B339" s="1">
        <v>76.760000000000005</v>
      </c>
      <c r="C339" s="1">
        <v>0.09</v>
      </c>
      <c r="D339" s="1">
        <v>13.19</v>
      </c>
      <c r="E339" s="1">
        <v>0.98</v>
      </c>
      <c r="F339" s="1">
        <v>0</v>
      </c>
      <c r="G339" s="1">
        <v>0.18</v>
      </c>
      <c r="H339" s="1">
        <v>0.68</v>
      </c>
      <c r="I339" s="1">
        <v>5.13</v>
      </c>
      <c r="J339" s="1">
        <v>2.98</v>
      </c>
      <c r="K339" s="1">
        <v>0.01</v>
      </c>
      <c r="L339" s="1">
        <v>100</v>
      </c>
    </row>
    <row r="340" spans="2:13">
      <c r="B340" s="1">
        <v>76.040000000000006</v>
      </c>
      <c r="C340" s="1">
        <v>0.23</v>
      </c>
      <c r="D340" s="1">
        <v>12.99</v>
      </c>
      <c r="E340" s="1">
        <v>1.6</v>
      </c>
      <c r="F340" s="1">
        <v>0.06</v>
      </c>
      <c r="G340" s="1">
        <v>0.3</v>
      </c>
      <c r="H340" s="1">
        <v>1.34</v>
      </c>
      <c r="I340" s="1">
        <v>4.26</v>
      </c>
      <c r="J340" s="1">
        <v>3.13</v>
      </c>
      <c r="K340" s="1">
        <v>0.04</v>
      </c>
      <c r="L340" s="1">
        <v>100</v>
      </c>
    </row>
    <row r="341" spans="2:13">
      <c r="B341" s="2">
        <f>IF(B339&lt;B340, B339/B340, B340/B339)</f>
        <v>0.99062011464304323</v>
      </c>
      <c r="C341" s="2">
        <f t="shared" ref="C341:K341" si="62">IF(C339&lt;C340, C339/C340, C340/C339)</f>
        <v>0.39130434782608692</v>
      </c>
      <c r="D341" s="2">
        <f t="shared" si="62"/>
        <v>0.98483699772554967</v>
      </c>
      <c r="E341" s="2">
        <f t="shared" si="62"/>
        <v>0.61249999999999993</v>
      </c>
      <c r="F341" s="2">
        <f t="shared" si="62"/>
        <v>0</v>
      </c>
      <c r="G341" s="2">
        <f t="shared" si="62"/>
        <v>0.6</v>
      </c>
      <c r="H341" s="2">
        <f t="shared" si="62"/>
        <v>0.5074626865671642</v>
      </c>
      <c r="I341" s="2">
        <f t="shared" si="62"/>
        <v>0.83040935672514615</v>
      </c>
      <c r="J341" s="2">
        <f t="shared" si="62"/>
        <v>0.95207667731629397</v>
      </c>
      <c r="K341" s="2">
        <f t="shared" si="62"/>
        <v>0.25</v>
      </c>
      <c r="L341" s="2"/>
      <c r="M341" s="1">
        <f>ROUND(SUM(B341:K341)/COUNT(B341:K341),2)</f>
        <v>0.61</v>
      </c>
    </row>
    <row r="342" spans="2:13">
      <c r="B342" s="2"/>
      <c r="C342" s="2"/>
      <c r="D342" s="2"/>
      <c r="E342" s="2"/>
      <c r="F342" s="2"/>
      <c r="G342" s="2"/>
      <c r="H342" s="2"/>
      <c r="I342" s="2"/>
      <c r="J342" s="2"/>
      <c r="K342" s="2"/>
      <c r="L342" s="2"/>
    </row>
    <row r="343" spans="2:13">
      <c r="B343" s="2"/>
      <c r="C343" s="2"/>
      <c r="D343" s="2"/>
      <c r="E343" s="2"/>
      <c r="F343" s="2"/>
      <c r="G343" s="2"/>
      <c r="H343" s="2"/>
      <c r="I343" s="2"/>
      <c r="J343" s="2"/>
      <c r="K343" s="2"/>
      <c r="L343" s="2"/>
    </row>
    <row r="344" spans="2:13">
      <c r="B344" s="1">
        <v>76.760000000000005</v>
      </c>
      <c r="C344" s="1">
        <v>0.09</v>
      </c>
      <c r="D344" s="1">
        <v>13.19</v>
      </c>
      <c r="E344" s="1">
        <v>0.98</v>
      </c>
      <c r="F344" s="1">
        <v>0</v>
      </c>
      <c r="G344" s="1">
        <v>0.18</v>
      </c>
      <c r="H344" s="1">
        <v>0.68</v>
      </c>
      <c r="I344" s="1">
        <v>5.13</v>
      </c>
      <c r="J344" s="1">
        <v>2.98</v>
      </c>
      <c r="K344" s="1">
        <v>0.01</v>
      </c>
      <c r="L344" s="1">
        <v>100</v>
      </c>
    </row>
    <row r="345" spans="2:13">
      <c r="B345" s="1">
        <v>77.099999999999994</v>
      </c>
      <c r="C345" s="1">
        <v>0.12</v>
      </c>
      <c r="D345" s="1">
        <v>12.66</v>
      </c>
      <c r="E345" s="1">
        <v>1.1100000000000001</v>
      </c>
      <c r="F345" s="1">
        <v>0.06</v>
      </c>
      <c r="G345" s="1">
        <v>0.26</v>
      </c>
      <c r="H345" s="1">
        <v>0.89</v>
      </c>
      <c r="I345" s="1">
        <v>4.0999999999999996</v>
      </c>
      <c r="J345" s="1">
        <v>3.68</v>
      </c>
      <c r="K345" s="1">
        <v>0.02</v>
      </c>
      <c r="L345" s="1">
        <v>100</v>
      </c>
    </row>
    <row r="346" spans="2:13">
      <c r="B346" s="2">
        <f>IF(B344&lt;B345, B344/B345, B345/B344)</f>
        <v>0.99559014267185486</v>
      </c>
      <c r="C346" s="2">
        <f t="shared" ref="C346:K346" si="63">IF(C344&lt;C345, C344/C345, C345/C344)</f>
        <v>0.75</v>
      </c>
      <c r="D346" s="2">
        <f t="shared" si="63"/>
        <v>0.95981804397270665</v>
      </c>
      <c r="E346" s="2">
        <f t="shared" si="63"/>
        <v>0.88288288288288275</v>
      </c>
      <c r="F346" s="2">
        <f t="shared" si="63"/>
        <v>0</v>
      </c>
      <c r="G346" s="2">
        <f t="shared" si="63"/>
        <v>0.69230769230769229</v>
      </c>
      <c r="H346" s="2">
        <f t="shared" si="63"/>
        <v>0.76404494382022481</v>
      </c>
      <c r="I346" s="2">
        <f t="shared" si="63"/>
        <v>0.79922027290448339</v>
      </c>
      <c r="J346" s="2">
        <f t="shared" si="63"/>
        <v>0.80978260869565211</v>
      </c>
      <c r="K346" s="2">
        <f t="shared" si="63"/>
        <v>0.5</v>
      </c>
      <c r="L346" s="2"/>
      <c r="M346" s="1">
        <f>ROUND(SUM(B346:K346)/COUNT(B346:K346),2)</f>
        <v>0.72</v>
      </c>
    </row>
    <row r="347" spans="2:13"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2"/>
    </row>
    <row r="348" spans="2:13"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2"/>
    </row>
    <row r="349" spans="2:13">
      <c r="B349" s="1">
        <v>76.760000000000005</v>
      </c>
      <c r="C349" s="1">
        <v>0.09</v>
      </c>
      <c r="D349" s="1">
        <v>13.19</v>
      </c>
      <c r="E349" s="1">
        <v>0.98</v>
      </c>
      <c r="F349" s="1">
        <v>0</v>
      </c>
      <c r="G349" s="1">
        <v>0.18</v>
      </c>
      <c r="H349" s="1">
        <v>0.68</v>
      </c>
      <c r="I349" s="1">
        <v>5.13</v>
      </c>
      <c r="J349" s="1">
        <v>2.98</v>
      </c>
      <c r="K349" s="1">
        <v>0.01</v>
      </c>
      <c r="L349" s="1">
        <v>100</v>
      </c>
    </row>
    <row r="350" spans="2:13">
      <c r="B350" s="1">
        <v>73.36</v>
      </c>
      <c r="C350" s="1">
        <v>0.22</v>
      </c>
      <c r="D350" s="1">
        <v>14.35</v>
      </c>
      <c r="E350" s="1">
        <v>2.04</v>
      </c>
      <c r="F350" s="1">
        <v>0.06</v>
      </c>
      <c r="G350" s="1">
        <v>0.36</v>
      </c>
      <c r="H350" s="1">
        <v>1.82</v>
      </c>
      <c r="I350" s="1">
        <v>4.4400000000000004</v>
      </c>
      <c r="J350" s="1">
        <v>3.31</v>
      </c>
      <c r="K350" s="1">
        <v>0.05</v>
      </c>
      <c r="L350" s="1">
        <v>100</v>
      </c>
    </row>
    <row r="351" spans="2:13">
      <c r="B351" s="2">
        <f>IF(B349&lt;B350, B349/B350, B350/B349)</f>
        <v>0.95570609692548192</v>
      </c>
      <c r="C351" s="2">
        <f t="shared" ref="C351:K351" si="64">IF(C349&lt;C350, C349/C350, C350/C349)</f>
        <v>0.40909090909090906</v>
      </c>
      <c r="D351" s="2">
        <f t="shared" si="64"/>
        <v>0.91916376306620207</v>
      </c>
      <c r="E351" s="2">
        <f t="shared" si="64"/>
        <v>0.48039215686274506</v>
      </c>
      <c r="F351" s="2">
        <f t="shared" si="64"/>
        <v>0</v>
      </c>
      <c r="G351" s="2">
        <f t="shared" si="64"/>
        <v>0.5</v>
      </c>
      <c r="H351" s="2">
        <f t="shared" si="64"/>
        <v>0.37362637362637363</v>
      </c>
      <c r="I351" s="2">
        <f t="shared" si="64"/>
        <v>0.86549707602339188</v>
      </c>
      <c r="J351" s="2">
        <f t="shared" si="64"/>
        <v>0.90030211480362532</v>
      </c>
      <c r="K351" s="2">
        <f t="shared" si="64"/>
        <v>0.19999999999999998</v>
      </c>
      <c r="L351" s="2"/>
      <c r="M351" s="1">
        <f>ROUND(SUM(B351:K351)/COUNT(B351:K351),2)</f>
        <v>0.56000000000000005</v>
      </c>
    </row>
    <row r="352" spans="2:13">
      <c r="B352" s="2"/>
      <c r="C352" s="2"/>
      <c r="D352" s="2"/>
      <c r="E352" s="2"/>
      <c r="F352" s="2"/>
      <c r="G352" s="2"/>
      <c r="H352" s="2"/>
      <c r="I352" s="2"/>
      <c r="J352" s="2"/>
      <c r="K352" s="2"/>
      <c r="L352" s="2"/>
    </row>
    <row r="353" spans="1:13">
      <c r="B353" s="2"/>
      <c r="C353" s="2"/>
      <c r="D353" s="2"/>
      <c r="E353" s="2"/>
      <c r="F353" s="2"/>
      <c r="G353" s="2"/>
      <c r="H353" s="2"/>
      <c r="I353" s="2"/>
      <c r="J353" s="2"/>
      <c r="K353" s="2"/>
      <c r="L353" s="2"/>
    </row>
    <row r="354" spans="1:13">
      <c r="B354" s="1">
        <v>76.760000000000005</v>
      </c>
      <c r="C354" s="1">
        <v>0.09</v>
      </c>
      <c r="D354" s="1">
        <v>13.19</v>
      </c>
      <c r="E354" s="1">
        <v>0.98</v>
      </c>
      <c r="F354" s="1">
        <v>0</v>
      </c>
      <c r="G354" s="1">
        <v>0.18</v>
      </c>
      <c r="H354" s="1">
        <v>0.68</v>
      </c>
      <c r="I354" s="1">
        <v>5.13</v>
      </c>
      <c r="J354" s="1">
        <v>2.98</v>
      </c>
      <c r="K354" s="1">
        <v>0.01</v>
      </c>
      <c r="L354" s="1">
        <v>100</v>
      </c>
    </row>
    <row r="355" spans="1:13">
      <c r="B355" s="1">
        <v>72.39</v>
      </c>
      <c r="C355" s="1">
        <v>0.25</v>
      </c>
      <c r="D355" s="1">
        <v>14.84</v>
      </c>
      <c r="E355" s="1">
        <v>2.19</v>
      </c>
      <c r="F355" s="1">
        <v>0.06</v>
      </c>
      <c r="G355" s="1">
        <v>0.46</v>
      </c>
      <c r="H355" s="1">
        <v>2.0499999999999998</v>
      </c>
      <c r="I355" s="1">
        <v>4.5199999999999996</v>
      </c>
      <c r="J355" s="1">
        <v>3.19</v>
      </c>
      <c r="K355" s="1">
        <v>0.05</v>
      </c>
      <c r="L355" s="1">
        <v>100</v>
      </c>
    </row>
    <row r="356" spans="1:13">
      <c r="B356" s="2">
        <f>IF(B354&lt;B355, B354/B355, B355/B354)</f>
        <v>0.94306930693069302</v>
      </c>
      <c r="C356" s="2">
        <f t="shared" ref="C356:K356" si="65">IF(C354&lt;C355, C354/C355, C355/C354)</f>
        <v>0.36</v>
      </c>
      <c r="D356" s="2">
        <f t="shared" si="65"/>
        <v>0.88881401617250666</v>
      </c>
      <c r="E356" s="2">
        <f t="shared" si="65"/>
        <v>0.44748858447488582</v>
      </c>
      <c r="F356" s="2">
        <f t="shared" si="65"/>
        <v>0</v>
      </c>
      <c r="G356" s="2">
        <f t="shared" si="65"/>
        <v>0.39130434782608692</v>
      </c>
      <c r="H356" s="2">
        <f t="shared" si="65"/>
        <v>0.3317073170731708</v>
      </c>
      <c r="I356" s="2">
        <f t="shared" si="65"/>
        <v>0.88109161793372315</v>
      </c>
      <c r="J356" s="2">
        <f t="shared" si="65"/>
        <v>0.93416927899686519</v>
      </c>
      <c r="K356" s="2">
        <f t="shared" si="65"/>
        <v>0.19999999999999998</v>
      </c>
      <c r="L356" s="2"/>
      <c r="M356" s="1">
        <f>ROUND(SUM(B356:K356)/COUNT(B356:K356),2)</f>
        <v>0.54</v>
      </c>
    </row>
    <row r="359" spans="1:13">
      <c r="A359" s="1" t="s">
        <v>44</v>
      </c>
      <c r="B359" s="1">
        <v>76.33</v>
      </c>
      <c r="C359" s="1">
        <v>7.0000000000000007E-2</v>
      </c>
      <c r="D359" s="1">
        <v>13.62</v>
      </c>
      <c r="E359" s="1">
        <v>1.1000000000000001</v>
      </c>
      <c r="F359" s="1">
        <v>0.14000000000000001</v>
      </c>
      <c r="G359" s="1">
        <v>0.17</v>
      </c>
      <c r="H359" s="1">
        <v>0.46</v>
      </c>
      <c r="I359" s="1">
        <v>5.04</v>
      </c>
      <c r="J359" s="1">
        <v>3.06</v>
      </c>
      <c r="K359" s="1">
        <v>0.01</v>
      </c>
      <c r="L359" s="1">
        <v>100</v>
      </c>
    </row>
    <row r="360" spans="1:13">
      <c r="B360" s="1">
        <v>76.08</v>
      </c>
      <c r="C360" s="1">
        <v>0.2</v>
      </c>
      <c r="D360" s="1">
        <v>12.97</v>
      </c>
      <c r="E360" s="1">
        <v>1.58</v>
      </c>
      <c r="F360" s="1">
        <v>0.06</v>
      </c>
      <c r="G360" s="1">
        <v>0.27</v>
      </c>
      <c r="H360" s="1">
        <v>1.29</v>
      </c>
      <c r="I360" s="1">
        <v>4.3</v>
      </c>
      <c r="J360" s="1">
        <v>3.2</v>
      </c>
      <c r="K360" s="1">
        <v>0.04</v>
      </c>
      <c r="L360" s="1">
        <v>100</v>
      </c>
    </row>
    <row r="361" spans="1:13">
      <c r="B361" s="2">
        <f>IF(B359&lt;B360, B359/B360, B360/B359)</f>
        <v>0.99672474780558107</v>
      </c>
      <c r="C361" s="2">
        <f t="shared" ref="C361:K361" si="66">IF(C359&lt;C360, C359/C360, C360/C359)</f>
        <v>0.35000000000000003</v>
      </c>
      <c r="D361" s="2">
        <f t="shared" si="66"/>
        <v>0.95227606461086645</v>
      </c>
      <c r="E361" s="2">
        <f t="shared" si="66"/>
        <v>0.69620253164556967</v>
      </c>
      <c r="F361" s="2">
        <f t="shared" si="66"/>
        <v>0.42857142857142849</v>
      </c>
      <c r="G361" s="2">
        <f t="shared" si="66"/>
        <v>0.62962962962962965</v>
      </c>
      <c r="H361" s="2">
        <f t="shared" si="66"/>
        <v>0.35658914728682173</v>
      </c>
      <c r="I361" s="2">
        <f t="shared" si="66"/>
        <v>0.85317460317460314</v>
      </c>
      <c r="J361" s="2">
        <f t="shared" si="66"/>
        <v>0.95624999999999993</v>
      </c>
      <c r="K361" s="2">
        <f t="shared" si="66"/>
        <v>0.25</v>
      </c>
      <c r="L361" s="2"/>
      <c r="M361" s="1">
        <f>ROUND(SUM(B361:K361)/COUNT(B361:K361),2)</f>
        <v>0.65</v>
      </c>
    </row>
    <row r="362" spans="1:13">
      <c r="B362" s="2"/>
      <c r="C362" s="2"/>
      <c r="D362" s="2"/>
      <c r="E362" s="2"/>
      <c r="F362" s="2"/>
      <c r="G362" s="2"/>
      <c r="H362" s="2"/>
      <c r="I362" s="2"/>
      <c r="J362" s="2"/>
      <c r="K362" s="2"/>
      <c r="L362" s="2"/>
    </row>
    <row r="363" spans="1:13">
      <c r="B363" s="2"/>
      <c r="C363" s="2"/>
      <c r="D363" s="2"/>
      <c r="E363" s="2"/>
      <c r="F363" s="2"/>
      <c r="G363" s="2"/>
      <c r="H363" s="2"/>
      <c r="I363" s="2"/>
      <c r="J363" s="2"/>
      <c r="K363" s="2"/>
      <c r="L363" s="2"/>
    </row>
    <row r="364" spans="1:13">
      <c r="B364" s="1">
        <v>76.33</v>
      </c>
      <c r="C364" s="1">
        <v>7.0000000000000007E-2</v>
      </c>
      <c r="D364" s="1">
        <v>13.62</v>
      </c>
      <c r="E364" s="1">
        <v>1.1000000000000001</v>
      </c>
      <c r="F364" s="1">
        <v>0.14000000000000001</v>
      </c>
      <c r="G364" s="1">
        <v>0.17</v>
      </c>
      <c r="H364" s="1">
        <v>0.46</v>
      </c>
      <c r="I364" s="1">
        <v>5.04</v>
      </c>
      <c r="J364" s="1">
        <v>3.06</v>
      </c>
      <c r="K364" s="1">
        <v>0.01</v>
      </c>
      <c r="L364" s="1">
        <v>100</v>
      </c>
    </row>
    <row r="365" spans="1:13">
      <c r="B365" s="1">
        <v>76.11</v>
      </c>
      <c r="C365" s="1">
        <v>0.14000000000000001</v>
      </c>
      <c r="D365" s="1">
        <v>12.77</v>
      </c>
      <c r="E365" s="1">
        <v>1.51</v>
      </c>
      <c r="F365" s="1">
        <v>0.06</v>
      </c>
      <c r="G365" s="1">
        <v>0.47</v>
      </c>
      <c r="H365" s="1">
        <v>1.31</v>
      </c>
      <c r="I365" s="1">
        <v>3.98</v>
      </c>
      <c r="J365" s="1">
        <v>3.61</v>
      </c>
      <c r="K365" s="1">
        <v>0.03</v>
      </c>
      <c r="L365" s="1">
        <v>100</v>
      </c>
    </row>
    <row r="366" spans="1:13">
      <c r="B366" s="2">
        <f>IF(B364&lt;B365, B364/B365, B365/B364)</f>
        <v>0.99711777806891133</v>
      </c>
      <c r="C366" s="2">
        <f t="shared" ref="C366:K366" si="67">IF(C364&lt;C365, C364/C365, C365/C364)</f>
        <v>0.5</v>
      </c>
      <c r="D366" s="2">
        <f t="shared" si="67"/>
        <v>0.93759177679882533</v>
      </c>
      <c r="E366" s="2">
        <f t="shared" si="67"/>
        <v>0.72847682119205304</v>
      </c>
      <c r="F366" s="2">
        <f t="shared" si="67"/>
        <v>0.42857142857142849</v>
      </c>
      <c r="G366" s="2">
        <f t="shared" si="67"/>
        <v>0.36170212765957449</v>
      </c>
      <c r="H366" s="2">
        <f t="shared" si="67"/>
        <v>0.35114503816793891</v>
      </c>
      <c r="I366" s="2">
        <f t="shared" si="67"/>
        <v>0.78968253968253965</v>
      </c>
      <c r="J366" s="2">
        <f t="shared" si="67"/>
        <v>0.8476454293628809</v>
      </c>
      <c r="K366" s="2">
        <f t="shared" si="67"/>
        <v>0.33333333333333337</v>
      </c>
      <c r="L366" s="2"/>
      <c r="M366" s="1">
        <f>ROUND(SUM(B366:K366)/COUNT(B366:K366),2)</f>
        <v>0.63</v>
      </c>
    </row>
    <row r="367" spans="1:13">
      <c r="B367" s="2"/>
      <c r="C367" s="2"/>
      <c r="D367" s="2"/>
      <c r="E367" s="2"/>
      <c r="F367" s="2"/>
      <c r="G367" s="2"/>
      <c r="H367" s="2"/>
      <c r="I367" s="2"/>
      <c r="J367" s="2"/>
      <c r="K367" s="2"/>
      <c r="L367" s="2"/>
    </row>
    <row r="368" spans="1:13">
      <c r="B368" s="2"/>
      <c r="C368" s="2"/>
      <c r="D368" s="2"/>
      <c r="E368" s="2"/>
      <c r="F368" s="2"/>
      <c r="G368" s="2"/>
      <c r="H368" s="2"/>
      <c r="I368" s="2"/>
      <c r="J368" s="2"/>
      <c r="K368" s="2"/>
      <c r="L368" s="2"/>
    </row>
    <row r="369" spans="2:13">
      <c r="B369" s="1">
        <v>76.33</v>
      </c>
      <c r="C369" s="1">
        <v>7.0000000000000007E-2</v>
      </c>
      <c r="D369" s="1">
        <v>13.62</v>
      </c>
      <c r="E369" s="1">
        <v>1.1000000000000001</v>
      </c>
      <c r="F369" s="1">
        <v>0.14000000000000001</v>
      </c>
      <c r="G369" s="1">
        <v>0.17</v>
      </c>
      <c r="H369" s="1">
        <v>0.46</v>
      </c>
      <c r="I369" s="1">
        <v>5.04</v>
      </c>
      <c r="J369" s="1">
        <v>3.06</v>
      </c>
      <c r="K369" s="1">
        <v>0.01</v>
      </c>
      <c r="L369" s="1">
        <v>100</v>
      </c>
    </row>
    <row r="370" spans="2:13">
      <c r="B370" s="1">
        <v>77.61</v>
      </c>
      <c r="C370" s="1">
        <v>0.1</v>
      </c>
      <c r="D370" s="1">
        <v>12.46</v>
      </c>
      <c r="E370" s="1">
        <v>0.99</v>
      </c>
      <c r="F370" s="1">
        <v>0.05</v>
      </c>
      <c r="G370" s="1">
        <v>0.09</v>
      </c>
      <c r="H370" s="1">
        <v>0.69</v>
      </c>
      <c r="I370" s="1">
        <v>4.1500000000000004</v>
      </c>
      <c r="J370" s="1">
        <v>3.83</v>
      </c>
      <c r="K370" s="1">
        <v>0.02</v>
      </c>
      <c r="L370" s="1">
        <v>100</v>
      </c>
    </row>
    <row r="371" spans="2:13">
      <c r="B371" s="2">
        <f>IF(B369&lt;B370, B369/B370, B370/B369)</f>
        <v>0.98350727998969201</v>
      </c>
      <c r="C371" s="2">
        <f t="shared" ref="C371:K371" si="68">IF(C369&lt;C370, C369/C370, C370/C369)</f>
        <v>0.70000000000000007</v>
      </c>
      <c r="D371" s="2">
        <f t="shared" si="68"/>
        <v>0.91483113069016164</v>
      </c>
      <c r="E371" s="2">
        <f t="shared" si="68"/>
        <v>0.89999999999999991</v>
      </c>
      <c r="F371" s="2">
        <f t="shared" si="68"/>
        <v>0.35714285714285715</v>
      </c>
      <c r="G371" s="2">
        <f t="shared" si="68"/>
        <v>0.52941176470588225</v>
      </c>
      <c r="H371" s="2">
        <f t="shared" si="68"/>
        <v>0.66666666666666674</v>
      </c>
      <c r="I371" s="2">
        <f t="shared" si="68"/>
        <v>0.82341269841269848</v>
      </c>
      <c r="J371" s="2">
        <f t="shared" si="68"/>
        <v>0.79895561357702349</v>
      </c>
      <c r="K371" s="2">
        <f t="shared" si="68"/>
        <v>0.5</v>
      </c>
      <c r="L371" s="2"/>
      <c r="M371" s="1">
        <f>ROUND(SUM(B371:K371)/COUNT(B371:K371),2)</f>
        <v>0.72</v>
      </c>
    </row>
    <row r="372" spans="2:13">
      <c r="B372" s="2"/>
      <c r="C372" s="2"/>
      <c r="D372" s="2"/>
      <c r="E372" s="2"/>
      <c r="F372" s="2"/>
      <c r="G372" s="2"/>
      <c r="H372" s="2"/>
      <c r="I372" s="2"/>
      <c r="J372" s="2"/>
      <c r="K372" s="2"/>
      <c r="L372" s="2"/>
    </row>
    <row r="373" spans="2:13">
      <c r="B373" s="2"/>
      <c r="C373" s="2"/>
      <c r="D373" s="2"/>
      <c r="E373" s="2"/>
      <c r="F373" s="2"/>
      <c r="G373" s="2"/>
      <c r="H373" s="2"/>
      <c r="I373" s="2"/>
      <c r="J373" s="2"/>
      <c r="K373" s="2"/>
      <c r="L373" s="2"/>
    </row>
    <row r="374" spans="2:13">
      <c r="B374" s="1">
        <v>76.33</v>
      </c>
      <c r="C374" s="1">
        <v>7.0000000000000007E-2</v>
      </c>
      <c r="D374" s="1">
        <v>13.62</v>
      </c>
      <c r="E374" s="1">
        <v>1.1000000000000001</v>
      </c>
      <c r="F374" s="1">
        <v>0.14000000000000001</v>
      </c>
      <c r="G374" s="1">
        <v>0.17</v>
      </c>
      <c r="H374" s="1">
        <v>0.46</v>
      </c>
      <c r="I374" s="1">
        <v>5.04</v>
      </c>
      <c r="J374" s="1">
        <v>3.06</v>
      </c>
      <c r="K374" s="1">
        <v>0.01</v>
      </c>
      <c r="L374" s="1">
        <v>100</v>
      </c>
    </row>
    <row r="375" spans="2:13">
      <c r="B375" s="1">
        <v>77.09</v>
      </c>
      <c r="C375" s="1">
        <v>0.19</v>
      </c>
      <c r="D375" s="1">
        <v>12.56</v>
      </c>
      <c r="E375" s="1">
        <v>1.4</v>
      </c>
      <c r="F375" s="1">
        <v>0.06</v>
      </c>
      <c r="G375" s="1">
        <v>0.17</v>
      </c>
      <c r="H375" s="1">
        <v>1.19</v>
      </c>
      <c r="I375" s="1">
        <v>4.16</v>
      </c>
      <c r="J375" s="1">
        <v>3.14</v>
      </c>
      <c r="K375" s="1">
        <v>0.04</v>
      </c>
      <c r="L375" s="1">
        <v>100</v>
      </c>
    </row>
    <row r="376" spans="2:13">
      <c r="B376" s="2">
        <f>IF(B374&lt;B375, B374/B375, B375/B374)</f>
        <v>0.99014139317680627</v>
      </c>
      <c r="C376" s="2">
        <f t="shared" ref="C376:K376" si="69">IF(C374&lt;C375, C374/C375, C375/C374)</f>
        <v>0.36842105263157898</v>
      </c>
      <c r="D376" s="2">
        <f t="shared" si="69"/>
        <v>0.92217327459618215</v>
      </c>
      <c r="E376" s="2">
        <f t="shared" si="69"/>
        <v>0.78571428571428581</v>
      </c>
      <c r="F376" s="2">
        <f t="shared" si="69"/>
        <v>0.42857142857142849</v>
      </c>
      <c r="G376" s="2">
        <f t="shared" si="69"/>
        <v>1</v>
      </c>
      <c r="H376" s="2">
        <f t="shared" si="69"/>
        <v>0.38655462184873951</v>
      </c>
      <c r="I376" s="2">
        <f t="shared" si="69"/>
        <v>0.82539682539682546</v>
      </c>
      <c r="J376" s="2">
        <f t="shared" si="69"/>
        <v>0.97452229299363058</v>
      </c>
      <c r="K376" s="2">
        <f t="shared" si="69"/>
        <v>0.25</v>
      </c>
      <c r="L376" s="2"/>
      <c r="M376" s="1">
        <f>ROUND(SUM(B376:K376)/COUNT(B376:K376),2)</f>
        <v>0.69</v>
      </c>
    </row>
    <row r="377" spans="2:13">
      <c r="B377" s="2"/>
      <c r="C377" s="2"/>
      <c r="D377" s="2"/>
      <c r="E377" s="2"/>
      <c r="F377" s="2"/>
      <c r="G377" s="2"/>
      <c r="H377" s="2"/>
      <c r="I377" s="2"/>
      <c r="J377" s="2"/>
      <c r="K377" s="2"/>
      <c r="L377" s="2"/>
    </row>
    <row r="378" spans="2:13">
      <c r="B378" s="2"/>
      <c r="C378" s="2"/>
      <c r="D378" s="2"/>
      <c r="E378" s="2"/>
      <c r="F378" s="2"/>
      <c r="G378" s="2"/>
      <c r="H378" s="2"/>
      <c r="I378" s="2"/>
      <c r="J378" s="2"/>
      <c r="K378" s="2"/>
      <c r="L378" s="2"/>
    </row>
    <row r="379" spans="2:13">
      <c r="B379" s="1">
        <v>76.33</v>
      </c>
      <c r="C379" s="1">
        <v>7.0000000000000007E-2</v>
      </c>
      <c r="D379" s="1">
        <v>13.62</v>
      </c>
      <c r="E379" s="1">
        <v>1.1000000000000001</v>
      </c>
      <c r="F379" s="1">
        <v>0.14000000000000001</v>
      </c>
      <c r="G379" s="1">
        <v>0.17</v>
      </c>
      <c r="H379" s="1">
        <v>0.46</v>
      </c>
      <c r="I379" s="1">
        <v>5.04</v>
      </c>
      <c r="J379" s="1">
        <v>3.06</v>
      </c>
      <c r="K379" s="1">
        <v>0.01</v>
      </c>
      <c r="L379" s="1">
        <v>100</v>
      </c>
    </row>
    <row r="380" spans="2:13">
      <c r="B380" s="1">
        <v>76.13</v>
      </c>
      <c r="C380" s="1">
        <v>0.21</v>
      </c>
      <c r="D380" s="1">
        <v>12.95</v>
      </c>
      <c r="E380" s="1">
        <v>1.58</v>
      </c>
      <c r="F380" s="1">
        <v>0.06</v>
      </c>
      <c r="G380" s="1">
        <v>0.26</v>
      </c>
      <c r="H380" s="1">
        <v>1.3</v>
      </c>
      <c r="I380" s="1">
        <v>4.26</v>
      </c>
      <c r="J380" s="1">
        <v>3.18</v>
      </c>
      <c r="K380" s="1">
        <v>0.05</v>
      </c>
      <c r="L380" s="1">
        <v>100</v>
      </c>
    </row>
    <row r="381" spans="2:13">
      <c r="B381" s="2">
        <f>IF(B379&lt;B380, B379/B380, B380/B379)</f>
        <v>0.99737979824446477</v>
      </c>
      <c r="C381" s="2">
        <f t="shared" ref="C381:K381" si="70">IF(C379&lt;C380, C379/C380, C380/C379)</f>
        <v>0.33333333333333337</v>
      </c>
      <c r="D381" s="2">
        <f t="shared" si="70"/>
        <v>0.95080763582966221</v>
      </c>
      <c r="E381" s="2">
        <f t="shared" si="70"/>
        <v>0.69620253164556967</v>
      </c>
      <c r="F381" s="2">
        <f t="shared" si="70"/>
        <v>0.42857142857142849</v>
      </c>
      <c r="G381" s="2">
        <f t="shared" si="70"/>
        <v>0.65384615384615385</v>
      </c>
      <c r="H381" s="2">
        <f t="shared" si="70"/>
        <v>0.35384615384615387</v>
      </c>
      <c r="I381" s="2">
        <f t="shared" si="70"/>
        <v>0.84523809523809523</v>
      </c>
      <c r="J381" s="2">
        <f t="shared" si="70"/>
        <v>0.96226415094339623</v>
      </c>
      <c r="K381" s="2">
        <f t="shared" si="70"/>
        <v>0.19999999999999998</v>
      </c>
      <c r="L381" s="2"/>
      <c r="M381" s="1">
        <f>ROUND(SUM(B381:K381)/COUNT(B381:K381),2)</f>
        <v>0.64</v>
      </c>
    </row>
    <row r="382" spans="2:13">
      <c r="B382" s="2"/>
      <c r="C382" s="2"/>
      <c r="D382" s="2"/>
      <c r="E382" s="2"/>
      <c r="F382" s="2"/>
      <c r="G382" s="2"/>
      <c r="H382" s="2"/>
      <c r="I382" s="2"/>
      <c r="J382" s="2"/>
      <c r="K382" s="2"/>
      <c r="L382" s="2"/>
    </row>
    <row r="383" spans="2:13">
      <c r="B383" s="2"/>
      <c r="C383" s="2"/>
      <c r="D383" s="2"/>
      <c r="E383" s="2"/>
      <c r="F383" s="2"/>
      <c r="G383" s="2"/>
      <c r="H383" s="2"/>
      <c r="I383" s="2"/>
      <c r="J383" s="2"/>
      <c r="K383" s="2"/>
      <c r="L383" s="2"/>
    </row>
    <row r="384" spans="2:13">
      <c r="B384" s="1">
        <v>76.33</v>
      </c>
      <c r="C384" s="1">
        <v>7.0000000000000007E-2</v>
      </c>
      <c r="D384" s="1">
        <v>13.62</v>
      </c>
      <c r="E384" s="1">
        <v>1.1000000000000001</v>
      </c>
      <c r="F384" s="1">
        <v>0.14000000000000001</v>
      </c>
      <c r="G384" s="1">
        <v>0.17</v>
      </c>
      <c r="H384" s="1">
        <v>0.46</v>
      </c>
      <c r="I384" s="1">
        <v>5.04</v>
      </c>
      <c r="J384" s="1">
        <v>3.06</v>
      </c>
      <c r="K384" s="1">
        <v>0.01</v>
      </c>
      <c r="L384" s="1">
        <v>100</v>
      </c>
    </row>
    <row r="385" spans="2:13">
      <c r="B385" s="1">
        <v>76.56</v>
      </c>
      <c r="C385" s="1">
        <v>0.2</v>
      </c>
      <c r="D385" s="1">
        <v>12.83</v>
      </c>
      <c r="E385" s="1">
        <v>1.41</v>
      </c>
      <c r="F385" s="1">
        <v>0.06</v>
      </c>
      <c r="G385" s="1">
        <v>0.24</v>
      </c>
      <c r="H385" s="1">
        <v>1.19</v>
      </c>
      <c r="I385" s="1">
        <v>4.2300000000000004</v>
      </c>
      <c r="J385" s="1">
        <v>3.25</v>
      </c>
      <c r="K385" s="1">
        <v>0.03</v>
      </c>
      <c r="L385" s="1">
        <v>100</v>
      </c>
    </row>
    <row r="386" spans="2:13">
      <c r="B386" s="2">
        <f>IF(B384&lt;B385, B384/B385, B385/B384)</f>
        <v>0.99699582027168232</v>
      </c>
      <c r="C386" s="2">
        <f t="shared" ref="C386:K386" si="71">IF(C384&lt;C385, C384/C385, C385/C384)</f>
        <v>0.35000000000000003</v>
      </c>
      <c r="D386" s="2">
        <f t="shared" si="71"/>
        <v>0.9419970631424377</v>
      </c>
      <c r="E386" s="2">
        <f t="shared" si="71"/>
        <v>0.78014184397163133</v>
      </c>
      <c r="F386" s="2">
        <f t="shared" si="71"/>
        <v>0.42857142857142849</v>
      </c>
      <c r="G386" s="2">
        <f t="shared" si="71"/>
        <v>0.70833333333333337</v>
      </c>
      <c r="H386" s="2">
        <f t="shared" si="71"/>
        <v>0.38655462184873951</v>
      </c>
      <c r="I386" s="2">
        <f t="shared" si="71"/>
        <v>0.83928571428571441</v>
      </c>
      <c r="J386" s="2">
        <f t="shared" si="71"/>
        <v>0.94153846153846155</v>
      </c>
      <c r="K386" s="2">
        <f t="shared" si="71"/>
        <v>0.33333333333333337</v>
      </c>
      <c r="L386" s="2"/>
      <c r="M386" s="1">
        <f>ROUND(SUM(B386:K386)/COUNT(B386:K386),2)</f>
        <v>0.67</v>
      </c>
    </row>
    <row r="387" spans="2:13">
      <c r="B387" s="2"/>
      <c r="C387" s="2"/>
      <c r="D387" s="2"/>
      <c r="E387" s="2"/>
      <c r="F387" s="2"/>
      <c r="G387" s="2"/>
      <c r="H387" s="2"/>
      <c r="I387" s="2"/>
      <c r="J387" s="2"/>
      <c r="K387" s="2"/>
      <c r="L387" s="2"/>
    </row>
    <row r="388" spans="2:13">
      <c r="B388" s="2"/>
      <c r="C388" s="2"/>
      <c r="D388" s="2"/>
      <c r="E388" s="2"/>
      <c r="F388" s="2"/>
      <c r="G388" s="2"/>
      <c r="H388" s="2"/>
      <c r="I388" s="2"/>
      <c r="J388" s="2"/>
      <c r="K388" s="2"/>
      <c r="L388" s="2"/>
    </row>
    <row r="389" spans="2:13">
      <c r="B389" s="1">
        <v>76.33</v>
      </c>
      <c r="C389" s="1">
        <v>7.0000000000000007E-2</v>
      </c>
      <c r="D389" s="1">
        <v>13.62</v>
      </c>
      <c r="E389" s="1">
        <v>1.1000000000000001</v>
      </c>
      <c r="F389" s="1">
        <v>0.14000000000000001</v>
      </c>
      <c r="G389" s="1">
        <v>0.17</v>
      </c>
      <c r="H389" s="1">
        <v>0.46</v>
      </c>
      <c r="I389" s="1">
        <v>5.04</v>
      </c>
      <c r="J389" s="1">
        <v>3.06</v>
      </c>
      <c r="K389" s="1">
        <v>0.01</v>
      </c>
      <c r="L389" s="1">
        <v>100</v>
      </c>
    </row>
    <row r="390" spans="2:13">
      <c r="B390" s="1">
        <v>76.430000000000007</v>
      </c>
      <c r="C390" s="1">
        <v>0.21</v>
      </c>
      <c r="D390" s="1">
        <v>12.76</v>
      </c>
      <c r="E390" s="1">
        <v>1.57</v>
      </c>
      <c r="F390" s="1">
        <v>0.06</v>
      </c>
      <c r="G390" s="1">
        <v>0.28000000000000003</v>
      </c>
      <c r="H390" s="1">
        <v>1.29</v>
      </c>
      <c r="I390" s="1">
        <v>4.2300000000000004</v>
      </c>
      <c r="J390" s="1">
        <v>3.13</v>
      </c>
      <c r="K390" s="1">
        <v>0.05</v>
      </c>
      <c r="L390" s="1">
        <v>100</v>
      </c>
    </row>
    <row r="391" spans="2:13">
      <c r="B391" s="2">
        <f>IF(B389&lt;B390, B389/B390, B390/B389)</f>
        <v>0.99869161324087385</v>
      </c>
      <c r="C391" s="2">
        <f t="shared" ref="C391:K391" si="72">IF(C389&lt;C390, C389/C390, C390/C389)</f>
        <v>0.33333333333333337</v>
      </c>
      <c r="D391" s="2">
        <f t="shared" si="72"/>
        <v>0.93685756240822327</v>
      </c>
      <c r="E391" s="2">
        <f t="shared" si="72"/>
        <v>0.7006369426751593</v>
      </c>
      <c r="F391" s="2">
        <f t="shared" si="72"/>
        <v>0.42857142857142849</v>
      </c>
      <c r="G391" s="2">
        <f t="shared" si="72"/>
        <v>0.6071428571428571</v>
      </c>
      <c r="H391" s="2">
        <f t="shared" si="72"/>
        <v>0.35658914728682173</v>
      </c>
      <c r="I391" s="2">
        <f t="shared" si="72"/>
        <v>0.83928571428571441</v>
      </c>
      <c r="J391" s="2">
        <f t="shared" si="72"/>
        <v>0.97763578274760388</v>
      </c>
      <c r="K391" s="2">
        <f t="shared" si="72"/>
        <v>0.19999999999999998</v>
      </c>
      <c r="L391" s="2"/>
      <c r="M391" s="1">
        <f>ROUND(SUM(B391:K391)/COUNT(B391:K391),2)</f>
        <v>0.64</v>
      </c>
    </row>
    <row r="392" spans="2:13">
      <c r="B392" s="2"/>
      <c r="C392" s="2"/>
      <c r="D392" s="2"/>
      <c r="E392" s="2"/>
      <c r="F392" s="2"/>
      <c r="G392" s="2"/>
      <c r="H392" s="2"/>
      <c r="I392" s="2"/>
      <c r="J392" s="2"/>
      <c r="K392" s="2"/>
      <c r="L392" s="2"/>
    </row>
    <row r="393" spans="2:13">
      <c r="B393" s="2"/>
      <c r="C393" s="2"/>
      <c r="D393" s="2"/>
      <c r="E393" s="2"/>
      <c r="F393" s="2"/>
      <c r="G393" s="2"/>
      <c r="H393" s="2"/>
      <c r="I393" s="2"/>
      <c r="J393" s="2"/>
      <c r="K393" s="2"/>
      <c r="L393" s="2"/>
    </row>
    <row r="394" spans="2:13">
      <c r="B394" s="1">
        <v>76.33</v>
      </c>
      <c r="C394" s="1">
        <v>7.0000000000000007E-2</v>
      </c>
      <c r="D394" s="1">
        <v>13.62</v>
      </c>
      <c r="E394" s="1">
        <v>1.1000000000000001</v>
      </c>
      <c r="F394" s="1">
        <v>0.14000000000000001</v>
      </c>
      <c r="G394" s="1">
        <v>0.17</v>
      </c>
      <c r="H394" s="1">
        <v>0.46</v>
      </c>
      <c r="I394" s="1">
        <v>5.04</v>
      </c>
      <c r="J394" s="1">
        <v>3.06</v>
      </c>
      <c r="K394" s="1">
        <v>0.01</v>
      </c>
      <c r="L394" s="1">
        <v>100</v>
      </c>
    </row>
    <row r="395" spans="2:13">
      <c r="B395" s="1">
        <v>76.040000000000006</v>
      </c>
      <c r="C395" s="1">
        <v>0.23</v>
      </c>
      <c r="D395" s="1">
        <v>12.99</v>
      </c>
      <c r="E395" s="1">
        <v>1.6</v>
      </c>
      <c r="F395" s="1">
        <v>0.06</v>
      </c>
      <c r="G395" s="1">
        <v>0.3</v>
      </c>
      <c r="H395" s="1">
        <v>1.34</v>
      </c>
      <c r="I395" s="1">
        <v>4.26</v>
      </c>
      <c r="J395" s="1">
        <v>3.13</v>
      </c>
      <c r="K395" s="1">
        <v>0.04</v>
      </c>
      <c r="L395" s="1">
        <v>100</v>
      </c>
    </row>
    <row r="396" spans="2:13">
      <c r="B396" s="2">
        <f>IF(B394&lt;B395, B394/B395, B395/B394)</f>
        <v>0.99620070745447409</v>
      </c>
      <c r="C396" s="2">
        <f t="shared" ref="C396:K396" si="73">IF(C394&lt;C395, C394/C395, C395/C394)</f>
        <v>0.30434782608695654</v>
      </c>
      <c r="D396" s="2">
        <f t="shared" si="73"/>
        <v>0.95374449339207057</v>
      </c>
      <c r="E396" s="2">
        <f t="shared" si="73"/>
        <v>0.6875</v>
      </c>
      <c r="F396" s="2">
        <f t="shared" si="73"/>
        <v>0.42857142857142849</v>
      </c>
      <c r="G396" s="2">
        <f t="shared" si="73"/>
        <v>0.56666666666666676</v>
      </c>
      <c r="H396" s="2">
        <f t="shared" si="73"/>
        <v>0.34328358208955223</v>
      </c>
      <c r="I396" s="2">
        <f t="shared" si="73"/>
        <v>0.84523809523809523</v>
      </c>
      <c r="J396" s="2">
        <f t="shared" si="73"/>
        <v>0.97763578274760388</v>
      </c>
      <c r="K396" s="2">
        <f t="shared" si="73"/>
        <v>0.25</v>
      </c>
      <c r="L396" s="2"/>
      <c r="M396" s="1">
        <f>ROUND(SUM(B396:K396)/COUNT(B396:K396),2)</f>
        <v>0.64</v>
      </c>
    </row>
    <row r="397" spans="2:13">
      <c r="B397" s="2"/>
      <c r="C397" s="2"/>
      <c r="D397" s="2"/>
      <c r="E397" s="2"/>
      <c r="F397" s="2"/>
      <c r="G397" s="2"/>
      <c r="H397" s="2"/>
      <c r="I397" s="2"/>
      <c r="J397" s="2"/>
      <c r="K397" s="2"/>
      <c r="L397" s="2"/>
    </row>
    <row r="398" spans="2:13">
      <c r="B398" s="2"/>
      <c r="C398" s="2"/>
      <c r="D398" s="2"/>
      <c r="E398" s="2"/>
      <c r="F398" s="2"/>
      <c r="G398" s="2"/>
      <c r="H398" s="2"/>
      <c r="I398" s="2"/>
      <c r="J398" s="2"/>
      <c r="K398" s="2"/>
      <c r="L398" s="2"/>
    </row>
    <row r="399" spans="2:13">
      <c r="B399" s="1">
        <v>76.33</v>
      </c>
      <c r="C399" s="1">
        <v>7.0000000000000007E-2</v>
      </c>
      <c r="D399" s="1">
        <v>13.62</v>
      </c>
      <c r="E399" s="1">
        <v>1.1000000000000001</v>
      </c>
      <c r="F399" s="1">
        <v>0.14000000000000001</v>
      </c>
      <c r="G399" s="1">
        <v>0.17</v>
      </c>
      <c r="H399" s="1">
        <v>0.46</v>
      </c>
      <c r="I399" s="1">
        <v>5.04</v>
      </c>
      <c r="J399" s="1">
        <v>3.06</v>
      </c>
      <c r="K399" s="1">
        <v>0.01</v>
      </c>
      <c r="L399" s="1">
        <v>100</v>
      </c>
    </row>
    <row r="400" spans="2:13">
      <c r="B400" s="1">
        <v>77.099999999999994</v>
      </c>
      <c r="C400" s="1">
        <v>0.12</v>
      </c>
      <c r="D400" s="1">
        <v>12.66</v>
      </c>
      <c r="E400" s="1">
        <v>1.1100000000000001</v>
      </c>
      <c r="F400" s="1">
        <v>0.06</v>
      </c>
      <c r="G400" s="1">
        <v>0.26</v>
      </c>
      <c r="H400" s="1">
        <v>0.89</v>
      </c>
      <c r="I400" s="1">
        <v>4.0999999999999996</v>
      </c>
      <c r="J400" s="1">
        <v>3.68</v>
      </c>
      <c r="K400" s="1">
        <v>0.02</v>
      </c>
      <c r="L400" s="1">
        <v>100</v>
      </c>
    </row>
    <row r="401" spans="2:13">
      <c r="B401" s="2">
        <f>IF(B399&lt;B400, B399/B400, B400/B399)</f>
        <v>0.99001297016861223</v>
      </c>
      <c r="C401" s="2">
        <f t="shared" ref="C401:K401" si="74">IF(C399&lt;C400, C399/C400, C400/C399)</f>
        <v>0.58333333333333337</v>
      </c>
      <c r="D401" s="2">
        <f t="shared" si="74"/>
        <v>0.92951541850220276</v>
      </c>
      <c r="E401" s="2">
        <f t="shared" si="74"/>
        <v>0.99099099099099097</v>
      </c>
      <c r="F401" s="2">
        <f t="shared" si="74"/>
        <v>0.42857142857142849</v>
      </c>
      <c r="G401" s="2">
        <f t="shared" si="74"/>
        <v>0.65384615384615385</v>
      </c>
      <c r="H401" s="2">
        <f t="shared" si="74"/>
        <v>0.5168539325842697</v>
      </c>
      <c r="I401" s="2">
        <f t="shared" si="74"/>
        <v>0.81349206349206338</v>
      </c>
      <c r="J401" s="2">
        <f t="shared" si="74"/>
        <v>0.83152173913043481</v>
      </c>
      <c r="K401" s="2">
        <f t="shared" si="74"/>
        <v>0.5</v>
      </c>
      <c r="L401" s="2"/>
      <c r="M401" s="1">
        <f>ROUND(SUM(B401:K401)/COUNT(B401:K401),2)</f>
        <v>0.72</v>
      </c>
    </row>
    <row r="402" spans="2:13">
      <c r="B402" s="2"/>
      <c r="C402" s="2"/>
      <c r="D402" s="2"/>
      <c r="E402" s="2"/>
      <c r="F402" s="2"/>
      <c r="G402" s="2"/>
      <c r="H402" s="2"/>
      <c r="I402" s="2"/>
      <c r="J402" s="2"/>
      <c r="K402" s="2"/>
      <c r="L402" s="2"/>
    </row>
    <row r="403" spans="2:13">
      <c r="B403" s="2"/>
      <c r="C403" s="2"/>
      <c r="D403" s="2"/>
      <c r="E403" s="2"/>
      <c r="F403" s="2"/>
      <c r="G403" s="2"/>
      <c r="H403" s="2"/>
      <c r="I403" s="2"/>
      <c r="J403" s="2"/>
      <c r="K403" s="2"/>
      <c r="L403" s="2"/>
    </row>
    <row r="404" spans="2:13">
      <c r="B404" s="1">
        <v>76.33</v>
      </c>
      <c r="C404" s="1">
        <v>7.0000000000000007E-2</v>
      </c>
      <c r="D404" s="1">
        <v>13.62</v>
      </c>
      <c r="E404" s="1">
        <v>1.1000000000000001</v>
      </c>
      <c r="F404" s="1">
        <v>0.14000000000000001</v>
      </c>
      <c r="G404" s="1">
        <v>0.17</v>
      </c>
      <c r="H404" s="1">
        <v>0.46</v>
      </c>
      <c r="I404" s="1">
        <v>5.04</v>
      </c>
      <c r="J404" s="1">
        <v>3.06</v>
      </c>
      <c r="K404" s="1">
        <v>0.01</v>
      </c>
      <c r="L404" s="1">
        <v>100</v>
      </c>
    </row>
    <row r="405" spans="2:13">
      <c r="B405" s="1">
        <v>73.36</v>
      </c>
      <c r="C405" s="1">
        <v>0.22</v>
      </c>
      <c r="D405" s="1">
        <v>14.35</v>
      </c>
      <c r="E405" s="1">
        <v>2.04</v>
      </c>
      <c r="F405" s="1">
        <v>0.06</v>
      </c>
      <c r="G405" s="1">
        <v>0.36</v>
      </c>
      <c r="H405" s="1">
        <v>1.82</v>
      </c>
      <c r="I405" s="1">
        <v>4.4400000000000004</v>
      </c>
      <c r="J405" s="1">
        <v>3.31</v>
      </c>
      <c r="K405" s="1">
        <v>0.05</v>
      </c>
      <c r="L405" s="1">
        <v>100</v>
      </c>
    </row>
    <row r="406" spans="2:13">
      <c r="B406" s="2">
        <f>IF(B404&lt;B405, B404/B405, B405/B404)</f>
        <v>0.96109000393030264</v>
      </c>
      <c r="C406" s="2">
        <f t="shared" ref="C406:K406" si="75">IF(C404&lt;C405, C404/C405, C405/C404)</f>
        <v>0.31818181818181823</v>
      </c>
      <c r="D406" s="2">
        <f t="shared" si="75"/>
        <v>0.9491289198606272</v>
      </c>
      <c r="E406" s="2">
        <f t="shared" si="75"/>
        <v>0.53921568627450989</v>
      </c>
      <c r="F406" s="2">
        <f t="shared" si="75"/>
        <v>0.42857142857142849</v>
      </c>
      <c r="G406" s="2">
        <f t="shared" si="75"/>
        <v>0.47222222222222227</v>
      </c>
      <c r="H406" s="2">
        <f t="shared" si="75"/>
        <v>0.25274725274725274</v>
      </c>
      <c r="I406" s="2">
        <f t="shared" si="75"/>
        <v>0.88095238095238104</v>
      </c>
      <c r="J406" s="2">
        <f t="shared" si="75"/>
        <v>0.92447129909365555</v>
      </c>
      <c r="K406" s="2">
        <f t="shared" si="75"/>
        <v>0.19999999999999998</v>
      </c>
      <c r="L406" s="2"/>
      <c r="M406" s="1">
        <f>ROUND(SUM(B406:K406)/COUNT(B406:K406),2)</f>
        <v>0.59</v>
      </c>
    </row>
    <row r="407" spans="2:13">
      <c r="B407" s="2"/>
      <c r="C407" s="2"/>
      <c r="D407" s="2"/>
      <c r="E407" s="2"/>
      <c r="F407" s="2"/>
      <c r="G407" s="2"/>
      <c r="H407" s="2"/>
      <c r="I407" s="2"/>
      <c r="J407" s="2"/>
      <c r="K407" s="2"/>
      <c r="L407" s="2"/>
    </row>
    <row r="408" spans="2:13">
      <c r="B408" s="2"/>
      <c r="C408" s="2"/>
      <c r="D408" s="2"/>
      <c r="E408" s="2"/>
      <c r="F408" s="2"/>
      <c r="G408" s="2"/>
      <c r="H408" s="2"/>
      <c r="I408" s="2"/>
      <c r="J408" s="2"/>
      <c r="K408" s="2"/>
      <c r="L408" s="2"/>
    </row>
    <row r="409" spans="2:13">
      <c r="B409" s="1">
        <v>76.33</v>
      </c>
      <c r="C409" s="1">
        <v>7.0000000000000007E-2</v>
      </c>
      <c r="D409" s="1">
        <v>13.62</v>
      </c>
      <c r="E409" s="1">
        <v>1.1000000000000001</v>
      </c>
      <c r="F409" s="1">
        <v>0.14000000000000001</v>
      </c>
      <c r="G409" s="1">
        <v>0.17</v>
      </c>
      <c r="H409" s="1">
        <v>0.46</v>
      </c>
      <c r="I409" s="1">
        <v>5.04</v>
      </c>
      <c r="J409" s="1">
        <v>3.06</v>
      </c>
      <c r="K409" s="1">
        <v>0.01</v>
      </c>
      <c r="L409" s="1">
        <v>100</v>
      </c>
    </row>
    <row r="410" spans="2:13">
      <c r="B410" s="1">
        <v>72.39</v>
      </c>
      <c r="C410" s="1">
        <v>0.25</v>
      </c>
      <c r="D410" s="1">
        <v>14.84</v>
      </c>
      <c r="E410" s="1">
        <v>2.19</v>
      </c>
      <c r="F410" s="1">
        <v>0.06</v>
      </c>
      <c r="G410" s="1">
        <v>0.46</v>
      </c>
      <c r="H410" s="1">
        <v>2.0499999999999998</v>
      </c>
      <c r="I410" s="1">
        <v>4.5199999999999996</v>
      </c>
      <c r="J410" s="1">
        <v>3.19</v>
      </c>
      <c r="K410" s="1">
        <v>0.05</v>
      </c>
      <c r="L410" s="1">
        <v>100</v>
      </c>
    </row>
    <row r="411" spans="2:13">
      <c r="B411" s="2">
        <f>IF(B409&lt;B410, B409/B410, B410/B409)</f>
        <v>0.94838202541595706</v>
      </c>
      <c r="C411" s="2">
        <f t="shared" ref="C411:K411" si="76">IF(C409&lt;C410, C409/C410, C410/C409)</f>
        <v>0.28000000000000003</v>
      </c>
      <c r="D411" s="2">
        <f t="shared" si="76"/>
        <v>0.91778975741239888</v>
      </c>
      <c r="E411" s="2">
        <f t="shared" si="76"/>
        <v>0.50228310502283113</v>
      </c>
      <c r="F411" s="2">
        <f t="shared" si="76"/>
        <v>0.42857142857142849</v>
      </c>
      <c r="G411" s="2">
        <f t="shared" si="76"/>
        <v>0.36956521739130438</v>
      </c>
      <c r="H411" s="2">
        <f t="shared" si="76"/>
        <v>0.22439024390243906</v>
      </c>
      <c r="I411" s="2">
        <f t="shared" si="76"/>
        <v>0.89682539682539675</v>
      </c>
      <c r="J411" s="2">
        <f t="shared" si="76"/>
        <v>0.95924764890282133</v>
      </c>
      <c r="K411" s="2">
        <f t="shared" si="76"/>
        <v>0.19999999999999998</v>
      </c>
      <c r="L411" s="2"/>
      <c r="M411" s="1">
        <f>ROUND(SUM(B411:K411)/COUNT(B411:K411),2)</f>
        <v>0.5699999999999999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M121"/>
  <sheetViews>
    <sheetView topLeftCell="D74" zoomScale="80" zoomScaleNormal="80" workbookViewId="0">
      <selection activeCell="H82" sqref="H82"/>
    </sheetView>
  </sheetViews>
  <sheetFormatPr baseColWidth="10" defaultColWidth="9" defaultRowHeight="13"/>
  <cols>
    <col min="1" max="1" width="12.1640625" style="1" bestFit="1" customWidth="1"/>
    <col min="2" max="16384" width="9" style="1"/>
  </cols>
  <sheetData>
    <row r="1" spans="1:13">
      <c r="A1" s="5" t="s">
        <v>11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</row>
    <row r="2" spans="1:13">
      <c r="A2" s="1" t="s">
        <v>12</v>
      </c>
      <c r="B2" s="1" t="s">
        <v>13</v>
      </c>
      <c r="C2" s="1" t="s">
        <v>21</v>
      </c>
      <c r="D2" s="1" t="s">
        <v>14</v>
      </c>
      <c r="E2" s="1" t="s">
        <v>15</v>
      </c>
      <c r="F2" s="1" t="s">
        <v>16</v>
      </c>
      <c r="G2" s="1" t="s">
        <v>17</v>
      </c>
      <c r="H2" s="1" t="s">
        <v>18</v>
      </c>
      <c r="I2" s="1" t="s">
        <v>19</v>
      </c>
      <c r="J2" s="1" t="s">
        <v>20</v>
      </c>
      <c r="K2" s="1" t="s">
        <v>9</v>
      </c>
      <c r="L2" s="1" t="s">
        <v>22</v>
      </c>
    </row>
    <row r="3" spans="1:13">
      <c r="A3" s="1" t="s">
        <v>38</v>
      </c>
      <c r="B3" s="1">
        <v>76.17</v>
      </c>
      <c r="C3" s="1">
        <v>0.25</v>
      </c>
      <c r="D3" s="1">
        <v>12.39</v>
      </c>
      <c r="E3" s="1">
        <v>1.54</v>
      </c>
      <c r="F3" s="1">
        <v>0.05</v>
      </c>
      <c r="G3" s="1">
        <v>0.3</v>
      </c>
      <c r="H3" s="1">
        <v>1.34</v>
      </c>
      <c r="I3" s="1">
        <v>5.24</v>
      </c>
      <c r="J3" s="1">
        <v>2.65</v>
      </c>
      <c r="K3" s="1">
        <v>0.06</v>
      </c>
      <c r="L3" s="1">
        <v>100</v>
      </c>
    </row>
    <row r="4" spans="1:13">
      <c r="A4" s="1" t="s">
        <v>39</v>
      </c>
      <c r="B4" s="1">
        <v>75.760000000000005</v>
      </c>
      <c r="C4" s="1">
        <v>0.22</v>
      </c>
      <c r="D4" s="1">
        <v>13.39</v>
      </c>
      <c r="E4" s="1">
        <v>1.77</v>
      </c>
      <c r="F4" s="1">
        <v>0.06</v>
      </c>
      <c r="G4" s="1">
        <v>0.31</v>
      </c>
      <c r="H4" s="1">
        <v>1.41</v>
      </c>
      <c r="I4" s="1">
        <v>4.4000000000000004</v>
      </c>
      <c r="J4" s="1">
        <v>2.61</v>
      </c>
      <c r="K4" s="1">
        <v>0.06</v>
      </c>
      <c r="L4" s="1">
        <v>100</v>
      </c>
    </row>
    <row r="5" spans="1:13">
      <c r="A5" s="1" t="s">
        <v>40</v>
      </c>
      <c r="B5" s="1">
        <v>74.989999999999995</v>
      </c>
      <c r="C5" s="1">
        <v>0.17</v>
      </c>
      <c r="D5" s="1">
        <v>13.28</v>
      </c>
      <c r="E5" s="1">
        <v>1.79</v>
      </c>
      <c r="F5" s="1">
        <v>0.16</v>
      </c>
      <c r="G5" s="1">
        <v>0.23</v>
      </c>
      <c r="H5" s="1">
        <v>1.47</v>
      </c>
      <c r="I5" s="1">
        <v>5.07</v>
      </c>
      <c r="J5" s="1">
        <v>2.83</v>
      </c>
      <c r="K5" s="1">
        <v>0</v>
      </c>
      <c r="L5" s="1">
        <v>100</v>
      </c>
    </row>
    <row r="6" spans="1:13">
      <c r="A6" s="1" t="s">
        <v>41</v>
      </c>
      <c r="B6" s="1">
        <v>75.400000000000006</v>
      </c>
      <c r="C6" s="1">
        <v>0.2</v>
      </c>
      <c r="D6" s="1">
        <v>12.98</v>
      </c>
      <c r="E6" s="1">
        <v>2.21</v>
      </c>
      <c r="F6" s="1">
        <v>0.16</v>
      </c>
      <c r="G6" s="1">
        <v>0.2</v>
      </c>
      <c r="H6" s="1">
        <v>1.52</v>
      </c>
      <c r="I6" s="1">
        <v>4.0599999999999996</v>
      </c>
      <c r="J6" s="1">
        <v>3.26</v>
      </c>
      <c r="K6" s="1">
        <v>0</v>
      </c>
      <c r="L6" s="1">
        <v>100</v>
      </c>
    </row>
    <row r="7" spans="1:13">
      <c r="A7" s="1" t="s">
        <v>42</v>
      </c>
      <c r="B7" s="1">
        <v>73.27</v>
      </c>
      <c r="C7" s="1">
        <v>0.15</v>
      </c>
      <c r="D7" s="1">
        <v>14.48</v>
      </c>
      <c r="E7" s="1">
        <v>1.78</v>
      </c>
      <c r="F7" s="1">
        <v>0.23</v>
      </c>
      <c r="G7" s="1">
        <v>0.25</v>
      </c>
      <c r="H7" s="1">
        <v>1.23</v>
      </c>
      <c r="I7" s="1">
        <v>5.54</v>
      </c>
      <c r="J7" s="1">
        <v>3.06</v>
      </c>
      <c r="K7" s="1">
        <v>0.01</v>
      </c>
      <c r="L7" s="1">
        <v>100</v>
      </c>
    </row>
    <row r="8" spans="1:13">
      <c r="A8" s="1" t="s">
        <v>43</v>
      </c>
      <c r="B8" s="1">
        <v>76.760000000000005</v>
      </c>
      <c r="C8" s="1">
        <v>0.09</v>
      </c>
      <c r="D8" s="1">
        <v>13.19</v>
      </c>
      <c r="E8" s="1">
        <v>0.98</v>
      </c>
      <c r="F8" s="1">
        <v>0</v>
      </c>
      <c r="G8" s="1">
        <v>0.18</v>
      </c>
      <c r="H8" s="1">
        <v>0.68</v>
      </c>
      <c r="I8" s="1">
        <v>5.13</v>
      </c>
      <c r="J8" s="1">
        <v>2.98</v>
      </c>
      <c r="K8" s="1">
        <v>0.01</v>
      </c>
      <c r="L8" s="1">
        <v>100</v>
      </c>
    </row>
    <row r="9" spans="1:13">
      <c r="A9" s="1" t="s">
        <v>44</v>
      </c>
      <c r="B9" s="1">
        <v>76.33</v>
      </c>
      <c r="C9" s="1">
        <v>7.0000000000000007E-2</v>
      </c>
      <c r="D9" s="1">
        <v>13.62</v>
      </c>
      <c r="E9" s="1">
        <v>1.1000000000000001</v>
      </c>
      <c r="F9" s="1">
        <v>0.14000000000000001</v>
      </c>
      <c r="G9" s="1">
        <v>0.17</v>
      </c>
      <c r="H9" s="1">
        <v>0.46</v>
      </c>
      <c r="I9" s="1">
        <v>5.04</v>
      </c>
      <c r="J9" s="1">
        <v>3.06</v>
      </c>
      <c r="K9" s="1">
        <v>0.01</v>
      </c>
      <c r="L9" s="1">
        <v>100</v>
      </c>
    </row>
    <row r="12" spans="1:13">
      <c r="A12" s="4" t="s">
        <v>60</v>
      </c>
    </row>
    <row r="13" spans="1:13">
      <c r="A13" s="1" t="s">
        <v>30</v>
      </c>
      <c r="B13" s="1" t="s">
        <v>0</v>
      </c>
      <c r="C13" s="1" t="s">
        <v>1</v>
      </c>
      <c r="D13" s="1" t="s">
        <v>2</v>
      </c>
      <c r="E13" s="1" t="s">
        <v>3</v>
      </c>
      <c r="F13" s="1" t="s">
        <v>4</v>
      </c>
      <c r="G13" s="1" t="s">
        <v>5</v>
      </c>
      <c r="H13" s="1" t="s">
        <v>6</v>
      </c>
      <c r="I13" s="1" t="s">
        <v>7</v>
      </c>
      <c r="J13" s="1" t="s">
        <v>8</v>
      </c>
      <c r="K13" s="1" t="s">
        <v>9</v>
      </c>
      <c r="L13" s="1" t="s">
        <v>10</v>
      </c>
      <c r="M13" s="1" t="s">
        <v>31</v>
      </c>
    </row>
    <row r="14" spans="1:13">
      <c r="A14" s="1" t="s">
        <v>61</v>
      </c>
      <c r="B14" s="1">
        <v>71.94</v>
      </c>
      <c r="C14" s="1">
        <v>0.79</v>
      </c>
      <c r="D14" s="1">
        <v>13.31</v>
      </c>
      <c r="E14" s="1">
        <v>3.08</v>
      </c>
      <c r="F14" s="1">
        <v>7.0000000000000007E-2</v>
      </c>
      <c r="G14" s="1">
        <v>0.4</v>
      </c>
      <c r="H14" s="1">
        <v>0.85</v>
      </c>
      <c r="I14" s="1">
        <v>4.66</v>
      </c>
      <c r="J14" s="1">
        <v>4.8899999999999997</v>
      </c>
      <c r="K14" s="1" t="s">
        <v>33</v>
      </c>
      <c r="L14" s="1">
        <v>100</v>
      </c>
      <c r="M14" s="1">
        <v>97.25</v>
      </c>
    </row>
    <row r="15" spans="1:13">
      <c r="A15" s="1" t="s">
        <v>62</v>
      </c>
      <c r="B15" s="1">
        <v>64.040000000000006</v>
      </c>
      <c r="C15" s="1">
        <v>0.77</v>
      </c>
      <c r="D15" s="1">
        <v>17.010000000000002</v>
      </c>
      <c r="E15" s="1">
        <v>4.33</v>
      </c>
      <c r="F15" s="1">
        <v>0.08</v>
      </c>
      <c r="G15" s="1">
        <v>1.72</v>
      </c>
      <c r="H15" s="1">
        <v>4</v>
      </c>
      <c r="I15" s="1">
        <v>4.95</v>
      </c>
      <c r="J15" s="1">
        <v>3.11</v>
      </c>
      <c r="K15" s="1" t="s">
        <v>33</v>
      </c>
      <c r="L15" s="1">
        <v>100</v>
      </c>
      <c r="M15" s="1">
        <v>97.24</v>
      </c>
    </row>
    <row r="16" spans="1:13">
      <c r="A16" s="1" t="s">
        <v>63</v>
      </c>
      <c r="B16" s="1">
        <v>69.569999999999993</v>
      </c>
      <c r="C16" s="1">
        <v>0.64</v>
      </c>
      <c r="D16" s="1">
        <v>15.23</v>
      </c>
      <c r="E16" s="1">
        <v>2.67</v>
      </c>
      <c r="F16" s="1">
        <v>0.05</v>
      </c>
      <c r="G16" s="1">
        <v>0.76</v>
      </c>
      <c r="H16" s="1">
        <v>2.09</v>
      </c>
      <c r="I16" s="1">
        <v>4.6500000000000004</v>
      </c>
      <c r="J16" s="1">
        <v>4.34</v>
      </c>
      <c r="K16" s="1" t="s">
        <v>33</v>
      </c>
      <c r="L16" s="1">
        <v>100</v>
      </c>
      <c r="M16" s="1">
        <v>97.86</v>
      </c>
    </row>
    <row r="18" spans="1:13">
      <c r="A18" s="6"/>
      <c r="B18" s="6"/>
      <c r="C18" s="6"/>
      <c r="D18" s="6"/>
      <c r="E18" s="6"/>
      <c r="F18" s="6"/>
      <c r="G18" s="6"/>
      <c r="H18" s="6"/>
      <c r="I18" s="6"/>
      <c r="J18" s="6"/>
      <c r="K18" s="6"/>
      <c r="L18" s="6"/>
      <c r="M18" s="6"/>
    </row>
    <row r="19" spans="1:13">
      <c r="A19" s="1" t="s">
        <v>38</v>
      </c>
      <c r="B19" s="1">
        <v>76.17</v>
      </c>
      <c r="C19" s="1">
        <v>0.25</v>
      </c>
      <c r="D19" s="1">
        <v>12.39</v>
      </c>
      <c r="E19" s="1">
        <v>1.54</v>
      </c>
      <c r="F19" s="1">
        <v>0.05</v>
      </c>
      <c r="G19" s="1">
        <v>0.3</v>
      </c>
      <c r="H19" s="1">
        <v>1.34</v>
      </c>
      <c r="I19" s="1">
        <v>5.24</v>
      </c>
      <c r="J19" s="1">
        <v>2.65</v>
      </c>
      <c r="K19" s="1">
        <v>0.06</v>
      </c>
      <c r="L19" s="1">
        <v>100</v>
      </c>
    </row>
    <row r="20" spans="1:13">
      <c r="B20" s="1">
        <v>71.94</v>
      </c>
      <c r="C20" s="1">
        <v>0.79</v>
      </c>
      <c r="D20" s="1">
        <v>13.31</v>
      </c>
      <c r="E20" s="1">
        <v>3.08</v>
      </c>
      <c r="F20" s="1">
        <v>7.0000000000000007E-2</v>
      </c>
      <c r="G20" s="1">
        <v>0.4</v>
      </c>
      <c r="H20" s="1">
        <v>0.85</v>
      </c>
      <c r="I20" s="1">
        <v>4.66</v>
      </c>
      <c r="J20" s="1">
        <v>4.8899999999999997</v>
      </c>
      <c r="K20" s="1" t="s">
        <v>33</v>
      </c>
      <c r="L20" s="1">
        <v>100</v>
      </c>
    </row>
    <row r="21" spans="1:13">
      <c r="B21" s="2">
        <f>IF(B19&lt;B20, B19/B20, B19/B20)</f>
        <v>1.0587989991659716</v>
      </c>
      <c r="C21" s="2">
        <f t="shared" ref="C21:J21" si="0">IF(C19&lt;C20, C19/C20, C19/C20)</f>
        <v>0.31645569620253161</v>
      </c>
      <c r="D21" s="2">
        <f t="shared" si="0"/>
        <v>0.93087903831705487</v>
      </c>
      <c r="E21" s="2">
        <f t="shared" si="0"/>
        <v>0.5</v>
      </c>
      <c r="F21" s="2">
        <f t="shared" si="0"/>
        <v>0.7142857142857143</v>
      </c>
      <c r="G21" s="2">
        <f t="shared" si="0"/>
        <v>0.74999999999999989</v>
      </c>
      <c r="H21" s="2">
        <f t="shared" si="0"/>
        <v>1.5764705882352943</v>
      </c>
      <c r="I21" s="2">
        <f t="shared" si="0"/>
        <v>1.1244635193133048</v>
      </c>
      <c r="J21" s="2">
        <f t="shared" si="0"/>
        <v>0.54192229038854811</v>
      </c>
      <c r="M21" s="1">
        <f>ROUND(SUM(B21:K21)/COUNT(B21:K21),2)</f>
        <v>0.83</v>
      </c>
    </row>
    <row r="24" spans="1:13">
      <c r="B24" s="1">
        <v>76.17</v>
      </c>
      <c r="C24" s="1">
        <v>0.25</v>
      </c>
      <c r="D24" s="1">
        <v>12.39</v>
      </c>
      <c r="E24" s="1">
        <v>1.54</v>
      </c>
      <c r="F24" s="1">
        <v>0.05</v>
      </c>
      <c r="G24" s="1">
        <v>0.3</v>
      </c>
      <c r="H24" s="1">
        <v>1.34</v>
      </c>
      <c r="I24" s="1">
        <v>5.24</v>
      </c>
      <c r="J24" s="1">
        <v>2.65</v>
      </c>
      <c r="K24" s="1">
        <v>0.06</v>
      </c>
      <c r="L24" s="1">
        <v>100</v>
      </c>
    </row>
    <row r="25" spans="1:13">
      <c r="B25" s="1">
        <v>64.040000000000006</v>
      </c>
      <c r="C25" s="1">
        <v>0.77</v>
      </c>
      <c r="D25" s="1">
        <v>17.010000000000002</v>
      </c>
      <c r="E25" s="1">
        <v>4.33</v>
      </c>
      <c r="F25" s="1">
        <v>0.08</v>
      </c>
      <c r="G25" s="1">
        <v>1.72</v>
      </c>
      <c r="H25" s="1">
        <v>4</v>
      </c>
      <c r="I25" s="1">
        <v>4.95</v>
      </c>
      <c r="J25" s="1">
        <v>3.11</v>
      </c>
      <c r="K25" s="1" t="s">
        <v>33</v>
      </c>
      <c r="L25" s="1">
        <v>100</v>
      </c>
    </row>
    <row r="26" spans="1:13">
      <c r="B26" s="2">
        <f>IF(B24&lt;B25, B24/B25, B25/B24)</f>
        <v>0.84075095181830128</v>
      </c>
      <c r="C26" s="2">
        <f t="shared" ref="C26:J26" si="1">IF(C24&lt;C25, C24/C25, C25/C24)</f>
        <v>0.32467532467532467</v>
      </c>
      <c r="D26" s="2">
        <f t="shared" si="1"/>
        <v>0.72839506172839508</v>
      </c>
      <c r="E26" s="2">
        <f t="shared" si="1"/>
        <v>0.35565819861431869</v>
      </c>
      <c r="F26" s="2">
        <f t="shared" si="1"/>
        <v>0.625</v>
      </c>
      <c r="G26" s="2">
        <f t="shared" si="1"/>
        <v>0.1744186046511628</v>
      </c>
      <c r="H26" s="2">
        <f t="shared" si="1"/>
        <v>0.33500000000000002</v>
      </c>
      <c r="I26" s="2">
        <f t="shared" si="1"/>
        <v>0.94465648854961837</v>
      </c>
      <c r="J26" s="2">
        <f t="shared" si="1"/>
        <v>0.85209003215434087</v>
      </c>
      <c r="K26" s="2"/>
      <c r="L26" s="2"/>
      <c r="M26" s="1">
        <f>ROUND(SUM(B26:K26)/COUNT(B26:K26),2)</f>
        <v>0.57999999999999996</v>
      </c>
    </row>
    <row r="27" spans="1:13"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</row>
    <row r="28" spans="1:13"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</row>
    <row r="29" spans="1:13">
      <c r="B29" s="1">
        <v>76.17</v>
      </c>
      <c r="C29" s="1">
        <v>0.25</v>
      </c>
      <c r="D29" s="1">
        <v>12.39</v>
      </c>
      <c r="E29" s="1">
        <v>1.54</v>
      </c>
      <c r="F29" s="1">
        <v>0.05</v>
      </c>
      <c r="G29" s="1">
        <v>0.3</v>
      </c>
      <c r="H29" s="1">
        <v>1.34</v>
      </c>
      <c r="I29" s="1">
        <v>5.24</v>
      </c>
      <c r="J29" s="1">
        <v>2.65</v>
      </c>
      <c r="K29" s="1">
        <v>0.06</v>
      </c>
      <c r="L29" s="1">
        <v>100</v>
      </c>
    </row>
    <row r="30" spans="1:13">
      <c r="B30" s="1">
        <v>69.569999999999993</v>
      </c>
      <c r="C30" s="1">
        <v>0.64</v>
      </c>
      <c r="D30" s="1">
        <v>15.23</v>
      </c>
      <c r="E30" s="1">
        <v>2.67</v>
      </c>
      <c r="F30" s="1">
        <v>0.05</v>
      </c>
      <c r="G30" s="1">
        <v>0.76</v>
      </c>
      <c r="H30" s="1">
        <v>2.09</v>
      </c>
      <c r="I30" s="1">
        <v>4.6500000000000004</v>
      </c>
      <c r="J30" s="1">
        <v>4.34</v>
      </c>
      <c r="K30" s="1" t="s">
        <v>33</v>
      </c>
      <c r="L30" s="1">
        <v>100</v>
      </c>
    </row>
    <row r="31" spans="1:13">
      <c r="B31" s="2">
        <f>IF(B29&lt;B30, B29/B30, B30/B29)</f>
        <v>0.91335171327294196</v>
      </c>
      <c r="C31" s="2">
        <f t="shared" ref="C31:J31" si="2">IF(C29&lt;C30, C29/C30, C30/C29)</f>
        <v>0.390625</v>
      </c>
      <c r="D31" s="2">
        <f t="shared" si="2"/>
        <v>0.81352593565331588</v>
      </c>
      <c r="E31" s="2">
        <f t="shared" si="2"/>
        <v>0.57677902621722854</v>
      </c>
      <c r="F31" s="2">
        <f t="shared" si="2"/>
        <v>1</v>
      </c>
      <c r="G31" s="2">
        <f t="shared" si="2"/>
        <v>0.39473684210526316</v>
      </c>
      <c r="H31" s="2">
        <f t="shared" si="2"/>
        <v>0.6411483253588518</v>
      </c>
      <c r="I31" s="2">
        <f t="shared" si="2"/>
        <v>0.88740458015267176</v>
      </c>
      <c r="J31" s="2">
        <f t="shared" si="2"/>
        <v>0.61059907834101379</v>
      </c>
      <c r="K31" s="2"/>
      <c r="L31" s="2"/>
      <c r="M31" s="1">
        <f>ROUND(SUM(B31:K31)/COUNT(B31:K31),2)</f>
        <v>0.69</v>
      </c>
    </row>
    <row r="32" spans="1:13"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</row>
    <row r="33" spans="1:13"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</row>
    <row r="34" spans="1:13">
      <c r="A34" s="1" t="s">
        <v>39</v>
      </c>
      <c r="B34" s="1">
        <v>75.760000000000005</v>
      </c>
      <c r="C34" s="1">
        <v>0.22</v>
      </c>
      <c r="D34" s="1">
        <v>13.39</v>
      </c>
      <c r="E34" s="1">
        <v>1.77</v>
      </c>
      <c r="F34" s="1">
        <v>0.06</v>
      </c>
      <c r="G34" s="1">
        <v>0.31</v>
      </c>
      <c r="H34" s="1">
        <v>1.41</v>
      </c>
      <c r="I34" s="1">
        <v>4.4000000000000004</v>
      </c>
      <c r="J34" s="1">
        <v>2.61</v>
      </c>
      <c r="K34" s="1">
        <v>0.06</v>
      </c>
      <c r="L34" s="1">
        <v>100</v>
      </c>
    </row>
    <row r="35" spans="1:13">
      <c r="B35" s="1">
        <v>71.94</v>
      </c>
      <c r="C35" s="1">
        <v>0.79</v>
      </c>
      <c r="D35" s="1">
        <v>13.31</v>
      </c>
      <c r="E35" s="1">
        <v>3.08</v>
      </c>
      <c r="F35" s="1">
        <v>7.0000000000000007E-2</v>
      </c>
      <c r="G35" s="1">
        <v>0.4</v>
      </c>
      <c r="H35" s="1">
        <v>0.85</v>
      </c>
      <c r="I35" s="1">
        <v>4.66</v>
      </c>
      <c r="J35" s="1">
        <v>4.8899999999999997</v>
      </c>
      <c r="K35" s="1" t="s">
        <v>33</v>
      </c>
      <c r="L35" s="1">
        <v>100</v>
      </c>
    </row>
    <row r="36" spans="1:13">
      <c r="B36" s="2">
        <f>IF(B34&lt;B35, B34/B35, B34/B35)</f>
        <v>1.0530998053933835</v>
      </c>
      <c r="C36" s="2">
        <f t="shared" ref="C36:J36" si="3">IF(C34&lt;C35, C34/C35, C34/C35)</f>
        <v>0.27848101265822783</v>
      </c>
      <c r="D36" s="2">
        <f t="shared" si="3"/>
        <v>1.0060105184072126</v>
      </c>
      <c r="E36" s="2">
        <f t="shared" si="3"/>
        <v>0.57467532467532467</v>
      </c>
      <c r="F36" s="2">
        <f t="shared" si="3"/>
        <v>0.85714285714285698</v>
      </c>
      <c r="G36" s="2">
        <f t="shared" si="3"/>
        <v>0.77499999999999991</v>
      </c>
      <c r="H36" s="2">
        <f t="shared" si="3"/>
        <v>1.6588235294117646</v>
      </c>
      <c r="I36" s="2">
        <f t="shared" si="3"/>
        <v>0.94420600858369108</v>
      </c>
      <c r="J36" s="2">
        <f t="shared" si="3"/>
        <v>0.53374233128834359</v>
      </c>
      <c r="M36" s="1">
        <f>ROUND(SUM(B36:K36)/COUNT(B36:K36),2)</f>
        <v>0.85</v>
      </c>
    </row>
    <row r="39" spans="1:13">
      <c r="B39" s="1">
        <v>75.760000000000005</v>
      </c>
      <c r="C39" s="1">
        <v>0.22</v>
      </c>
      <c r="D39" s="1">
        <v>13.39</v>
      </c>
      <c r="E39" s="1">
        <v>1.77</v>
      </c>
      <c r="F39" s="1">
        <v>0.06</v>
      </c>
      <c r="G39" s="1">
        <v>0.31</v>
      </c>
      <c r="H39" s="1">
        <v>1.41</v>
      </c>
      <c r="I39" s="1">
        <v>4.4000000000000004</v>
      </c>
      <c r="J39" s="1">
        <v>2.61</v>
      </c>
      <c r="K39" s="1">
        <v>0.06</v>
      </c>
      <c r="L39" s="1">
        <v>100</v>
      </c>
    </row>
    <row r="40" spans="1:13">
      <c r="B40" s="1">
        <v>64.040000000000006</v>
      </c>
      <c r="C40" s="1">
        <v>0.77</v>
      </c>
      <c r="D40" s="1">
        <v>17.010000000000002</v>
      </c>
      <c r="E40" s="1">
        <v>4.33</v>
      </c>
      <c r="F40" s="1">
        <v>0.08</v>
      </c>
      <c r="G40" s="1">
        <v>1.72</v>
      </c>
      <c r="H40" s="1">
        <v>4</v>
      </c>
      <c r="I40" s="1">
        <v>4.95</v>
      </c>
      <c r="J40" s="1">
        <v>3.11</v>
      </c>
      <c r="K40" s="1" t="s">
        <v>33</v>
      </c>
      <c r="L40" s="1">
        <v>100</v>
      </c>
    </row>
    <row r="41" spans="1:13">
      <c r="B41" s="2">
        <f>IF(B39&lt;B40, B39/B40, B40/B39)</f>
        <v>0.84530095036958819</v>
      </c>
      <c r="C41" s="2">
        <f t="shared" ref="C41:J41" si="4">IF(C39&lt;C40, C39/C40, C40/C39)</f>
        <v>0.2857142857142857</v>
      </c>
      <c r="D41" s="2">
        <f t="shared" si="4"/>
        <v>0.78718400940623157</v>
      </c>
      <c r="E41" s="2">
        <f t="shared" si="4"/>
        <v>0.40877598152424943</v>
      </c>
      <c r="F41" s="2">
        <f t="shared" si="4"/>
        <v>0.75</v>
      </c>
      <c r="G41" s="2">
        <f t="shared" si="4"/>
        <v>0.1802325581395349</v>
      </c>
      <c r="H41" s="2">
        <f t="shared" si="4"/>
        <v>0.35249999999999998</v>
      </c>
      <c r="I41" s="2">
        <f t="shared" si="4"/>
        <v>0.88888888888888895</v>
      </c>
      <c r="J41" s="2">
        <f t="shared" si="4"/>
        <v>0.83922829581993563</v>
      </c>
      <c r="K41" s="2"/>
      <c r="L41" s="2"/>
      <c r="M41" s="1">
        <f>ROUND(SUM(B41:K41)/COUNT(B41:K41),2)</f>
        <v>0.59</v>
      </c>
    </row>
    <row r="42" spans="1:13"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</row>
    <row r="43" spans="1:13"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</row>
    <row r="44" spans="1:13">
      <c r="B44" s="1">
        <v>75.760000000000005</v>
      </c>
      <c r="C44" s="1">
        <v>0.22</v>
      </c>
      <c r="D44" s="1">
        <v>13.39</v>
      </c>
      <c r="E44" s="1">
        <v>1.77</v>
      </c>
      <c r="F44" s="1">
        <v>0.06</v>
      </c>
      <c r="G44" s="1">
        <v>0.31</v>
      </c>
      <c r="H44" s="1">
        <v>1.41</v>
      </c>
      <c r="I44" s="1">
        <v>4.4000000000000004</v>
      </c>
      <c r="J44" s="1">
        <v>2.61</v>
      </c>
      <c r="K44" s="1">
        <v>0.06</v>
      </c>
      <c r="L44" s="1">
        <v>100</v>
      </c>
    </row>
    <row r="45" spans="1:13">
      <c r="B45" s="1">
        <v>69.569999999999993</v>
      </c>
      <c r="C45" s="1">
        <v>0.64</v>
      </c>
      <c r="D45" s="1">
        <v>15.23</v>
      </c>
      <c r="E45" s="1">
        <v>2.67</v>
      </c>
      <c r="F45" s="1">
        <v>0.05</v>
      </c>
      <c r="G45" s="1">
        <v>0.76</v>
      </c>
      <c r="H45" s="1">
        <v>2.09</v>
      </c>
      <c r="I45" s="1">
        <v>4.6500000000000004</v>
      </c>
      <c r="J45" s="1">
        <v>4.34</v>
      </c>
      <c r="K45" s="1" t="s">
        <v>33</v>
      </c>
      <c r="L45" s="1">
        <v>100</v>
      </c>
    </row>
    <row r="46" spans="1:13">
      <c r="B46" s="2">
        <f>IF(B44&lt;B45, B44/B45, B45/B44)</f>
        <v>0.91829461457233352</v>
      </c>
      <c r="C46" s="2">
        <f t="shared" ref="C46:J46" si="5">IF(C44&lt;C45, C44/C45, C45/C44)</f>
        <v>0.34375</v>
      </c>
      <c r="D46" s="2">
        <f t="shared" si="5"/>
        <v>0.8791858174655286</v>
      </c>
      <c r="E46" s="2">
        <f t="shared" si="5"/>
        <v>0.66292134831460681</v>
      </c>
      <c r="F46" s="2">
        <f t="shared" si="5"/>
        <v>0.83333333333333337</v>
      </c>
      <c r="G46" s="2">
        <f t="shared" si="5"/>
        <v>0.40789473684210525</v>
      </c>
      <c r="H46" s="2">
        <f t="shared" si="5"/>
        <v>0.67464114832535882</v>
      </c>
      <c r="I46" s="2">
        <f t="shared" si="5"/>
        <v>0.94623655913978499</v>
      </c>
      <c r="J46" s="2">
        <f t="shared" si="5"/>
        <v>0.60138248847926268</v>
      </c>
      <c r="K46" s="2"/>
      <c r="L46" s="2"/>
      <c r="M46" s="1">
        <f>ROUND(SUM(B46:K46)/COUNT(B46:K46),2)</f>
        <v>0.7</v>
      </c>
    </row>
    <row r="49" spans="1:13">
      <c r="A49" s="1" t="s">
        <v>40</v>
      </c>
      <c r="B49" s="1">
        <v>74.989999999999995</v>
      </c>
      <c r="C49" s="1">
        <v>0.17</v>
      </c>
      <c r="D49" s="1">
        <v>13.28</v>
      </c>
      <c r="E49" s="1">
        <v>1.79</v>
      </c>
      <c r="F49" s="1">
        <v>0.16</v>
      </c>
      <c r="G49" s="1">
        <v>0.23</v>
      </c>
      <c r="H49" s="1">
        <v>1.47</v>
      </c>
      <c r="I49" s="1">
        <v>5.07</v>
      </c>
      <c r="J49" s="1">
        <v>2.83</v>
      </c>
      <c r="K49" s="1">
        <v>0</v>
      </c>
      <c r="L49" s="1">
        <v>100</v>
      </c>
    </row>
    <row r="50" spans="1:13">
      <c r="B50" s="1">
        <v>71.94</v>
      </c>
      <c r="C50" s="1">
        <v>0.79</v>
      </c>
      <c r="D50" s="1">
        <v>13.31</v>
      </c>
      <c r="E50" s="1">
        <v>3.08</v>
      </c>
      <c r="F50" s="1">
        <v>7.0000000000000007E-2</v>
      </c>
      <c r="G50" s="1">
        <v>0.4</v>
      </c>
      <c r="H50" s="1">
        <v>0.85</v>
      </c>
      <c r="I50" s="1">
        <v>4.66</v>
      </c>
      <c r="J50" s="1">
        <v>4.8899999999999997</v>
      </c>
      <c r="K50" s="1" t="s">
        <v>33</v>
      </c>
      <c r="L50" s="1">
        <v>100</v>
      </c>
    </row>
    <row r="51" spans="1:13">
      <c r="B51" s="2">
        <f>IF(B49&lt;B50, B49/B50, B49/B50)</f>
        <v>1.0423964414790103</v>
      </c>
      <c r="C51" s="2">
        <f t="shared" ref="C51:J51" si="6">IF(C49&lt;C50, C49/C50, C49/C50)</f>
        <v>0.21518987341772153</v>
      </c>
      <c r="D51" s="2">
        <f t="shared" si="6"/>
        <v>0.99774605559729523</v>
      </c>
      <c r="E51" s="2">
        <f t="shared" si="6"/>
        <v>0.58116883116883111</v>
      </c>
      <c r="F51" s="2">
        <f t="shared" si="6"/>
        <v>2.2857142857142856</v>
      </c>
      <c r="G51" s="2">
        <f t="shared" si="6"/>
        <v>0.57499999999999996</v>
      </c>
      <c r="H51" s="2">
        <f t="shared" si="6"/>
        <v>1.7294117647058824</v>
      </c>
      <c r="I51" s="2">
        <f t="shared" si="6"/>
        <v>1.0879828326180259</v>
      </c>
      <c r="J51" s="2">
        <f t="shared" si="6"/>
        <v>0.57873210633946837</v>
      </c>
      <c r="M51" s="1">
        <f>ROUND(SUM(B51:K51)/COUNT(B51:K51),2)</f>
        <v>1.01</v>
      </c>
    </row>
    <row r="54" spans="1:13">
      <c r="B54" s="1">
        <v>74.989999999999995</v>
      </c>
      <c r="C54" s="1">
        <v>0.17</v>
      </c>
      <c r="D54" s="1">
        <v>13.28</v>
      </c>
      <c r="E54" s="1">
        <v>1.79</v>
      </c>
      <c r="F54" s="1">
        <v>0.16</v>
      </c>
      <c r="G54" s="1">
        <v>0.23</v>
      </c>
      <c r="H54" s="1">
        <v>1.47</v>
      </c>
      <c r="I54" s="1">
        <v>5.07</v>
      </c>
      <c r="J54" s="1">
        <v>2.83</v>
      </c>
      <c r="K54" s="1">
        <v>0</v>
      </c>
      <c r="L54" s="1">
        <v>100</v>
      </c>
    </row>
    <row r="55" spans="1:13">
      <c r="B55" s="1">
        <v>64.040000000000006</v>
      </c>
      <c r="C55" s="1">
        <v>0.77</v>
      </c>
      <c r="D55" s="1">
        <v>17.010000000000002</v>
      </c>
      <c r="E55" s="1">
        <v>4.33</v>
      </c>
      <c r="F55" s="1">
        <v>0.08</v>
      </c>
      <c r="G55" s="1">
        <v>1.72</v>
      </c>
      <c r="H55" s="1">
        <v>4</v>
      </c>
      <c r="I55" s="1">
        <v>4.95</v>
      </c>
      <c r="J55" s="1">
        <v>3.11</v>
      </c>
      <c r="K55" s="1" t="s">
        <v>33</v>
      </c>
      <c r="L55" s="1">
        <v>100</v>
      </c>
    </row>
    <row r="56" spans="1:13">
      <c r="B56" s="2">
        <f>IF(B54&lt;B55, B54/B55, B55/B54)</f>
        <v>0.85398053073743185</v>
      </c>
      <c r="C56" s="2">
        <f t="shared" ref="C56:J56" si="7">IF(C54&lt;C55, C54/C55, C55/C54)</f>
        <v>0.2207792207792208</v>
      </c>
      <c r="D56" s="2">
        <f t="shared" si="7"/>
        <v>0.78071722516166953</v>
      </c>
      <c r="E56" s="2">
        <f t="shared" si="7"/>
        <v>0.41339491916859122</v>
      </c>
      <c r="F56" s="2">
        <f t="shared" si="7"/>
        <v>0.5</v>
      </c>
      <c r="G56" s="2">
        <f t="shared" si="7"/>
        <v>0.13372093023255816</v>
      </c>
      <c r="H56" s="2">
        <f t="shared" si="7"/>
        <v>0.36749999999999999</v>
      </c>
      <c r="I56" s="2">
        <f t="shared" si="7"/>
        <v>0.97633136094674555</v>
      </c>
      <c r="J56" s="2">
        <f t="shared" si="7"/>
        <v>0.909967845659164</v>
      </c>
      <c r="K56" s="2"/>
      <c r="L56" s="2"/>
      <c r="M56" s="1">
        <f>ROUND(SUM(B56:K56)/COUNT(B56:K56),2)</f>
        <v>0.56999999999999995</v>
      </c>
    </row>
    <row r="57" spans="1:13"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</row>
    <row r="58" spans="1:13"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</row>
    <row r="59" spans="1:13">
      <c r="B59" s="1">
        <v>74.989999999999995</v>
      </c>
      <c r="C59" s="1">
        <v>0.17</v>
      </c>
      <c r="D59" s="1">
        <v>13.28</v>
      </c>
      <c r="E59" s="1">
        <v>1.79</v>
      </c>
      <c r="F59" s="1">
        <v>0.16</v>
      </c>
      <c r="G59" s="1">
        <v>0.23</v>
      </c>
      <c r="H59" s="1">
        <v>1.47</v>
      </c>
      <c r="I59" s="1">
        <v>5.07</v>
      </c>
      <c r="J59" s="1">
        <v>2.83</v>
      </c>
      <c r="K59" s="1">
        <v>0</v>
      </c>
      <c r="L59" s="1">
        <v>100</v>
      </c>
    </row>
    <row r="60" spans="1:13">
      <c r="B60" s="1">
        <v>69.569999999999993</v>
      </c>
      <c r="C60" s="1">
        <v>0.64</v>
      </c>
      <c r="D60" s="1">
        <v>15.23</v>
      </c>
      <c r="E60" s="1">
        <v>2.67</v>
      </c>
      <c r="F60" s="1">
        <v>0.05</v>
      </c>
      <c r="G60" s="1">
        <v>0.76</v>
      </c>
      <c r="H60" s="1">
        <v>2.09</v>
      </c>
      <c r="I60" s="1">
        <v>4.6500000000000004</v>
      </c>
      <c r="J60" s="1">
        <v>4.34</v>
      </c>
      <c r="K60" s="1" t="s">
        <v>33</v>
      </c>
      <c r="L60" s="1">
        <v>100</v>
      </c>
    </row>
    <row r="61" spans="1:13">
      <c r="B61" s="2">
        <f>IF(B59&lt;B60, B59/B60, B60/B59)</f>
        <v>0.92772369649286568</v>
      </c>
      <c r="C61" s="2">
        <f t="shared" ref="C61:J61" si="8">IF(C59&lt;C60, C59/C60, C60/C59)</f>
        <v>0.265625</v>
      </c>
      <c r="D61" s="2">
        <f t="shared" si="8"/>
        <v>0.87196323046618507</v>
      </c>
      <c r="E61" s="2">
        <f t="shared" si="8"/>
        <v>0.67041198501872667</v>
      </c>
      <c r="F61" s="2">
        <f t="shared" si="8"/>
        <v>0.3125</v>
      </c>
      <c r="G61" s="2">
        <f t="shared" si="8"/>
        <v>0.30263157894736842</v>
      </c>
      <c r="H61" s="2">
        <f t="shared" si="8"/>
        <v>0.70334928229665072</v>
      </c>
      <c r="I61" s="2">
        <f t="shared" si="8"/>
        <v>0.91715976331360949</v>
      </c>
      <c r="J61" s="2">
        <f t="shared" si="8"/>
        <v>0.65207373271889402</v>
      </c>
      <c r="K61" s="2"/>
      <c r="L61" s="2"/>
      <c r="M61" s="1">
        <f>ROUND(SUM(B61:K61)/COUNT(B61:K61),2)</f>
        <v>0.62</v>
      </c>
    </row>
    <row r="64" spans="1:13">
      <c r="A64" s="1" t="s">
        <v>41</v>
      </c>
      <c r="B64" s="1">
        <v>75.400000000000006</v>
      </c>
      <c r="C64" s="1">
        <v>0.2</v>
      </c>
      <c r="D64" s="1">
        <v>12.98</v>
      </c>
      <c r="E64" s="1">
        <v>2.21</v>
      </c>
      <c r="F64" s="1">
        <v>0.16</v>
      </c>
      <c r="G64" s="1">
        <v>0.2</v>
      </c>
      <c r="H64" s="1">
        <v>1.52</v>
      </c>
      <c r="I64" s="1">
        <v>4.0599999999999996</v>
      </c>
      <c r="J64" s="1">
        <v>3.26</v>
      </c>
      <c r="K64" s="1">
        <v>0</v>
      </c>
      <c r="L64" s="1">
        <v>100</v>
      </c>
    </row>
    <row r="65" spans="1:13">
      <c r="B65" s="1">
        <v>71.94</v>
      </c>
      <c r="C65" s="1">
        <v>0.79</v>
      </c>
      <c r="D65" s="1">
        <v>13.31</v>
      </c>
      <c r="E65" s="1">
        <v>3.08</v>
      </c>
      <c r="F65" s="1">
        <v>7.0000000000000007E-2</v>
      </c>
      <c r="G65" s="1">
        <v>0.4</v>
      </c>
      <c r="H65" s="1">
        <v>0.85</v>
      </c>
      <c r="I65" s="1">
        <v>4.66</v>
      </c>
      <c r="J65" s="1">
        <v>4.8899999999999997</v>
      </c>
      <c r="K65" s="1" t="s">
        <v>33</v>
      </c>
      <c r="L65" s="1">
        <v>100</v>
      </c>
    </row>
    <row r="66" spans="1:13">
      <c r="B66" s="2">
        <f>IF(B64&lt;B65, B64/B65, B64/B65)</f>
        <v>1.0480956352515987</v>
      </c>
      <c r="C66" s="2">
        <f t="shared" ref="C66:J66" si="9">IF(C64&lt;C65, C64/C65, C64/C65)</f>
        <v>0.25316455696202533</v>
      </c>
      <c r="D66" s="2">
        <f t="shared" si="9"/>
        <v>0.97520661157024791</v>
      </c>
      <c r="E66" s="2">
        <f t="shared" si="9"/>
        <v>0.71753246753246747</v>
      </c>
      <c r="F66" s="2">
        <f t="shared" si="9"/>
        <v>2.2857142857142856</v>
      </c>
      <c r="G66" s="2">
        <f t="shared" si="9"/>
        <v>0.5</v>
      </c>
      <c r="H66" s="2">
        <f t="shared" si="9"/>
        <v>1.7882352941176471</v>
      </c>
      <c r="I66" s="2">
        <f t="shared" si="9"/>
        <v>0.87124463519313289</v>
      </c>
      <c r="J66" s="2">
        <f t="shared" si="9"/>
        <v>0.66666666666666663</v>
      </c>
      <c r="M66" s="1">
        <f>ROUND(SUM(B66:K66)/COUNT(B66:K66),2)</f>
        <v>1.01</v>
      </c>
    </row>
    <row r="69" spans="1:13">
      <c r="B69" s="1">
        <v>75.400000000000006</v>
      </c>
      <c r="C69" s="1">
        <v>0.2</v>
      </c>
      <c r="D69" s="1">
        <v>12.98</v>
      </c>
      <c r="E69" s="1">
        <v>2.21</v>
      </c>
      <c r="F69" s="1">
        <v>0.16</v>
      </c>
      <c r="G69" s="1">
        <v>0.2</v>
      </c>
      <c r="H69" s="1">
        <v>1.52</v>
      </c>
      <c r="I69" s="1">
        <v>4.0599999999999996</v>
      </c>
      <c r="J69" s="1">
        <v>3.26</v>
      </c>
      <c r="K69" s="1">
        <v>0</v>
      </c>
      <c r="L69" s="1">
        <v>100</v>
      </c>
    </row>
    <row r="70" spans="1:13">
      <c r="B70" s="1">
        <v>64.040000000000006</v>
      </c>
      <c r="C70" s="1">
        <v>0.77</v>
      </c>
      <c r="D70" s="1">
        <v>17.010000000000002</v>
      </c>
      <c r="E70" s="1">
        <v>4.33</v>
      </c>
      <c r="F70" s="1">
        <v>0.08</v>
      </c>
      <c r="G70" s="1">
        <v>1.72</v>
      </c>
      <c r="H70" s="1">
        <v>4</v>
      </c>
      <c r="I70" s="1">
        <v>4.95</v>
      </c>
      <c r="J70" s="1">
        <v>3.11</v>
      </c>
      <c r="K70" s="1" t="s">
        <v>33</v>
      </c>
      <c r="L70" s="1">
        <v>100</v>
      </c>
    </row>
    <row r="71" spans="1:13">
      <c r="B71" s="2">
        <f>IF(B69&lt;B70, B69/B70, B70/B69)</f>
        <v>0.84933687002652525</v>
      </c>
      <c r="C71" s="2">
        <f t="shared" ref="C71:J71" si="10">IF(C69&lt;C70, C69/C70, C70/C69)</f>
        <v>0.25974025974025977</v>
      </c>
      <c r="D71" s="2">
        <f t="shared" si="10"/>
        <v>0.76308054085831856</v>
      </c>
      <c r="E71" s="2">
        <f t="shared" si="10"/>
        <v>0.51039260969976907</v>
      </c>
      <c r="F71" s="2">
        <f t="shared" si="10"/>
        <v>0.5</v>
      </c>
      <c r="G71" s="2">
        <f t="shared" si="10"/>
        <v>0.11627906976744187</v>
      </c>
      <c r="H71" s="2">
        <f t="shared" si="10"/>
        <v>0.38</v>
      </c>
      <c r="I71" s="2">
        <f t="shared" si="10"/>
        <v>0.82020202020202004</v>
      </c>
      <c r="J71" s="2">
        <f t="shared" si="10"/>
        <v>0.95398773006134974</v>
      </c>
      <c r="K71" s="2"/>
      <c r="L71" s="2"/>
      <c r="M71" s="1">
        <f>ROUND(SUM(B71:K71)/COUNT(B71:K71),2)</f>
        <v>0.56999999999999995</v>
      </c>
    </row>
    <row r="72" spans="1:13"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</row>
    <row r="73" spans="1:13"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</row>
    <row r="74" spans="1:13">
      <c r="B74" s="1">
        <v>75.400000000000006</v>
      </c>
      <c r="C74" s="1">
        <v>0.2</v>
      </c>
      <c r="D74" s="1">
        <v>12.98</v>
      </c>
      <c r="E74" s="1">
        <v>2.21</v>
      </c>
      <c r="F74" s="1">
        <v>0.16</v>
      </c>
      <c r="G74" s="1">
        <v>0.2</v>
      </c>
      <c r="H74" s="1">
        <v>1.52</v>
      </c>
      <c r="I74" s="1">
        <v>4.0599999999999996</v>
      </c>
      <c r="J74" s="1">
        <v>3.26</v>
      </c>
      <c r="K74" s="1">
        <v>0</v>
      </c>
      <c r="L74" s="1">
        <v>100</v>
      </c>
    </row>
    <row r="75" spans="1:13">
      <c r="B75" s="1">
        <v>69.569999999999993</v>
      </c>
      <c r="C75" s="1">
        <v>0.64</v>
      </c>
      <c r="D75" s="1">
        <v>15.23</v>
      </c>
      <c r="E75" s="1">
        <v>2.67</v>
      </c>
      <c r="F75" s="1">
        <v>0.05</v>
      </c>
      <c r="G75" s="1">
        <v>0.76</v>
      </c>
      <c r="H75" s="1">
        <v>2.09</v>
      </c>
      <c r="I75" s="1">
        <v>4.6500000000000004</v>
      </c>
      <c r="J75" s="1">
        <v>4.34</v>
      </c>
      <c r="K75" s="1" t="s">
        <v>33</v>
      </c>
      <c r="L75" s="1">
        <v>100</v>
      </c>
    </row>
    <row r="76" spans="1:13">
      <c r="B76" s="2">
        <f>IF(B74&lt;B75, B74/B75, B75/B74)</f>
        <v>0.92267904509283805</v>
      </c>
      <c r="C76" s="2">
        <f t="shared" ref="C76:J76" si="11">IF(C74&lt;C75, C74/C75, C75/C74)</f>
        <v>0.3125</v>
      </c>
      <c r="D76" s="2">
        <f t="shared" si="11"/>
        <v>0.85226526592252139</v>
      </c>
      <c r="E76" s="2">
        <f t="shared" si="11"/>
        <v>0.82771535580524347</v>
      </c>
      <c r="F76" s="2">
        <f t="shared" si="11"/>
        <v>0.3125</v>
      </c>
      <c r="G76" s="2">
        <f t="shared" si="11"/>
        <v>0.26315789473684209</v>
      </c>
      <c r="H76" s="2">
        <f t="shared" si="11"/>
        <v>0.72727272727272729</v>
      </c>
      <c r="I76" s="2">
        <f t="shared" si="11"/>
        <v>0.8731182795698923</v>
      </c>
      <c r="J76" s="2">
        <f t="shared" si="11"/>
        <v>0.75115207373271886</v>
      </c>
      <c r="K76" s="2"/>
      <c r="L76" s="2"/>
      <c r="M76" s="1">
        <f>ROUND(SUM(B76:K76)/COUNT(B76:K76),2)</f>
        <v>0.65</v>
      </c>
    </row>
    <row r="79" spans="1:13">
      <c r="A79" s="1" t="s">
        <v>42</v>
      </c>
      <c r="B79" s="1">
        <v>73.27</v>
      </c>
      <c r="C79" s="1">
        <v>0.15</v>
      </c>
      <c r="D79" s="1">
        <v>14.48</v>
      </c>
      <c r="E79" s="1">
        <v>1.78</v>
      </c>
      <c r="F79" s="1">
        <v>0.23</v>
      </c>
      <c r="G79" s="1">
        <v>0.25</v>
      </c>
      <c r="H79" s="1">
        <v>1.23</v>
      </c>
      <c r="I79" s="1">
        <v>5.54</v>
      </c>
      <c r="J79" s="1">
        <v>3.06</v>
      </c>
      <c r="K79" s="1">
        <v>0.01</v>
      </c>
      <c r="L79" s="1">
        <v>100</v>
      </c>
    </row>
    <row r="80" spans="1:13">
      <c r="B80" s="1">
        <v>71.94</v>
      </c>
      <c r="C80" s="1">
        <v>0.79</v>
      </c>
      <c r="D80" s="1">
        <v>13.31</v>
      </c>
      <c r="E80" s="1">
        <v>3.08</v>
      </c>
      <c r="F80" s="1">
        <v>7.0000000000000007E-2</v>
      </c>
      <c r="G80" s="1">
        <v>0.4</v>
      </c>
      <c r="H80" s="1">
        <v>0.85</v>
      </c>
      <c r="I80" s="1">
        <v>4.66</v>
      </c>
      <c r="J80" s="1">
        <v>4.8899999999999997</v>
      </c>
      <c r="K80" s="1" t="s">
        <v>33</v>
      </c>
      <c r="L80" s="1">
        <v>100</v>
      </c>
    </row>
    <row r="81" spans="1:13">
      <c r="B81" s="2">
        <f>IF(B79&lt;B80, B79/B80, B79/B80)</f>
        <v>1.0184876285793716</v>
      </c>
      <c r="C81" s="2">
        <f t="shared" ref="C81:J81" si="12">IF(C79&lt;C80, C79/C80, C79/C80)</f>
        <v>0.18987341772151897</v>
      </c>
      <c r="D81" s="2">
        <f t="shared" si="12"/>
        <v>1.0879038317054845</v>
      </c>
      <c r="E81" s="2">
        <f>IF(E79&lt;E80, E79/E80, E79/E80)</f>
        <v>0.57792207792207795</v>
      </c>
      <c r="F81" s="2">
        <f t="shared" si="12"/>
        <v>3.2857142857142856</v>
      </c>
      <c r="G81" s="2">
        <f t="shared" si="12"/>
        <v>0.625</v>
      </c>
      <c r="H81" s="2">
        <f>IF(H79&lt;H80, H79/H80, H79/H80)</f>
        <v>1.4470588235294117</v>
      </c>
      <c r="I81" s="2">
        <f t="shared" si="12"/>
        <v>1.1888412017167382</v>
      </c>
      <c r="J81" s="2">
        <f t="shared" si="12"/>
        <v>0.62576687116564422</v>
      </c>
      <c r="M81" s="1">
        <f>ROUND(SUM(B81:K81)/COUNT(B81:K81),2)</f>
        <v>1.1200000000000001</v>
      </c>
    </row>
    <row r="84" spans="1:13">
      <c r="B84" s="1">
        <v>73.27</v>
      </c>
      <c r="C84" s="1">
        <v>0.15</v>
      </c>
      <c r="D84" s="1">
        <v>14.48</v>
      </c>
      <c r="E84" s="1">
        <v>1.78</v>
      </c>
      <c r="F84" s="1">
        <v>0.23</v>
      </c>
      <c r="G84" s="1">
        <v>0.25</v>
      </c>
      <c r="H84" s="1">
        <v>1.23</v>
      </c>
      <c r="I84" s="1">
        <v>5.54</v>
      </c>
      <c r="J84" s="1">
        <v>3.06</v>
      </c>
      <c r="K84" s="1">
        <v>0.01</v>
      </c>
      <c r="L84" s="1">
        <v>100</v>
      </c>
    </row>
    <row r="85" spans="1:13">
      <c r="B85" s="1">
        <v>64.040000000000006</v>
      </c>
      <c r="C85" s="1">
        <v>0.77</v>
      </c>
      <c r="D85" s="1">
        <v>17.010000000000002</v>
      </c>
      <c r="E85" s="1">
        <v>4.33</v>
      </c>
      <c r="F85" s="1">
        <v>0.08</v>
      </c>
      <c r="G85" s="1">
        <v>1.72</v>
      </c>
      <c r="H85" s="1">
        <v>4</v>
      </c>
      <c r="I85" s="1">
        <v>4.95</v>
      </c>
      <c r="J85" s="1">
        <v>3.11</v>
      </c>
      <c r="K85" s="1" t="s">
        <v>33</v>
      </c>
      <c r="L85" s="1">
        <v>100</v>
      </c>
    </row>
    <row r="86" spans="1:13">
      <c r="B86" s="2">
        <f>IF(B84&lt;B85, B84/B85, B85/B84)</f>
        <v>0.87402756926436476</v>
      </c>
      <c r="C86" s="2">
        <f t="shared" ref="C86:J86" si="13">IF(C84&lt;C85, C84/C85, C85/C84)</f>
        <v>0.19480519480519479</v>
      </c>
      <c r="D86" s="2">
        <f t="shared" si="13"/>
        <v>0.8512639623750734</v>
      </c>
      <c r="E86" s="2">
        <f t="shared" si="13"/>
        <v>0.4110854503464203</v>
      </c>
      <c r="F86" s="2">
        <f t="shared" si="13"/>
        <v>0.34782608695652173</v>
      </c>
      <c r="G86" s="2">
        <f t="shared" si="13"/>
        <v>0.14534883720930233</v>
      </c>
      <c r="H86" s="2">
        <f t="shared" si="13"/>
        <v>0.3075</v>
      </c>
      <c r="I86" s="2">
        <f t="shared" si="13"/>
        <v>0.89350180505415167</v>
      </c>
      <c r="J86" s="2">
        <f t="shared" si="13"/>
        <v>0.98392282958199362</v>
      </c>
      <c r="K86" s="2"/>
      <c r="L86" s="2"/>
      <c r="M86" s="1">
        <f>ROUND(SUM(B86:K86)/COUNT(B86:K86),2)</f>
        <v>0.56000000000000005</v>
      </c>
    </row>
    <row r="87" spans="1:13"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</row>
    <row r="88" spans="1:13"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</row>
    <row r="89" spans="1:13">
      <c r="B89" s="1">
        <v>73.27</v>
      </c>
      <c r="C89" s="1">
        <v>0.15</v>
      </c>
      <c r="D89" s="1">
        <v>14.48</v>
      </c>
      <c r="E89" s="1">
        <v>1.78</v>
      </c>
      <c r="F89" s="1">
        <v>0.23</v>
      </c>
      <c r="G89" s="1">
        <v>0.25</v>
      </c>
      <c r="H89" s="1">
        <v>1.23</v>
      </c>
      <c r="I89" s="1">
        <v>5.54</v>
      </c>
      <c r="J89" s="1">
        <v>3.06</v>
      </c>
      <c r="K89" s="1">
        <v>0.01</v>
      </c>
      <c r="L89" s="1">
        <v>100</v>
      </c>
    </row>
    <row r="90" spans="1:13">
      <c r="B90" s="1">
        <v>69.569999999999993</v>
      </c>
      <c r="C90" s="1">
        <v>0.64</v>
      </c>
      <c r="D90" s="1">
        <v>15.23</v>
      </c>
      <c r="E90" s="1">
        <v>2.67</v>
      </c>
      <c r="F90" s="1">
        <v>0.05</v>
      </c>
      <c r="G90" s="1">
        <v>0.76</v>
      </c>
      <c r="H90" s="1">
        <v>2.09</v>
      </c>
      <c r="I90" s="1">
        <v>4.6500000000000004</v>
      </c>
      <c r="J90" s="1">
        <v>4.34</v>
      </c>
      <c r="K90" s="1" t="s">
        <v>33</v>
      </c>
      <c r="L90" s="1">
        <v>100</v>
      </c>
    </row>
    <row r="91" spans="1:13">
      <c r="B91" s="2">
        <f>IF(B89&lt;B90, B89/B90, B90/B89)</f>
        <v>0.9495018425003412</v>
      </c>
      <c r="C91" s="2">
        <f t="shared" ref="C91:J91" si="14">IF(C89&lt;C90, C89/C90, C90/C89)</f>
        <v>0.234375</v>
      </c>
      <c r="D91" s="2">
        <f t="shared" si="14"/>
        <v>0.95075508864084046</v>
      </c>
      <c r="E91" s="2">
        <f t="shared" si="14"/>
        <v>0.66666666666666674</v>
      </c>
      <c r="F91" s="2">
        <f t="shared" si="14"/>
        <v>0.21739130434782608</v>
      </c>
      <c r="G91" s="2">
        <f t="shared" si="14"/>
        <v>0.32894736842105265</v>
      </c>
      <c r="H91" s="2">
        <f t="shared" si="14"/>
        <v>0.58851674641148333</v>
      </c>
      <c r="I91" s="2">
        <f t="shared" si="14"/>
        <v>0.83935018050541521</v>
      </c>
      <c r="J91" s="2">
        <f t="shared" si="14"/>
        <v>0.70506912442396319</v>
      </c>
      <c r="K91" s="2"/>
      <c r="L91" s="2"/>
      <c r="M91" s="1">
        <f>ROUND(SUM(B91:K91)/COUNT(B91:K91),2)</f>
        <v>0.61</v>
      </c>
    </row>
    <row r="94" spans="1:13">
      <c r="A94" s="1" t="s">
        <v>43</v>
      </c>
      <c r="B94" s="1">
        <v>76.760000000000005</v>
      </c>
      <c r="C94" s="1">
        <v>0.09</v>
      </c>
      <c r="D94" s="1">
        <v>13.19</v>
      </c>
      <c r="E94" s="1">
        <v>0.98</v>
      </c>
      <c r="F94" s="1">
        <v>0</v>
      </c>
      <c r="G94" s="1">
        <v>0.18</v>
      </c>
      <c r="H94" s="1">
        <v>0.68</v>
      </c>
      <c r="I94" s="1">
        <v>5.13</v>
      </c>
      <c r="J94" s="1">
        <v>2.98</v>
      </c>
      <c r="K94" s="1">
        <v>0.01</v>
      </c>
      <c r="L94" s="1">
        <v>100</v>
      </c>
    </row>
    <row r="95" spans="1:13">
      <c r="B95" s="1">
        <v>71.94</v>
      </c>
      <c r="C95" s="1">
        <v>0.79</v>
      </c>
      <c r="D95" s="1">
        <v>13.31</v>
      </c>
      <c r="E95" s="1">
        <v>3.08</v>
      </c>
      <c r="F95" s="1">
        <v>7.0000000000000007E-2</v>
      </c>
      <c r="G95" s="1">
        <v>0.4</v>
      </c>
      <c r="H95" s="1">
        <v>0.85</v>
      </c>
      <c r="I95" s="1">
        <v>4.66</v>
      </c>
      <c r="J95" s="1">
        <v>4.8899999999999997</v>
      </c>
      <c r="K95" s="1" t="s">
        <v>33</v>
      </c>
      <c r="L95" s="1">
        <v>100</v>
      </c>
    </row>
    <row r="96" spans="1:13">
      <c r="B96" s="2">
        <f>IF(B94&lt;B95, B94/B95, B94/B95)</f>
        <v>1.0670002780094525</v>
      </c>
      <c r="C96" s="2">
        <f t="shared" ref="C96:J96" si="15">IF(C94&lt;C95, C94/C95, C94/C95)</f>
        <v>0.11392405063291139</v>
      </c>
      <c r="D96" s="2">
        <f t="shared" si="15"/>
        <v>0.99098422238918105</v>
      </c>
      <c r="E96" s="2">
        <f t="shared" si="15"/>
        <v>0.31818181818181818</v>
      </c>
      <c r="F96" s="2">
        <f t="shared" si="15"/>
        <v>0</v>
      </c>
      <c r="G96" s="2">
        <f t="shared" si="15"/>
        <v>0.44999999999999996</v>
      </c>
      <c r="H96" s="2">
        <f t="shared" si="15"/>
        <v>0.8</v>
      </c>
      <c r="I96" s="2">
        <f t="shared" si="15"/>
        <v>1.1008583690987124</v>
      </c>
      <c r="J96" s="2">
        <f t="shared" si="15"/>
        <v>0.60940695296523517</v>
      </c>
      <c r="M96" s="1">
        <f>ROUND(SUM(B96:K96)/COUNT(B96:K96),2)</f>
        <v>0.61</v>
      </c>
    </row>
    <row r="99" spans="1:13">
      <c r="B99" s="1">
        <v>76.760000000000005</v>
      </c>
      <c r="C99" s="1">
        <v>0.09</v>
      </c>
      <c r="D99" s="1">
        <v>13.19</v>
      </c>
      <c r="E99" s="1">
        <v>0.98</v>
      </c>
      <c r="F99" s="1">
        <v>0</v>
      </c>
      <c r="G99" s="1">
        <v>0.18</v>
      </c>
      <c r="H99" s="1">
        <v>0.68</v>
      </c>
      <c r="I99" s="1">
        <v>5.13</v>
      </c>
      <c r="J99" s="1">
        <v>2.98</v>
      </c>
      <c r="K99" s="1">
        <v>0.01</v>
      </c>
      <c r="L99" s="1">
        <v>100</v>
      </c>
    </row>
    <row r="100" spans="1:13">
      <c r="B100" s="1">
        <v>64.040000000000006</v>
      </c>
      <c r="C100" s="1">
        <v>0.77</v>
      </c>
      <c r="D100" s="1">
        <v>17.010000000000002</v>
      </c>
      <c r="E100" s="1">
        <v>4.33</v>
      </c>
      <c r="F100" s="1">
        <v>0.08</v>
      </c>
      <c r="G100" s="1">
        <v>1.72</v>
      </c>
      <c r="H100" s="1">
        <v>4</v>
      </c>
      <c r="I100" s="1">
        <v>4.95</v>
      </c>
      <c r="J100" s="1">
        <v>3.11</v>
      </c>
      <c r="K100" s="1" t="s">
        <v>33</v>
      </c>
      <c r="L100" s="1">
        <v>100</v>
      </c>
    </row>
    <row r="101" spans="1:13">
      <c r="B101" s="2">
        <f>IF(B99&lt;B100, B99/B100, B100/B99)</f>
        <v>0.83428869202709743</v>
      </c>
      <c r="C101" s="2">
        <f t="shared" ref="C101:J101" si="16">IF(C99&lt;C100, C99/C100, C100/C99)</f>
        <v>0.11688311688311688</v>
      </c>
      <c r="D101" s="2">
        <f t="shared" si="16"/>
        <v>0.77542621987066418</v>
      </c>
      <c r="E101" s="2">
        <f t="shared" si="16"/>
        <v>0.22632794457274827</v>
      </c>
      <c r="F101" s="2">
        <f t="shared" si="16"/>
        <v>0</v>
      </c>
      <c r="G101" s="2">
        <f t="shared" si="16"/>
        <v>0.10465116279069767</v>
      </c>
      <c r="H101" s="2">
        <f t="shared" si="16"/>
        <v>0.17</v>
      </c>
      <c r="I101" s="2">
        <f t="shared" si="16"/>
        <v>0.96491228070175439</v>
      </c>
      <c r="J101" s="2">
        <f t="shared" si="16"/>
        <v>0.95819935691318336</v>
      </c>
      <c r="K101" s="2"/>
      <c r="L101" s="2"/>
      <c r="M101" s="1">
        <f>ROUND(SUM(B101:K101)/COUNT(B101:K101),2)</f>
        <v>0.46</v>
      </c>
    </row>
    <row r="102" spans="1:13"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</row>
    <row r="103" spans="1:13"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</row>
    <row r="104" spans="1:13">
      <c r="B104" s="1">
        <v>76.760000000000005</v>
      </c>
      <c r="C104" s="1">
        <v>0.09</v>
      </c>
      <c r="D104" s="1">
        <v>13.19</v>
      </c>
      <c r="E104" s="1">
        <v>0.98</v>
      </c>
      <c r="F104" s="1">
        <v>0</v>
      </c>
      <c r="G104" s="1">
        <v>0.18</v>
      </c>
      <c r="H104" s="1">
        <v>0.68</v>
      </c>
      <c r="I104" s="1">
        <v>5.13</v>
      </c>
      <c r="J104" s="1">
        <v>2.98</v>
      </c>
      <c r="K104" s="1">
        <v>0.01</v>
      </c>
      <c r="L104" s="1">
        <v>100</v>
      </c>
    </row>
    <row r="105" spans="1:13">
      <c r="B105" s="1">
        <v>69.569999999999993</v>
      </c>
      <c r="C105" s="1">
        <v>0.64</v>
      </c>
      <c r="D105" s="1">
        <v>15.23</v>
      </c>
      <c r="E105" s="1">
        <v>2.67</v>
      </c>
      <c r="F105" s="1">
        <v>0.05</v>
      </c>
      <c r="G105" s="1">
        <v>0.76</v>
      </c>
      <c r="H105" s="1">
        <v>2.09</v>
      </c>
      <c r="I105" s="1">
        <v>4.6500000000000004</v>
      </c>
      <c r="J105" s="1">
        <v>4.34</v>
      </c>
      <c r="K105" s="1" t="s">
        <v>33</v>
      </c>
      <c r="L105" s="1">
        <v>100</v>
      </c>
    </row>
    <row r="106" spans="1:13">
      <c r="B106" s="2">
        <f>IF(B104&lt;B105, B104/B105, B105/B104)</f>
        <v>0.90633142261594568</v>
      </c>
      <c r="C106" s="2">
        <f t="shared" ref="C106:J106" si="17">IF(C104&lt;C105, C104/C105, C105/C104)</f>
        <v>0.140625</v>
      </c>
      <c r="D106" s="2">
        <f t="shared" si="17"/>
        <v>0.86605384110308592</v>
      </c>
      <c r="E106" s="2">
        <f t="shared" si="17"/>
        <v>0.36704119850187267</v>
      </c>
      <c r="F106" s="2">
        <f t="shared" si="17"/>
        <v>0</v>
      </c>
      <c r="G106" s="2">
        <f t="shared" si="17"/>
        <v>0.23684210526315788</v>
      </c>
      <c r="H106" s="2">
        <f t="shared" si="17"/>
        <v>0.32535885167464118</v>
      </c>
      <c r="I106" s="2">
        <f t="shared" si="17"/>
        <v>0.90643274853801181</v>
      </c>
      <c r="J106" s="2">
        <f t="shared" si="17"/>
        <v>0.68663594470046085</v>
      </c>
      <c r="K106" s="2"/>
      <c r="L106" s="2"/>
      <c r="M106" s="1">
        <f>ROUND(SUM(B106:K106)/COUNT(B106:K106),2)</f>
        <v>0.49</v>
      </c>
    </row>
    <row r="109" spans="1:13">
      <c r="A109" s="1" t="s">
        <v>44</v>
      </c>
      <c r="B109" s="1">
        <v>76.33</v>
      </c>
      <c r="C109" s="1">
        <v>7.0000000000000007E-2</v>
      </c>
      <c r="D109" s="1">
        <v>13.62</v>
      </c>
      <c r="E109" s="1">
        <v>1.1000000000000001</v>
      </c>
      <c r="F109" s="1">
        <v>0.14000000000000001</v>
      </c>
      <c r="G109" s="1">
        <v>0.17</v>
      </c>
      <c r="H109" s="1">
        <v>0.46</v>
      </c>
      <c r="I109" s="1">
        <v>5.04</v>
      </c>
      <c r="J109" s="1">
        <v>3.06</v>
      </c>
      <c r="K109" s="1">
        <v>0.01</v>
      </c>
      <c r="L109" s="1">
        <v>100</v>
      </c>
    </row>
    <row r="110" spans="1:13">
      <c r="B110" s="1">
        <v>71.94</v>
      </c>
      <c r="C110" s="1">
        <v>0.79</v>
      </c>
      <c r="D110" s="1">
        <v>13.31</v>
      </c>
      <c r="E110" s="1">
        <v>3.08</v>
      </c>
      <c r="F110" s="1">
        <v>7.0000000000000007E-2</v>
      </c>
      <c r="G110" s="1">
        <v>0.4</v>
      </c>
      <c r="H110" s="1">
        <v>0.85</v>
      </c>
      <c r="I110" s="1">
        <v>4.66</v>
      </c>
      <c r="J110" s="1">
        <v>4.8899999999999997</v>
      </c>
      <c r="K110" s="1" t="s">
        <v>33</v>
      </c>
      <c r="L110" s="1">
        <v>100</v>
      </c>
    </row>
    <row r="111" spans="1:13">
      <c r="B111" s="2">
        <f>IF(B109&lt;B110, B109/B110, B109/B110)</f>
        <v>1.0610230747845426</v>
      </c>
      <c r="C111" s="2">
        <f t="shared" ref="C111:J111" si="18">IF(C109&lt;C110, C109/C110, C109/C110)</f>
        <v>8.8607594936708861E-2</v>
      </c>
      <c r="D111" s="2">
        <f t="shared" si="18"/>
        <v>1.0232907588279487</v>
      </c>
      <c r="E111" s="2">
        <f t="shared" si="18"/>
        <v>0.35714285714285715</v>
      </c>
      <c r="F111" s="2">
        <f t="shared" si="18"/>
        <v>2</v>
      </c>
      <c r="G111" s="2">
        <f t="shared" si="18"/>
        <v>0.42499999999999999</v>
      </c>
      <c r="H111" s="2">
        <f t="shared" si="18"/>
        <v>0.54117647058823537</v>
      </c>
      <c r="I111" s="2">
        <f t="shared" si="18"/>
        <v>1.0815450643776823</v>
      </c>
      <c r="J111" s="2">
        <f t="shared" si="18"/>
        <v>0.62576687116564422</v>
      </c>
      <c r="M111" s="1">
        <f>ROUND(SUM(B111:K111)/COUNT(B111:K111),2)</f>
        <v>0.8</v>
      </c>
    </row>
    <row r="114" spans="2:13">
      <c r="B114" s="1">
        <v>76.33</v>
      </c>
      <c r="C114" s="1">
        <v>7.0000000000000007E-2</v>
      </c>
      <c r="D114" s="1">
        <v>13.62</v>
      </c>
      <c r="E114" s="1">
        <v>1.1000000000000001</v>
      </c>
      <c r="F114" s="1">
        <v>0.14000000000000001</v>
      </c>
      <c r="G114" s="1">
        <v>0.17</v>
      </c>
      <c r="H114" s="1">
        <v>0.46</v>
      </c>
      <c r="I114" s="1">
        <v>5.04</v>
      </c>
      <c r="J114" s="1">
        <v>3.06</v>
      </c>
      <c r="K114" s="1">
        <v>0.01</v>
      </c>
      <c r="L114" s="1">
        <v>100</v>
      </c>
    </row>
    <row r="115" spans="2:13">
      <c r="B115" s="1">
        <v>64.040000000000006</v>
      </c>
      <c r="C115" s="1">
        <v>0.77</v>
      </c>
      <c r="D115" s="1">
        <v>17.010000000000002</v>
      </c>
      <c r="E115" s="1">
        <v>4.33</v>
      </c>
      <c r="F115" s="1">
        <v>0.08</v>
      </c>
      <c r="G115" s="1">
        <v>1.72</v>
      </c>
      <c r="H115" s="1">
        <v>4</v>
      </c>
      <c r="I115" s="1">
        <v>4.95</v>
      </c>
      <c r="J115" s="1">
        <v>3.11</v>
      </c>
      <c r="K115" s="1" t="s">
        <v>33</v>
      </c>
      <c r="L115" s="1">
        <v>100</v>
      </c>
    </row>
    <row r="116" spans="2:13">
      <c r="B116" s="2">
        <f>IF(B114&lt;B115, B114/B115, B115/B114)</f>
        <v>0.83898860212236348</v>
      </c>
      <c r="C116" s="2">
        <f t="shared" ref="C116:J116" si="19">IF(C114&lt;C115, C114/C115, C115/C114)</f>
        <v>9.0909090909090912E-2</v>
      </c>
      <c r="D116" s="2">
        <f t="shared" si="19"/>
        <v>0.80070546737213388</v>
      </c>
      <c r="E116" s="2">
        <f t="shared" si="19"/>
        <v>0.2540415704387991</v>
      </c>
      <c r="F116" s="2">
        <f t="shared" si="19"/>
        <v>0.5714285714285714</v>
      </c>
      <c r="G116" s="2">
        <f t="shared" si="19"/>
        <v>9.883720930232559E-2</v>
      </c>
      <c r="H116" s="2">
        <f t="shared" si="19"/>
        <v>0.115</v>
      </c>
      <c r="I116" s="2">
        <f t="shared" si="19"/>
        <v>0.98214285714285721</v>
      </c>
      <c r="J116" s="2">
        <f t="shared" si="19"/>
        <v>0.98392282958199362</v>
      </c>
      <c r="K116" s="2"/>
      <c r="L116" s="2"/>
      <c r="M116" s="1">
        <f>ROUND(SUM(B116:K116)/COUNT(B116:K116),2)</f>
        <v>0.53</v>
      </c>
    </row>
    <row r="117" spans="2:13"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</row>
    <row r="118" spans="2:13"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</row>
    <row r="119" spans="2:13">
      <c r="B119" s="1">
        <v>76.33</v>
      </c>
      <c r="C119" s="1">
        <v>7.0000000000000007E-2</v>
      </c>
      <c r="D119" s="1">
        <v>13.62</v>
      </c>
      <c r="E119" s="1">
        <v>1.1000000000000001</v>
      </c>
      <c r="F119" s="1">
        <v>0.14000000000000001</v>
      </c>
      <c r="G119" s="1">
        <v>0.17</v>
      </c>
      <c r="H119" s="1">
        <v>0.46</v>
      </c>
      <c r="I119" s="1">
        <v>5.04</v>
      </c>
      <c r="J119" s="1">
        <v>3.06</v>
      </c>
      <c r="K119" s="1">
        <v>0.01</v>
      </c>
      <c r="L119" s="1">
        <v>100</v>
      </c>
    </row>
    <row r="120" spans="2:13">
      <c r="B120" s="1">
        <v>69.569999999999993</v>
      </c>
      <c r="C120" s="1">
        <v>0.64</v>
      </c>
      <c r="D120" s="1">
        <v>15.23</v>
      </c>
      <c r="E120" s="1">
        <v>2.67</v>
      </c>
      <c r="F120" s="1">
        <v>0.05</v>
      </c>
      <c r="G120" s="1">
        <v>0.76</v>
      </c>
      <c r="H120" s="1">
        <v>2.09</v>
      </c>
      <c r="I120" s="1">
        <v>4.6500000000000004</v>
      </c>
      <c r="J120" s="1">
        <v>4.34</v>
      </c>
      <c r="K120" s="1" t="s">
        <v>33</v>
      </c>
      <c r="L120" s="1">
        <v>100</v>
      </c>
    </row>
    <row r="121" spans="2:13">
      <c r="B121" s="2">
        <f>IF(B119&lt;B120, B119/B120, B120/B119)</f>
        <v>0.91143718066291102</v>
      </c>
      <c r="C121" s="2">
        <f t="shared" ref="C121:J121" si="20">IF(C119&lt;C120, C119/C120, C120/C119)</f>
        <v>0.10937500000000001</v>
      </c>
      <c r="D121" s="2">
        <f t="shared" si="20"/>
        <v>0.8942875902823374</v>
      </c>
      <c r="E121" s="2">
        <f t="shared" si="20"/>
        <v>0.41198501872659182</v>
      </c>
      <c r="F121" s="2">
        <f t="shared" si="20"/>
        <v>0.35714285714285715</v>
      </c>
      <c r="G121" s="2">
        <f t="shared" si="20"/>
        <v>0.22368421052631579</v>
      </c>
      <c r="H121" s="2">
        <f t="shared" si="20"/>
        <v>0.22009569377990434</v>
      </c>
      <c r="I121" s="2">
        <f t="shared" si="20"/>
        <v>0.92261904761904767</v>
      </c>
      <c r="J121" s="2">
        <f t="shared" si="20"/>
        <v>0.70506912442396319</v>
      </c>
      <c r="K121" s="2"/>
      <c r="L121" s="2"/>
      <c r="M121" s="1">
        <f>ROUND(SUM(B121:K121)/COUNT(B121:K121),2)</f>
        <v>0.5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M192"/>
  <sheetViews>
    <sheetView topLeftCell="B154" zoomScale="70" zoomScaleNormal="70" workbookViewId="0">
      <selection activeCell="A173" sqref="A173"/>
    </sheetView>
  </sheetViews>
  <sheetFormatPr baseColWidth="10" defaultColWidth="9" defaultRowHeight="13"/>
  <cols>
    <col min="1" max="1" width="16.1640625" style="1" bestFit="1" customWidth="1"/>
    <col min="2" max="12" width="9" style="1"/>
    <col min="13" max="13" width="11.33203125" style="1" bestFit="1" customWidth="1"/>
    <col min="14" max="16384" width="9" style="1"/>
  </cols>
  <sheetData>
    <row r="1" spans="1:13">
      <c r="A1" s="5" t="s">
        <v>11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</row>
    <row r="2" spans="1:13">
      <c r="A2" s="1" t="s">
        <v>12</v>
      </c>
      <c r="B2" s="1" t="s">
        <v>13</v>
      </c>
      <c r="C2" s="1" t="s">
        <v>21</v>
      </c>
      <c r="D2" s="1" t="s">
        <v>14</v>
      </c>
      <c r="E2" s="1" t="s">
        <v>15</v>
      </c>
      <c r="F2" s="1" t="s">
        <v>16</v>
      </c>
      <c r="G2" s="1" t="s">
        <v>17</v>
      </c>
      <c r="H2" s="1" t="s">
        <v>18</v>
      </c>
      <c r="I2" s="1" t="s">
        <v>19</v>
      </c>
      <c r="J2" s="1" t="s">
        <v>20</v>
      </c>
      <c r="K2" s="1" t="s">
        <v>9</v>
      </c>
      <c r="L2" s="1" t="s">
        <v>22</v>
      </c>
    </row>
    <row r="3" spans="1:13">
      <c r="A3" s="1" t="s">
        <v>38</v>
      </c>
      <c r="B3" s="1">
        <v>76.17</v>
      </c>
      <c r="C3" s="1">
        <v>0.25</v>
      </c>
      <c r="D3" s="1">
        <v>12.39</v>
      </c>
      <c r="E3" s="1">
        <v>1.54</v>
      </c>
      <c r="F3" s="1">
        <v>0.05</v>
      </c>
      <c r="G3" s="1">
        <v>0.3</v>
      </c>
      <c r="H3" s="1">
        <v>1.34</v>
      </c>
      <c r="I3" s="1">
        <v>5.24</v>
      </c>
      <c r="J3" s="1">
        <v>2.65</v>
      </c>
      <c r="K3" s="1">
        <v>0.06</v>
      </c>
      <c r="L3" s="1">
        <v>100</v>
      </c>
    </row>
    <row r="4" spans="1:13">
      <c r="A4" s="1" t="s">
        <v>39</v>
      </c>
      <c r="B4" s="1">
        <v>75.760000000000005</v>
      </c>
      <c r="C4" s="1">
        <v>0.22</v>
      </c>
      <c r="D4" s="1">
        <v>13.39</v>
      </c>
      <c r="E4" s="1">
        <v>1.77</v>
      </c>
      <c r="F4" s="1">
        <v>0.06</v>
      </c>
      <c r="G4" s="1">
        <v>0.31</v>
      </c>
      <c r="H4" s="1">
        <v>1.41</v>
      </c>
      <c r="I4" s="1">
        <v>4.4000000000000004</v>
      </c>
      <c r="J4" s="1">
        <v>2.61</v>
      </c>
      <c r="K4" s="1">
        <v>0.06</v>
      </c>
      <c r="L4" s="1">
        <v>100</v>
      </c>
    </row>
    <row r="5" spans="1:13">
      <c r="A5" s="1" t="s">
        <v>40</v>
      </c>
      <c r="B5" s="1">
        <v>74.989999999999995</v>
      </c>
      <c r="C5" s="1">
        <v>0.17</v>
      </c>
      <c r="D5" s="1">
        <v>13.28</v>
      </c>
      <c r="E5" s="1">
        <v>1.79</v>
      </c>
      <c r="F5" s="1">
        <v>0.16</v>
      </c>
      <c r="G5" s="1">
        <v>0.23</v>
      </c>
      <c r="H5" s="1">
        <v>1.47</v>
      </c>
      <c r="I5" s="1">
        <v>5.07</v>
      </c>
      <c r="J5" s="1">
        <v>2.83</v>
      </c>
      <c r="K5" s="1">
        <v>0</v>
      </c>
      <c r="L5" s="1">
        <v>100</v>
      </c>
    </row>
    <row r="6" spans="1:13">
      <c r="A6" s="1" t="s">
        <v>41</v>
      </c>
      <c r="B6" s="1">
        <v>75.400000000000006</v>
      </c>
      <c r="C6" s="1">
        <v>0.2</v>
      </c>
      <c r="D6" s="1">
        <v>12.98</v>
      </c>
      <c r="E6" s="1">
        <v>2.21</v>
      </c>
      <c r="F6" s="1">
        <v>0.16</v>
      </c>
      <c r="G6" s="1">
        <v>0.2</v>
      </c>
      <c r="H6" s="1">
        <v>1.52</v>
      </c>
      <c r="I6" s="1">
        <v>4.0599999999999996</v>
      </c>
      <c r="J6" s="1">
        <v>3.26</v>
      </c>
      <c r="K6" s="1">
        <v>0</v>
      </c>
      <c r="L6" s="1">
        <v>100</v>
      </c>
    </row>
    <row r="7" spans="1:13">
      <c r="A7" s="1" t="s">
        <v>42</v>
      </c>
      <c r="B7" s="1">
        <v>73.27</v>
      </c>
      <c r="C7" s="1">
        <v>0.15</v>
      </c>
      <c r="D7" s="1">
        <v>14.48</v>
      </c>
      <c r="E7" s="1">
        <v>1.78</v>
      </c>
      <c r="F7" s="1">
        <v>0.23</v>
      </c>
      <c r="G7" s="1">
        <v>0.25</v>
      </c>
      <c r="H7" s="1">
        <v>1.23</v>
      </c>
      <c r="I7" s="1">
        <v>5.54</v>
      </c>
      <c r="J7" s="1">
        <v>3.06</v>
      </c>
      <c r="K7" s="1">
        <v>0.01</v>
      </c>
      <c r="L7" s="1">
        <v>100</v>
      </c>
    </row>
    <row r="8" spans="1:13">
      <c r="A8" s="1" t="s">
        <v>43</v>
      </c>
      <c r="B8" s="1">
        <v>76.760000000000005</v>
      </c>
      <c r="C8" s="1">
        <v>0.09</v>
      </c>
      <c r="D8" s="1">
        <v>13.19</v>
      </c>
      <c r="E8" s="1">
        <v>0.98</v>
      </c>
      <c r="F8" s="1">
        <v>0</v>
      </c>
      <c r="G8" s="1">
        <v>0.18</v>
      </c>
      <c r="H8" s="1">
        <v>0.68</v>
      </c>
      <c r="I8" s="1">
        <v>5.13</v>
      </c>
      <c r="J8" s="1">
        <v>2.98</v>
      </c>
      <c r="K8" s="1">
        <v>0.01</v>
      </c>
      <c r="L8" s="1">
        <v>100</v>
      </c>
    </row>
    <row r="9" spans="1:13">
      <c r="A9" s="1" t="s">
        <v>44</v>
      </c>
      <c r="B9" s="1">
        <v>76.33</v>
      </c>
      <c r="C9" s="1">
        <v>7.0000000000000007E-2</v>
      </c>
      <c r="D9" s="1">
        <v>13.62</v>
      </c>
      <c r="E9" s="1">
        <v>1.1000000000000001</v>
      </c>
      <c r="F9" s="1">
        <v>0.14000000000000001</v>
      </c>
      <c r="G9" s="1">
        <v>0.17</v>
      </c>
      <c r="H9" s="1">
        <v>0.46</v>
      </c>
      <c r="I9" s="1">
        <v>5.04</v>
      </c>
      <c r="J9" s="1">
        <v>3.06</v>
      </c>
      <c r="K9" s="1">
        <v>0.01</v>
      </c>
      <c r="L9" s="1">
        <v>100</v>
      </c>
    </row>
    <row r="11" spans="1:13">
      <c r="A11" s="4" t="s">
        <v>45</v>
      </c>
    </row>
    <row r="12" spans="1:13">
      <c r="A12" s="1" t="s">
        <v>30</v>
      </c>
      <c r="B12" s="1" t="s">
        <v>0</v>
      </c>
      <c r="C12" s="1" t="s">
        <v>1</v>
      </c>
      <c r="D12" s="1" t="s">
        <v>2</v>
      </c>
      <c r="E12" s="1" t="s">
        <v>3</v>
      </c>
      <c r="F12" s="1" t="s">
        <v>4</v>
      </c>
      <c r="G12" s="1" t="s">
        <v>5</v>
      </c>
      <c r="H12" s="1" t="s">
        <v>6</v>
      </c>
      <c r="I12" s="1" t="s">
        <v>7</v>
      </c>
      <c r="J12" s="1" t="s">
        <v>8</v>
      </c>
      <c r="K12" s="1" t="s">
        <v>9</v>
      </c>
      <c r="L12" s="1" t="s">
        <v>10</v>
      </c>
      <c r="M12" s="1" t="s">
        <v>31</v>
      </c>
    </row>
    <row r="13" spans="1:13">
      <c r="A13" s="1" t="s">
        <v>32</v>
      </c>
      <c r="B13" s="1">
        <v>55.92</v>
      </c>
      <c r="C13" s="1">
        <v>0.97</v>
      </c>
      <c r="D13" s="1">
        <v>14.94</v>
      </c>
      <c r="E13" s="1">
        <v>10.83</v>
      </c>
      <c r="F13" s="1">
        <v>0.24</v>
      </c>
      <c r="G13" s="1">
        <v>3.83</v>
      </c>
      <c r="H13" s="1">
        <v>7.98</v>
      </c>
      <c r="I13" s="1">
        <v>3.37</v>
      </c>
      <c r="J13" s="1">
        <v>1.91</v>
      </c>
      <c r="K13" s="1" t="s">
        <v>33</v>
      </c>
      <c r="L13" s="1">
        <v>100</v>
      </c>
      <c r="M13" s="1">
        <v>98.3</v>
      </c>
    </row>
    <row r="14" spans="1:13">
      <c r="A14" s="1" t="s">
        <v>34</v>
      </c>
      <c r="B14" s="1">
        <v>53.97</v>
      </c>
      <c r="C14" s="1">
        <v>0.9</v>
      </c>
      <c r="D14" s="1">
        <v>14.98</v>
      </c>
      <c r="E14" s="1">
        <v>11.22</v>
      </c>
      <c r="F14" s="1">
        <v>0.24</v>
      </c>
      <c r="G14" s="1">
        <v>4.6900000000000004</v>
      </c>
      <c r="H14" s="1">
        <v>9.74</v>
      </c>
      <c r="I14" s="1">
        <v>2.74</v>
      </c>
      <c r="J14" s="1">
        <v>1.51</v>
      </c>
      <c r="K14" s="1" t="s">
        <v>33</v>
      </c>
      <c r="L14" s="1">
        <v>100</v>
      </c>
      <c r="M14" s="1">
        <v>98.39</v>
      </c>
    </row>
    <row r="15" spans="1:13">
      <c r="A15" s="1" t="s">
        <v>35</v>
      </c>
      <c r="B15" s="1">
        <v>66.72</v>
      </c>
      <c r="C15" s="1">
        <v>0.69</v>
      </c>
      <c r="D15" s="1">
        <v>14.75</v>
      </c>
      <c r="E15" s="1">
        <v>5.72</v>
      </c>
      <c r="F15" s="1">
        <v>0.14000000000000001</v>
      </c>
      <c r="G15" s="1">
        <v>1.2</v>
      </c>
      <c r="H15" s="1">
        <v>3.63</v>
      </c>
      <c r="I15" s="1">
        <v>4.91</v>
      </c>
      <c r="J15" s="1">
        <v>2.2400000000000002</v>
      </c>
      <c r="K15" s="1" t="s">
        <v>33</v>
      </c>
      <c r="L15" s="1">
        <v>100</v>
      </c>
      <c r="M15" s="1">
        <v>99.79</v>
      </c>
    </row>
    <row r="16" spans="1:13">
      <c r="A16" s="1" t="s">
        <v>36</v>
      </c>
      <c r="B16" s="1">
        <v>68.78</v>
      </c>
      <c r="C16" s="1">
        <v>0.59</v>
      </c>
      <c r="D16" s="1">
        <v>13.94</v>
      </c>
      <c r="E16" s="1">
        <v>4.62</v>
      </c>
      <c r="F16" s="1">
        <v>0.08</v>
      </c>
      <c r="G16" s="1">
        <v>1.28</v>
      </c>
      <c r="H16" s="1">
        <v>2.91</v>
      </c>
      <c r="I16" s="1">
        <v>4.25</v>
      </c>
      <c r="J16" s="1">
        <v>3.55</v>
      </c>
      <c r="K16" s="1" t="s">
        <v>33</v>
      </c>
      <c r="L16" s="1">
        <v>100</v>
      </c>
      <c r="M16" s="1">
        <v>99.41</v>
      </c>
    </row>
    <row r="17" spans="1:13">
      <c r="A17" s="1" t="s">
        <v>37</v>
      </c>
      <c r="B17" s="1">
        <v>67.83</v>
      </c>
      <c r="C17" s="1">
        <v>0.52</v>
      </c>
      <c r="D17" s="1">
        <v>14.82</v>
      </c>
      <c r="E17" s="1">
        <v>4.8499999999999996</v>
      </c>
      <c r="F17" s="1">
        <v>0.12</v>
      </c>
      <c r="G17" s="1">
        <v>1.08</v>
      </c>
      <c r="H17" s="1">
        <v>3.59</v>
      </c>
      <c r="I17" s="1">
        <v>4.24</v>
      </c>
      <c r="J17" s="1">
        <v>2.96</v>
      </c>
      <c r="K17" s="1" t="s">
        <v>33</v>
      </c>
      <c r="L17" s="1">
        <v>100</v>
      </c>
      <c r="M17" s="1">
        <v>99.77</v>
      </c>
    </row>
    <row r="19" spans="1:13">
      <c r="A19" s="6"/>
      <c r="B19" s="6"/>
      <c r="C19" s="6"/>
      <c r="D19" s="6"/>
      <c r="E19" s="6"/>
      <c r="F19" s="6"/>
      <c r="G19" s="6"/>
      <c r="H19" s="6"/>
      <c r="I19" s="6"/>
      <c r="J19" s="6"/>
      <c r="K19" s="6"/>
      <c r="L19" s="6"/>
      <c r="M19" s="6"/>
    </row>
    <row r="20" spans="1:13">
      <c r="A20" s="1" t="s">
        <v>38</v>
      </c>
      <c r="B20" s="1">
        <v>76.17</v>
      </c>
      <c r="C20" s="1">
        <v>0.25</v>
      </c>
      <c r="D20" s="1">
        <v>12.39</v>
      </c>
      <c r="E20" s="1">
        <v>1.54</v>
      </c>
      <c r="F20" s="1">
        <v>0.05</v>
      </c>
      <c r="G20" s="1">
        <v>0.3</v>
      </c>
      <c r="H20" s="1">
        <v>1.34</v>
      </c>
      <c r="I20" s="1">
        <v>5.24</v>
      </c>
      <c r="J20" s="1">
        <v>2.65</v>
      </c>
      <c r="K20" s="1">
        <v>0.06</v>
      </c>
      <c r="L20" s="1">
        <v>100</v>
      </c>
    </row>
    <row r="21" spans="1:13">
      <c r="B21" s="1">
        <v>55.92</v>
      </c>
      <c r="C21" s="1">
        <v>0.97</v>
      </c>
      <c r="D21" s="1">
        <v>14.94</v>
      </c>
      <c r="E21" s="1">
        <v>10.83</v>
      </c>
      <c r="F21" s="1">
        <v>0.24</v>
      </c>
      <c r="G21" s="1">
        <v>3.83</v>
      </c>
      <c r="H21" s="1">
        <v>7.98</v>
      </c>
      <c r="I21" s="1">
        <v>3.37</v>
      </c>
      <c r="J21" s="1">
        <v>1.91</v>
      </c>
      <c r="K21" s="1" t="s">
        <v>33</v>
      </c>
      <c r="L21" s="1">
        <v>100</v>
      </c>
    </row>
    <row r="22" spans="1:13">
      <c r="B22" s="2">
        <f>IF(B20&lt;B21, B20/B21, B20/B21)</f>
        <v>1.3621244635193133</v>
      </c>
      <c r="C22" s="2">
        <f t="shared" ref="C22:J22" si="0">IF(C20&lt;C21, C20/C21, C20/C21)</f>
        <v>0.25773195876288663</v>
      </c>
      <c r="D22" s="2">
        <f t="shared" si="0"/>
        <v>0.82931726907630532</v>
      </c>
      <c r="E22" s="2">
        <f t="shared" si="0"/>
        <v>0.14219759926131118</v>
      </c>
      <c r="F22" s="2">
        <f t="shared" si="0"/>
        <v>0.20833333333333334</v>
      </c>
      <c r="G22" s="2">
        <f t="shared" si="0"/>
        <v>7.8328981723237587E-2</v>
      </c>
      <c r="H22" s="2">
        <f t="shared" si="0"/>
        <v>0.16791979949874686</v>
      </c>
      <c r="I22" s="2">
        <f t="shared" si="0"/>
        <v>1.5548961424332344</v>
      </c>
      <c r="J22" s="2">
        <f t="shared" si="0"/>
        <v>1.3874345549738221</v>
      </c>
      <c r="M22" s="1">
        <f>ROUND(SUM(B22:K22)/COUNT(B22:K22),2)</f>
        <v>0.67</v>
      </c>
    </row>
    <row r="25" spans="1:13">
      <c r="B25" s="1">
        <v>76.17</v>
      </c>
      <c r="C25" s="1">
        <v>0.25</v>
      </c>
      <c r="D25" s="1">
        <v>12.39</v>
      </c>
      <c r="E25" s="1">
        <v>1.54</v>
      </c>
      <c r="F25" s="1">
        <v>0.05</v>
      </c>
      <c r="G25" s="1">
        <v>0.3</v>
      </c>
      <c r="H25" s="1">
        <v>1.34</v>
      </c>
      <c r="I25" s="1">
        <v>5.24</v>
      </c>
      <c r="J25" s="1">
        <v>2.65</v>
      </c>
      <c r="K25" s="1">
        <v>0.06</v>
      </c>
      <c r="L25" s="1">
        <v>100</v>
      </c>
    </row>
    <row r="26" spans="1:13">
      <c r="B26" s="1">
        <v>53.97</v>
      </c>
      <c r="C26" s="1">
        <v>0.9</v>
      </c>
      <c r="D26" s="1">
        <v>14.98</v>
      </c>
      <c r="E26" s="1">
        <v>11.22</v>
      </c>
      <c r="F26" s="1">
        <v>0.24</v>
      </c>
      <c r="G26" s="1">
        <v>4.6900000000000004</v>
      </c>
      <c r="H26" s="1">
        <v>9.74</v>
      </c>
      <c r="I26" s="1">
        <v>2.74</v>
      </c>
      <c r="J26" s="1">
        <v>1.51</v>
      </c>
      <c r="K26" s="1" t="s">
        <v>33</v>
      </c>
      <c r="L26" s="1">
        <v>100</v>
      </c>
    </row>
    <row r="27" spans="1:13">
      <c r="B27" s="2">
        <f>IF(B25&lt;B26, B25/B26, B26/B25)</f>
        <v>0.70854667191807796</v>
      </c>
      <c r="C27" s="2">
        <f t="shared" ref="C27:J27" si="1">IF(C25&lt;C26, C25/C26, C26/C25)</f>
        <v>0.27777777777777779</v>
      </c>
      <c r="D27" s="2">
        <f t="shared" si="1"/>
        <v>0.82710280373831779</v>
      </c>
      <c r="E27" s="2">
        <f t="shared" si="1"/>
        <v>0.1372549019607843</v>
      </c>
      <c r="F27" s="2">
        <f t="shared" si="1"/>
        <v>0.20833333333333334</v>
      </c>
      <c r="G27" s="2">
        <f t="shared" si="1"/>
        <v>6.3965884861407238E-2</v>
      </c>
      <c r="H27" s="2">
        <f t="shared" si="1"/>
        <v>0.1375770020533881</v>
      </c>
      <c r="I27" s="2">
        <f t="shared" si="1"/>
        <v>0.52290076335877866</v>
      </c>
      <c r="J27" s="2">
        <f t="shared" si="1"/>
        <v>0.56981132075471697</v>
      </c>
      <c r="K27" s="2"/>
      <c r="L27" s="2"/>
      <c r="M27" s="1">
        <f>ROUND(SUM(B27:K27)/COUNT(B27:K27),2)</f>
        <v>0.38</v>
      </c>
    </row>
    <row r="28" spans="1:13"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</row>
    <row r="29" spans="1:13"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</row>
    <row r="30" spans="1:13">
      <c r="B30" s="1">
        <v>76.17</v>
      </c>
      <c r="C30" s="1">
        <v>0.25</v>
      </c>
      <c r="D30" s="1">
        <v>12.39</v>
      </c>
      <c r="E30" s="1">
        <v>1.54</v>
      </c>
      <c r="F30" s="1">
        <v>0.05</v>
      </c>
      <c r="G30" s="1">
        <v>0.3</v>
      </c>
      <c r="H30" s="1">
        <v>1.34</v>
      </c>
      <c r="I30" s="1">
        <v>5.24</v>
      </c>
      <c r="J30" s="1">
        <v>2.65</v>
      </c>
      <c r="K30" s="1">
        <v>0.06</v>
      </c>
      <c r="L30" s="1">
        <v>100</v>
      </c>
    </row>
    <row r="31" spans="1:13">
      <c r="B31" s="1">
        <v>66.72</v>
      </c>
      <c r="C31" s="1">
        <v>0.69</v>
      </c>
      <c r="D31" s="1">
        <v>14.75</v>
      </c>
      <c r="E31" s="1">
        <v>5.72</v>
      </c>
      <c r="F31" s="1">
        <v>0.14000000000000001</v>
      </c>
      <c r="G31" s="1">
        <v>1.2</v>
      </c>
      <c r="H31" s="1">
        <v>3.63</v>
      </c>
      <c r="I31" s="1">
        <v>4.91</v>
      </c>
      <c r="J31" s="1">
        <v>2.2400000000000002</v>
      </c>
      <c r="K31" s="1" t="s">
        <v>33</v>
      </c>
      <c r="L31" s="1">
        <v>100</v>
      </c>
    </row>
    <row r="32" spans="1:13">
      <c r="B32" s="2">
        <f>IF(B30&lt;B31, B30/B31, B31/B30)</f>
        <v>0.87593540764080347</v>
      </c>
      <c r="C32" s="2">
        <f t="shared" ref="C32:J32" si="2">IF(C30&lt;C31, C30/C31, C31/C30)</f>
        <v>0.3623188405797102</v>
      </c>
      <c r="D32" s="2">
        <f t="shared" si="2"/>
        <v>0.84000000000000008</v>
      </c>
      <c r="E32" s="2">
        <f t="shared" si="2"/>
        <v>0.26923076923076927</v>
      </c>
      <c r="F32" s="2">
        <f t="shared" si="2"/>
        <v>0.35714285714285715</v>
      </c>
      <c r="G32" s="2">
        <f t="shared" si="2"/>
        <v>0.25</v>
      </c>
      <c r="H32" s="2">
        <f t="shared" si="2"/>
        <v>0.36914600550964188</v>
      </c>
      <c r="I32" s="2">
        <f t="shared" si="2"/>
        <v>0.93702290076335881</v>
      </c>
      <c r="J32" s="2">
        <f t="shared" si="2"/>
        <v>0.84528301886792467</v>
      </c>
      <c r="K32" s="2"/>
      <c r="L32" s="2"/>
      <c r="M32" s="1">
        <f>ROUND(SUM(B32:K32)/COUNT(B32:K32),2)</f>
        <v>0.56999999999999995</v>
      </c>
    </row>
    <row r="33" spans="1:13"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</row>
    <row r="34" spans="1:13"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</row>
    <row r="35" spans="1:13">
      <c r="B35" s="1">
        <v>76.17</v>
      </c>
      <c r="C35" s="1">
        <v>0.25</v>
      </c>
      <c r="D35" s="1">
        <v>12.39</v>
      </c>
      <c r="E35" s="1">
        <v>1.54</v>
      </c>
      <c r="F35" s="1">
        <v>0.05</v>
      </c>
      <c r="G35" s="1">
        <v>0.3</v>
      </c>
      <c r="H35" s="1">
        <v>1.34</v>
      </c>
      <c r="I35" s="1">
        <v>5.24</v>
      </c>
      <c r="J35" s="1">
        <v>2.65</v>
      </c>
      <c r="K35" s="1">
        <v>0.06</v>
      </c>
      <c r="L35" s="1">
        <v>100</v>
      </c>
    </row>
    <row r="36" spans="1:13">
      <c r="B36" s="1">
        <v>68.78</v>
      </c>
      <c r="C36" s="1">
        <v>0.59</v>
      </c>
      <c r="D36" s="1">
        <v>13.94</v>
      </c>
      <c r="E36" s="1">
        <v>4.62</v>
      </c>
      <c r="F36" s="1">
        <v>0.08</v>
      </c>
      <c r="G36" s="1">
        <v>1.28</v>
      </c>
      <c r="H36" s="1">
        <v>2.91</v>
      </c>
      <c r="I36" s="1">
        <v>4.25</v>
      </c>
      <c r="J36" s="1">
        <v>3.55</v>
      </c>
      <c r="K36" s="1" t="s">
        <v>33</v>
      </c>
      <c r="L36" s="1">
        <v>100</v>
      </c>
    </row>
    <row r="37" spans="1:13">
      <c r="B37" s="2">
        <f>IF(B35&lt;B36, B35/B36, B36/B35)</f>
        <v>0.90298017592227908</v>
      </c>
      <c r="C37" s="2">
        <f t="shared" ref="C37:J37" si="3">IF(C35&lt;C36, C35/C36, C36/C35)</f>
        <v>0.42372881355932207</v>
      </c>
      <c r="D37" s="2">
        <f t="shared" si="3"/>
        <v>0.88880918220946925</v>
      </c>
      <c r="E37" s="2">
        <f t="shared" si="3"/>
        <v>0.33333333333333331</v>
      </c>
      <c r="F37" s="2">
        <f t="shared" si="3"/>
        <v>0.625</v>
      </c>
      <c r="G37" s="2">
        <f t="shared" si="3"/>
        <v>0.234375</v>
      </c>
      <c r="H37" s="2">
        <f t="shared" si="3"/>
        <v>0.46048109965635742</v>
      </c>
      <c r="I37" s="2">
        <f t="shared" si="3"/>
        <v>0.81106870229007633</v>
      </c>
      <c r="J37" s="2">
        <f t="shared" si="3"/>
        <v>0.74647887323943662</v>
      </c>
      <c r="K37" s="2"/>
      <c r="L37" s="2"/>
      <c r="M37" s="1">
        <f>ROUND(SUM(B37:K37)/COUNT(B37:K37),2)</f>
        <v>0.6</v>
      </c>
    </row>
    <row r="38" spans="1:13"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</row>
    <row r="39" spans="1:13"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</row>
    <row r="40" spans="1:13">
      <c r="B40" s="1">
        <v>76.17</v>
      </c>
      <c r="C40" s="1">
        <v>0.25</v>
      </c>
      <c r="D40" s="1">
        <v>12.39</v>
      </c>
      <c r="E40" s="1">
        <v>1.54</v>
      </c>
      <c r="F40" s="1">
        <v>0.05</v>
      </c>
      <c r="G40" s="1">
        <v>0.3</v>
      </c>
      <c r="H40" s="1">
        <v>1.34</v>
      </c>
      <c r="I40" s="1">
        <v>5.24</v>
      </c>
      <c r="J40" s="1">
        <v>2.65</v>
      </c>
      <c r="K40" s="1">
        <v>0.06</v>
      </c>
      <c r="L40" s="1">
        <v>100</v>
      </c>
    </row>
    <row r="41" spans="1:13">
      <c r="B41" s="1">
        <v>67.83</v>
      </c>
      <c r="C41" s="1">
        <v>0.52</v>
      </c>
      <c r="D41" s="1">
        <v>14.82</v>
      </c>
      <c r="E41" s="1">
        <v>4.8499999999999996</v>
      </c>
      <c r="F41" s="1">
        <v>0.12</v>
      </c>
      <c r="G41" s="1">
        <v>1.08</v>
      </c>
      <c r="H41" s="1">
        <v>3.59</v>
      </c>
      <c r="I41" s="1">
        <v>4.24</v>
      </c>
      <c r="J41" s="1">
        <v>2.96</v>
      </c>
      <c r="K41" s="1" t="s">
        <v>33</v>
      </c>
      <c r="L41" s="1">
        <v>100</v>
      </c>
    </row>
    <row r="42" spans="1:13">
      <c r="B42" s="2">
        <f>IF(B40&lt;B41, B40/B41, B41/B40)</f>
        <v>0.89050807404489951</v>
      </c>
      <c r="C42" s="2">
        <f t="shared" ref="C42:J42" si="4">IF(C40&lt;C41, C40/C41, C41/C40)</f>
        <v>0.48076923076923073</v>
      </c>
      <c r="D42" s="2">
        <f t="shared" si="4"/>
        <v>0.83603238866396767</v>
      </c>
      <c r="E42" s="2">
        <f t="shared" si="4"/>
        <v>0.31752577319587633</v>
      </c>
      <c r="F42" s="2">
        <f t="shared" si="4"/>
        <v>0.41666666666666669</v>
      </c>
      <c r="G42" s="2">
        <f t="shared" si="4"/>
        <v>0.27777777777777773</v>
      </c>
      <c r="H42" s="2">
        <f t="shared" si="4"/>
        <v>0.37325905292479111</v>
      </c>
      <c r="I42" s="2">
        <f t="shared" si="4"/>
        <v>0.80916030534351147</v>
      </c>
      <c r="J42" s="2">
        <f t="shared" si="4"/>
        <v>0.89527027027027029</v>
      </c>
      <c r="K42" s="2"/>
      <c r="L42" s="2"/>
      <c r="M42" s="1">
        <f>ROUND(SUM(B42:K42)/COUNT(B42:K42),2)</f>
        <v>0.59</v>
      </c>
    </row>
    <row r="43" spans="1:13"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</row>
    <row r="44" spans="1:13"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</row>
    <row r="45" spans="1:13">
      <c r="A45" s="1" t="s">
        <v>39</v>
      </c>
      <c r="B45" s="1">
        <v>75.760000000000005</v>
      </c>
      <c r="C45" s="1">
        <v>0.22</v>
      </c>
      <c r="D45" s="1">
        <v>13.39</v>
      </c>
      <c r="E45" s="1">
        <v>1.77</v>
      </c>
      <c r="F45" s="1">
        <v>0.06</v>
      </c>
      <c r="G45" s="1">
        <v>0.31</v>
      </c>
      <c r="H45" s="1">
        <v>1.41</v>
      </c>
      <c r="I45" s="1">
        <v>4.4000000000000004</v>
      </c>
      <c r="J45" s="1">
        <v>2.61</v>
      </c>
      <c r="K45" s="1">
        <v>0.06</v>
      </c>
      <c r="L45" s="1">
        <v>100</v>
      </c>
    </row>
    <row r="46" spans="1:13">
      <c r="B46" s="1">
        <v>55.92</v>
      </c>
      <c r="C46" s="1">
        <v>0.97</v>
      </c>
      <c r="D46" s="1">
        <v>14.94</v>
      </c>
      <c r="E46" s="1">
        <v>10.83</v>
      </c>
      <c r="F46" s="1">
        <v>0.24</v>
      </c>
      <c r="G46" s="1">
        <v>3.83</v>
      </c>
      <c r="H46" s="1">
        <v>7.98</v>
      </c>
      <c r="I46" s="1">
        <v>3.37</v>
      </c>
      <c r="J46" s="1">
        <v>1.91</v>
      </c>
      <c r="K46" s="1" t="s">
        <v>33</v>
      </c>
      <c r="L46" s="1">
        <v>100</v>
      </c>
    </row>
    <row r="47" spans="1:13">
      <c r="B47" s="2">
        <f>IF(B45&lt;B46, B45/B46, B45/B46)</f>
        <v>1.3547925608011446</v>
      </c>
      <c r="C47" s="2">
        <f t="shared" ref="C47:J47" si="5">IF(C45&lt;C46, C45/C46, C45/C46)</f>
        <v>0.22680412371134021</v>
      </c>
      <c r="D47" s="2">
        <f t="shared" si="5"/>
        <v>0.89625167336010714</v>
      </c>
      <c r="E47" s="2">
        <f t="shared" si="5"/>
        <v>0.16343490304709141</v>
      </c>
      <c r="F47" s="2">
        <f t="shared" si="5"/>
        <v>0.25</v>
      </c>
      <c r="G47" s="2">
        <f t="shared" si="5"/>
        <v>8.0939947780678853E-2</v>
      </c>
      <c r="H47" s="2">
        <f t="shared" si="5"/>
        <v>0.17669172932330826</v>
      </c>
      <c r="I47" s="2">
        <f t="shared" si="5"/>
        <v>1.3056379821958457</v>
      </c>
      <c r="J47" s="2">
        <f t="shared" si="5"/>
        <v>1.3664921465968587</v>
      </c>
      <c r="M47" s="1">
        <f>ROUND(SUM(B47:K47)/COUNT(B47:K47),2)</f>
        <v>0.65</v>
      </c>
    </row>
    <row r="50" spans="2:13">
      <c r="B50" s="1">
        <v>75.760000000000005</v>
      </c>
      <c r="C50" s="1">
        <v>0.22</v>
      </c>
      <c r="D50" s="1">
        <v>13.39</v>
      </c>
      <c r="E50" s="1">
        <v>1.77</v>
      </c>
      <c r="F50" s="1">
        <v>0.06</v>
      </c>
      <c r="G50" s="1">
        <v>0.31</v>
      </c>
      <c r="H50" s="1">
        <v>1.41</v>
      </c>
      <c r="I50" s="1">
        <v>4.4000000000000004</v>
      </c>
      <c r="J50" s="1">
        <v>2.61</v>
      </c>
      <c r="K50" s="1">
        <v>0.06</v>
      </c>
      <c r="L50" s="1">
        <v>100</v>
      </c>
    </row>
    <row r="51" spans="2:13">
      <c r="B51" s="1">
        <v>53.97</v>
      </c>
      <c r="C51" s="1">
        <v>0.9</v>
      </c>
      <c r="D51" s="1">
        <v>14.98</v>
      </c>
      <c r="E51" s="1">
        <v>11.22</v>
      </c>
      <c r="F51" s="1">
        <v>0.24</v>
      </c>
      <c r="G51" s="1">
        <v>4.6900000000000004</v>
      </c>
      <c r="H51" s="1">
        <v>9.74</v>
      </c>
      <c r="I51" s="1">
        <v>2.74</v>
      </c>
      <c r="J51" s="1">
        <v>1.51</v>
      </c>
      <c r="K51" s="1" t="s">
        <v>33</v>
      </c>
      <c r="L51" s="1">
        <v>100</v>
      </c>
    </row>
    <row r="52" spans="2:13">
      <c r="B52" s="2">
        <f>IF(B50&lt;B51, B50/B51, B51/B50)</f>
        <v>0.71238120380147829</v>
      </c>
      <c r="C52" s="2">
        <f t="shared" ref="C52:J52" si="6">IF(C50&lt;C51, C50/C51, C51/C50)</f>
        <v>0.24444444444444444</v>
      </c>
      <c r="D52" s="2">
        <f t="shared" si="6"/>
        <v>0.89385847797062756</v>
      </c>
      <c r="E52" s="2">
        <f t="shared" si="6"/>
        <v>0.15775401069518716</v>
      </c>
      <c r="F52" s="2">
        <f t="shared" si="6"/>
        <v>0.25</v>
      </c>
      <c r="G52" s="2">
        <f t="shared" si="6"/>
        <v>6.6098081023454158E-2</v>
      </c>
      <c r="H52" s="2">
        <f t="shared" si="6"/>
        <v>0.14476386036960984</v>
      </c>
      <c r="I52" s="2">
        <f t="shared" si="6"/>
        <v>0.62272727272727268</v>
      </c>
      <c r="J52" s="2">
        <f t="shared" si="6"/>
        <v>0.57854406130268199</v>
      </c>
      <c r="K52" s="2"/>
      <c r="L52" s="2"/>
      <c r="M52" s="1">
        <f>ROUND(SUM(B52:K52)/COUNT(B52:K52),2)</f>
        <v>0.41</v>
      </c>
    </row>
    <row r="53" spans="2:13"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</row>
    <row r="54" spans="2:13"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</row>
    <row r="55" spans="2:13">
      <c r="B55" s="1">
        <v>75.760000000000005</v>
      </c>
      <c r="C55" s="1">
        <v>0.22</v>
      </c>
      <c r="D55" s="1">
        <v>13.39</v>
      </c>
      <c r="E55" s="1">
        <v>1.77</v>
      </c>
      <c r="F55" s="1">
        <v>0.06</v>
      </c>
      <c r="G55" s="1">
        <v>0.31</v>
      </c>
      <c r="H55" s="1">
        <v>1.41</v>
      </c>
      <c r="I55" s="1">
        <v>4.4000000000000004</v>
      </c>
      <c r="J55" s="1">
        <v>2.61</v>
      </c>
      <c r="K55" s="1">
        <v>0.06</v>
      </c>
      <c r="L55" s="1">
        <v>100</v>
      </c>
    </row>
    <row r="56" spans="2:13">
      <c r="B56" s="1">
        <v>66.72</v>
      </c>
      <c r="C56" s="1">
        <v>0.69</v>
      </c>
      <c r="D56" s="1">
        <v>14.75</v>
      </c>
      <c r="E56" s="1">
        <v>5.72</v>
      </c>
      <c r="F56" s="1">
        <v>0.14000000000000001</v>
      </c>
      <c r="G56" s="1">
        <v>1.2</v>
      </c>
      <c r="H56" s="1">
        <v>3.63</v>
      </c>
      <c r="I56" s="1">
        <v>4.91</v>
      </c>
      <c r="J56" s="1">
        <v>2.2400000000000002</v>
      </c>
      <c r="K56" s="1" t="s">
        <v>33</v>
      </c>
      <c r="L56" s="1">
        <v>100</v>
      </c>
    </row>
    <row r="57" spans="2:13">
      <c r="B57" s="2">
        <f>IF(B55&lt;B56, B55/B56, B56/B55)</f>
        <v>0.88067581837381192</v>
      </c>
      <c r="C57" s="2">
        <f t="shared" ref="C57:J57" si="7">IF(C55&lt;C56, C55/C56, C56/C55)</f>
        <v>0.31884057971014496</v>
      </c>
      <c r="D57" s="2">
        <f t="shared" si="7"/>
        <v>0.90779661016949154</v>
      </c>
      <c r="E57" s="2">
        <f t="shared" si="7"/>
        <v>0.30944055944055948</v>
      </c>
      <c r="F57" s="2">
        <f t="shared" si="7"/>
        <v>0.42857142857142849</v>
      </c>
      <c r="G57" s="2">
        <f t="shared" si="7"/>
        <v>0.25833333333333336</v>
      </c>
      <c r="H57" s="2">
        <f t="shared" si="7"/>
        <v>0.38842975206611569</v>
      </c>
      <c r="I57" s="2">
        <f t="shared" si="7"/>
        <v>0.89613034623217924</v>
      </c>
      <c r="J57" s="2">
        <f t="shared" si="7"/>
        <v>0.85823754789272044</v>
      </c>
      <c r="K57" s="2"/>
      <c r="L57" s="2"/>
      <c r="M57" s="1">
        <f>ROUND(SUM(B57:K57)/COUNT(B57:K57),2)</f>
        <v>0.57999999999999996</v>
      </c>
    </row>
    <row r="58" spans="2:13"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</row>
    <row r="59" spans="2:13"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</row>
    <row r="60" spans="2:13">
      <c r="B60" s="1">
        <v>75.760000000000005</v>
      </c>
      <c r="C60" s="1">
        <v>0.22</v>
      </c>
      <c r="D60" s="1">
        <v>13.39</v>
      </c>
      <c r="E60" s="1">
        <v>1.77</v>
      </c>
      <c r="F60" s="1">
        <v>0.06</v>
      </c>
      <c r="G60" s="1">
        <v>0.31</v>
      </c>
      <c r="H60" s="1">
        <v>1.41</v>
      </c>
      <c r="I60" s="1">
        <v>4.4000000000000004</v>
      </c>
      <c r="J60" s="1">
        <v>2.61</v>
      </c>
      <c r="K60" s="1">
        <v>0.06</v>
      </c>
      <c r="L60" s="1">
        <v>100</v>
      </c>
    </row>
    <row r="61" spans="2:13">
      <c r="B61" s="1">
        <v>68.78</v>
      </c>
      <c r="C61" s="1">
        <v>0.59</v>
      </c>
      <c r="D61" s="1">
        <v>13.94</v>
      </c>
      <c r="E61" s="1">
        <v>4.62</v>
      </c>
      <c r="F61" s="1">
        <v>0.08</v>
      </c>
      <c r="G61" s="1">
        <v>1.28</v>
      </c>
      <c r="H61" s="1">
        <v>2.91</v>
      </c>
      <c r="I61" s="1">
        <v>4.25</v>
      </c>
      <c r="J61" s="1">
        <v>3.55</v>
      </c>
      <c r="K61" s="1" t="s">
        <v>33</v>
      </c>
      <c r="L61" s="1">
        <v>100</v>
      </c>
    </row>
    <row r="62" spans="2:13">
      <c r="B62" s="2">
        <f>IF(B60&lt;B61, B60/B61, B61/B60)</f>
        <v>0.90786694825765568</v>
      </c>
      <c r="C62" s="2">
        <f t="shared" ref="C62:J62" si="8">IF(C60&lt;C61, C60/C61, C61/C60)</f>
        <v>0.3728813559322034</v>
      </c>
      <c r="D62" s="2">
        <f t="shared" si="8"/>
        <v>0.96054519368723101</v>
      </c>
      <c r="E62" s="2">
        <f t="shared" si="8"/>
        <v>0.38311688311688313</v>
      </c>
      <c r="F62" s="2">
        <f t="shared" si="8"/>
        <v>0.75</v>
      </c>
      <c r="G62" s="2">
        <f t="shared" si="8"/>
        <v>0.2421875</v>
      </c>
      <c r="H62" s="2">
        <f t="shared" si="8"/>
        <v>0.48453608247422675</v>
      </c>
      <c r="I62" s="2">
        <f t="shared" si="8"/>
        <v>0.96590909090909083</v>
      </c>
      <c r="J62" s="2">
        <f t="shared" si="8"/>
        <v>0.73521126760563382</v>
      </c>
      <c r="K62" s="2"/>
      <c r="L62" s="2"/>
      <c r="M62" s="1">
        <f>ROUND(SUM(B62:K62)/COUNT(B62:K62),2)</f>
        <v>0.64</v>
      </c>
    </row>
    <row r="63" spans="2:13"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</row>
    <row r="64" spans="2:13"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</row>
    <row r="65" spans="1:13">
      <c r="B65" s="1">
        <v>75.760000000000005</v>
      </c>
      <c r="C65" s="1">
        <v>0.22</v>
      </c>
      <c r="D65" s="1">
        <v>13.39</v>
      </c>
      <c r="E65" s="1">
        <v>1.77</v>
      </c>
      <c r="F65" s="1">
        <v>0.06</v>
      </c>
      <c r="G65" s="1">
        <v>0.31</v>
      </c>
      <c r="H65" s="1">
        <v>1.41</v>
      </c>
      <c r="I65" s="1">
        <v>4.4000000000000004</v>
      </c>
      <c r="J65" s="1">
        <v>2.61</v>
      </c>
      <c r="K65" s="1">
        <v>0.06</v>
      </c>
      <c r="L65" s="1">
        <v>100</v>
      </c>
    </row>
    <row r="66" spans="1:13">
      <c r="B66" s="1">
        <v>67.83</v>
      </c>
      <c r="C66" s="1">
        <v>0.52</v>
      </c>
      <c r="D66" s="1">
        <v>14.82</v>
      </c>
      <c r="E66" s="1">
        <v>4.8499999999999996</v>
      </c>
      <c r="F66" s="1">
        <v>0.12</v>
      </c>
      <c r="G66" s="1">
        <v>1.08</v>
      </c>
      <c r="H66" s="1">
        <v>3.59</v>
      </c>
      <c r="I66" s="1">
        <v>4.24</v>
      </c>
      <c r="J66" s="1">
        <v>2.96</v>
      </c>
      <c r="K66" s="1" t="s">
        <v>33</v>
      </c>
      <c r="L66" s="1">
        <v>100</v>
      </c>
    </row>
    <row r="67" spans="1:13">
      <c r="B67" s="2">
        <f>IF(B65&lt;B66, B65/B66, B66/B65)</f>
        <v>0.89532734952481507</v>
      </c>
      <c r="C67" s="2">
        <f t="shared" ref="C67:J67" si="9">IF(C65&lt;C66, C65/C66, C66/C65)</f>
        <v>0.42307692307692307</v>
      </c>
      <c r="D67" s="2">
        <f t="shared" si="9"/>
        <v>0.90350877192982459</v>
      </c>
      <c r="E67" s="2">
        <f t="shared" si="9"/>
        <v>0.36494845360824746</v>
      </c>
      <c r="F67" s="2">
        <f t="shared" si="9"/>
        <v>0.5</v>
      </c>
      <c r="G67" s="2">
        <f t="shared" si="9"/>
        <v>0.28703703703703703</v>
      </c>
      <c r="H67" s="2">
        <f t="shared" si="9"/>
        <v>0.39275766016713093</v>
      </c>
      <c r="I67" s="2">
        <f t="shared" si="9"/>
        <v>0.96363636363636362</v>
      </c>
      <c r="J67" s="2">
        <f t="shared" si="9"/>
        <v>0.88175675675675669</v>
      </c>
      <c r="K67" s="2"/>
      <c r="L67" s="2"/>
      <c r="M67" s="1">
        <f>ROUND(SUM(B67:K67)/COUNT(B67:K67),2)</f>
        <v>0.62</v>
      </c>
    </row>
    <row r="70" spans="1:13">
      <c r="A70" s="1" t="s">
        <v>40</v>
      </c>
      <c r="B70" s="1">
        <v>74.989999999999995</v>
      </c>
      <c r="C70" s="1">
        <v>0.17</v>
      </c>
      <c r="D70" s="1">
        <v>13.28</v>
      </c>
      <c r="E70" s="1">
        <v>1.79</v>
      </c>
      <c r="F70" s="1">
        <v>0.16</v>
      </c>
      <c r="G70" s="1">
        <v>0.23</v>
      </c>
      <c r="H70" s="1">
        <v>1.47</v>
      </c>
      <c r="I70" s="1">
        <v>5.07</v>
      </c>
      <c r="J70" s="1">
        <v>2.83</v>
      </c>
      <c r="K70" s="1">
        <v>0</v>
      </c>
      <c r="L70" s="1">
        <v>100</v>
      </c>
    </row>
    <row r="71" spans="1:13">
      <c r="B71" s="1">
        <v>55.92</v>
      </c>
      <c r="C71" s="1">
        <v>0.97</v>
      </c>
      <c r="D71" s="1">
        <v>14.94</v>
      </c>
      <c r="E71" s="1">
        <v>10.83</v>
      </c>
      <c r="F71" s="1">
        <v>0.24</v>
      </c>
      <c r="G71" s="1">
        <v>3.83</v>
      </c>
      <c r="H71" s="1">
        <v>7.98</v>
      </c>
      <c r="I71" s="1">
        <v>3.37</v>
      </c>
      <c r="J71" s="1">
        <v>1.91</v>
      </c>
      <c r="K71" s="1" t="s">
        <v>33</v>
      </c>
      <c r="L71" s="1">
        <v>100</v>
      </c>
    </row>
    <row r="72" spans="1:13">
      <c r="B72" s="2">
        <f>IF(B70&lt;B71, B70/B71, B70/B71)</f>
        <v>1.3410228898426322</v>
      </c>
      <c r="C72" s="2">
        <f t="shared" ref="C72:J72" si="10">IF(C70&lt;C71, C70/C71, C70/C71)</f>
        <v>0.1752577319587629</v>
      </c>
      <c r="D72" s="2">
        <f t="shared" si="10"/>
        <v>0.88888888888888884</v>
      </c>
      <c r="E72" s="2">
        <f t="shared" si="10"/>
        <v>0.16528162511542013</v>
      </c>
      <c r="F72" s="2">
        <f t="shared" si="10"/>
        <v>0.66666666666666674</v>
      </c>
      <c r="G72" s="2">
        <f t="shared" si="10"/>
        <v>6.0052219321148827E-2</v>
      </c>
      <c r="H72" s="2">
        <f t="shared" si="10"/>
        <v>0.18421052631578946</v>
      </c>
      <c r="I72" s="2">
        <f t="shared" si="10"/>
        <v>1.5044510385756678</v>
      </c>
      <c r="J72" s="2">
        <f t="shared" si="10"/>
        <v>1.4816753926701571</v>
      </c>
      <c r="M72" s="1">
        <f>ROUND(SUM(B72:K72)/COUNT(B72:K72),2)</f>
        <v>0.72</v>
      </c>
    </row>
    <row r="75" spans="1:13">
      <c r="B75" s="1">
        <v>74.989999999999995</v>
      </c>
      <c r="C75" s="1">
        <v>0.17</v>
      </c>
      <c r="D75" s="1">
        <v>13.28</v>
      </c>
      <c r="E75" s="1">
        <v>1.79</v>
      </c>
      <c r="F75" s="1">
        <v>0.16</v>
      </c>
      <c r="G75" s="1">
        <v>0.23</v>
      </c>
      <c r="H75" s="1">
        <v>1.47</v>
      </c>
      <c r="I75" s="1">
        <v>5.07</v>
      </c>
      <c r="J75" s="1">
        <v>2.83</v>
      </c>
      <c r="K75" s="1">
        <v>0</v>
      </c>
      <c r="L75" s="1">
        <v>100</v>
      </c>
    </row>
    <row r="76" spans="1:13">
      <c r="B76" s="1">
        <v>53.97</v>
      </c>
      <c r="C76" s="1">
        <v>0.9</v>
      </c>
      <c r="D76" s="1">
        <v>14.98</v>
      </c>
      <c r="E76" s="1">
        <v>11.22</v>
      </c>
      <c r="F76" s="1">
        <v>0.24</v>
      </c>
      <c r="G76" s="1">
        <v>4.6900000000000004</v>
      </c>
      <c r="H76" s="1">
        <v>9.74</v>
      </c>
      <c r="I76" s="1">
        <v>2.74</v>
      </c>
      <c r="J76" s="1">
        <v>1.51</v>
      </c>
      <c r="K76" s="1" t="s">
        <v>33</v>
      </c>
      <c r="L76" s="1">
        <v>100</v>
      </c>
    </row>
    <row r="77" spans="1:13">
      <c r="B77" s="2">
        <f>IF(B75&lt;B76, B75/B76, B76/B75)</f>
        <v>0.71969595946126153</v>
      </c>
      <c r="C77" s="2">
        <f t="shared" ref="C77:J77" si="11">IF(C75&lt;C76, C75/C76, C76/C75)</f>
        <v>0.18888888888888888</v>
      </c>
      <c r="D77" s="2">
        <f t="shared" si="11"/>
        <v>0.8865153538050734</v>
      </c>
      <c r="E77" s="2">
        <f t="shared" si="11"/>
        <v>0.15953654188948305</v>
      </c>
      <c r="F77" s="2">
        <f t="shared" si="11"/>
        <v>0.66666666666666674</v>
      </c>
      <c r="G77" s="2">
        <f t="shared" si="11"/>
        <v>4.9040511727078892E-2</v>
      </c>
      <c r="H77" s="2">
        <f t="shared" si="11"/>
        <v>0.15092402464065707</v>
      </c>
      <c r="I77" s="2">
        <f t="shared" si="11"/>
        <v>0.54043392504930965</v>
      </c>
      <c r="J77" s="2">
        <f t="shared" si="11"/>
        <v>0.53356890459363959</v>
      </c>
      <c r="K77" s="2"/>
      <c r="L77" s="2"/>
      <c r="M77" s="1">
        <f>ROUND(SUM(B77:K77)/COUNT(B77:K77),2)</f>
        <v>0.43</v>
      </c>
    </row>
    <row r="78" spans="1:13"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</row>
    <row r="79" spans="1:13"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</row>
    <row r="80" spans="1:13">
      <c r="B80" s="1">
        <v>74.989999999999995</v>
      </c>
      <c r="C80" s="1">
        <v>0.17</v>
      </c>
      <c r="D80" s="1">
        <v>13.28</v>
      </c>
      <c r="E80" s="1">
        <v>1.79</v>
      </c>
      <c r="F80" s="1">
        <v>0.16</v>
      </c>
      <c r="G80" s="1">
        <v>0.23</v>
      </c>
      <c r="H80" s="1">
        <v>1.47</v>
      </c>
      <c r="I80" s="1">
        <v>5.07</v>
      </c>
      <c r="J80" s="1">
        <v>2.83</v>
      </c>
      <c r="K80" s="1">
        <v>0</v>
      </c>
      <c r="L80" s="1">
        <v>100</v>
      </c>
    </row>
    <row r="81" spans="1:13">
      <c r="B81" s="1">
        <v>66.72</v>
      </c>
      <c r="C81" s="1">
        <v>0.69</v>
      </c>
      <c r="D81" s="1">
        <v>14.75</v>
      </c>
      <c r="E81" s="1">
        <v>5.72</v>
      </c>
      <c r="F81" s="1">
        <v>0.14000000000000001</v>
      </c>
      <c r="G81" s="1">
        <v>1.2</v>
      </c>
      <c r="H81" s="1">
        <v>3.63</v>
      </c>
      <c r="I81" s="1">
        <v>4.91</v>
      </c>
      <c r="J81" s="1">
        <v>2.2400000000000002</v>
      </c>
      <c r="K81" s="1" t="s">
        <v>33</v>
      </c>
      <c r="L81" s="1">
        <v>100</v>
      </c>
    </row>
    <row r="82" spans="1:13">
      <c r="B82" s="2">
        <f>IF(B80&lt;B81, B80/B81, B81/B80)</f>
        <v>0.88971862915055344</v>
      </c>
      <c r="C82" s="2">
        <f t="shared" ref="C82:J82" si="12">IF(C80&lt;C81, C80/C81, C81/C80)</f>
        <v>0.24637681159420294</v>
      </c>
      <c r="D82" s="2">
        <f t="shared" si="12"/>
        <v>0.90033898305084736</v>
      </c>
      <c r="E82" s="2">
        <f t="shared" si="12"/>
        <v>0.31293706293706297</v>
      </c>
      <c r="F82" s="2">
        <f t="shared" si="12"/>
        <v>0.87500000000000011</v>
      </c>
      <c r="G82" s="2">
        <f t="shared" si="12"/>
        <v>0.19166666666666668</v>
      </c>
      <c r="H82" s="2">
        <f t="shared" si="12"/>
        <v>0.4049586776859504</v>
      </c>
      <c r="I82" s="2">
        <f t="shared" si="12"/>
        <v>0.9684418145956607</v>
      </c>
      <c r="J82" s="2">
        <f t="shared" si="12"/>
        <v>0.79151943462897534</v>
      </c>
      <c r="K82" s="2"/>
      <c r="L82" s="2"/>
      <c r="M82" s="1">
        <f>ROUND(SUM(B82:K82)/COUNT(B82:K82),2)</f>
        <v>0.62</v>
      </c>
    </row>
    <row r="83" spans="1:13"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</row>
    <row r="84" spans="1:13"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</row>
    <row r="85" spans="1:13">
      <c r="B85" s="1">
        <v>74.989999999999995</v>
      </c>
      <c r="C85" s="1">
        <v>0.17</v>
      </c>
      <c r="D85" s="1">
        <v>13.28</v>
      </c>
      <c r="E85" s="1">
        <v>1.79</v>
      </c>
      <c r="F85" s="1">
        <v>0.16</v>
      </c>
      <c r="G85" s="1">
        <v>0.23</v>
      </c>
      <c r="H85" s="1">
        <v>1.47</v>
      </c>
      <c r="I85" s="1">
        <v>5.07</v>
      </c>
      <c r="J85" s="1">
        <v>2.83</v>
      </c>
      <c r="K85" s="1">
        <v>0</v>
      </c>
      <c r="L85" s="1">
        <v>100</v>
      </c>
    </row>
    <row r="86" spans="1:13">
      <c r="B86" s="1">
        <v>68.78</v>
      </c>
      <c r="C86" s="1">
        <v>0.59</v>
      </c>
      <c r="D86" s="1">
        <v>13.94</v>
      </c>
      <c r="E86" s="1">
        <v>4.62</v>
      </c>
      <c r="F86" s="1">
        <v>0.08</v>
      </c>
      <c r="G86" s="1">
        <v>1.28</v>
      </c>
      <c r="H86" s="1">
        <v>2.91</v>
      </c>
      <c r="I86" s="1">
        <v>4.25</v>
      </c>
      <c r="J86" s="1">
        <v>3.55</v>
      </c>
      <c r="K86" s="1" t="s">
        <v>33</v>
      </c>
      <c r="L86" s="1">
        <v>100</v>
      </c>
    </row>
    <row r="87" spans="1:13">
      <c r="B87" s="2">
        <f>IF(B85&lt;B86, B85/B86, B86/B85)</f>
        <v>0.9171889585278038</v>
      </c>
      <c r="C87" s="2">
        <f t="shared" ref="C87:J87" si="13">IF(C85&lt;C86, C85/C86, C86/C85)</f>
        <v>0.28813559322033899</v>
      </c>
      <c r="D87" s="2">
        <f t="shared" si="13"/>
        <v>0.95265423242467717</v>
      </c>
      <c r="E87" s="2">
        <f t="shared" si="13"/>
        <v>0.38744588744588743</v>
      </c>
      <c r="F87" s="2">
        <f t="shared" si="13"/>
        <v>0.5</v>
      </c>
      <c r="G87" s="2">
        <f t="shared" si="13"/>
        <v>0.1796875</v>
      </c>
      <c r="H87" s="2">
        <f t="shared" si="13"/>
        <v>0.50515463917525771</v>
      </c>
      <c r="I87" s="2">
        <f t="shared" si="13"/>
        <v>0.83826429980276129</v>
      </c>
      <c r="J87" s="2">
        <f t="shared" si="13"/>
        <v>0.79718309859154934</v>
      </c>
      <c r="K87" s="2"/>
      <c r="L87" s="2"/>
      <c r="M87" s="1">
        <f>ROUND(SUM(B87:K87)/COUNT(B87:K87),2)</f>
        <v>0.6</v>
      </c>
    </row>
    <row r="88" spans="1:13"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</row>
    <row r="89" spans="1:13"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</row>
    <row r="90" spans="1:13">
      <c r="B90" s="1">
        <v>74.989999999999995</v>
      </c>
      <c r="C90" s="1">
        <v>0.17</v>
      </c>
      <c r="D90" s="1">
        <v>13.28</v>
      </c>
      <c r="E90" s="1">
        <v>1.79</v>
      </c>
      <c r="F90" s="1">
        <v>0.16</v>
      </c>
      <c r="G90" s="1">
        <v>0.23</v>
      </c>
      <c r="H90" s="1">
        <v>1.47</v>
      </c>
      <c r="I90" s="1">
        <v>5.07</v>
      </c>
      <c r="J90" s="1">
        <v>2.83</v>
      </c>
      <c r="K90" s="1">
        <v>0</v>
      </c>
      <c r="L90" s="1">
        <v>100</v>
      </c>
    </row>
    <row r="91" spans="1:13">
      <c r="B91" s="1">
        <v>67.83</v>
      </c>
      <c r="C91" s="1">
        <v>0.52</v>
      </c>
      <c r="D91" s="1">
        <v>14.82</v>
      </c>
      <c r="E91" s="1">
        <v>4.8499999999999996</v>
      </c>
      <c r="F91" s="1">
        <v>0.12</v>
      </c>
      <c r="G91" s="1">
        <v>1.08</v>
      </c>
      <c r="H91" s="1">
        <v>3.59</v>
      </c>
      <c r="I91" s="1">
        <v>4.24</v>
      </c>
      <c r="J91" s="1">
        <v>2.96</v>
      </c>
      <c r="K91" s="1" t="s">
        <v>33</v>
      </c>
      <c r="L91" s="1">
        <v>100</v>
      </c>
    </row>
    <row r="92" spans="1:13">
      <c r="B92" s="2">
        <f>IF(B90&lt;B91, B90/B91, B91/B90)</f>
        <v>0.90452060274703294</v>
      </c>
      <c r="C92" s="2">
        <f t="shared" ref="C92:J92" si="14">IF(C90&lt;C91, C90/C91, C91/C90)</f>
        <v>0.32692307692307693</v>
      </c>
      <c r="D92" s="2">
        <f t="shared" si="14"/>
        <v>0.8960863697705802</v>
      </c>
      <c r="E92" s="2">
        <f t="shared" si="14"/>
        <v>0.36907216494845363</v>
      </c>
      <c r="F92" s="2">
        <f t="shared" si="14"/>
        <v>0.75</v>
      </c>
      <c r="G92" s="2">
        <f t="shared" si="14"/>
        <v>0.21296296296296297</v>
      </c>
      <c r="H92" s="2">
        <f t="shared" si="14"/>
        <v>0.40947075208913652</v>
      </c>
      <c r="I92" s="2">
        <f t="shared" si="14"/>
        <v>0.83629191321499008</v>
      </c>
      <c r="J92" s="2">
        <f t="shared" si="14"/>
        <v>0.95608108108108114</v>
      </c>
      <c r="K92" s="2"/>
      <c r="L92" s="2"/>
      <c r="M92" s="1">
        <f>ROUND(SUM(B92:K92)/COUNT(B92:K92),2)</f>
        <v>0.63</v>
      </c>
    </row>
    <row r="95" spans="1:13">
      <c r="A95" s="1" t="s">
        <v>41</v>
      </c>
      <c r="B95" s="1">
        <v>75.400000000000006</v>
      </c>
      <c r="C95" s="1">
        <v>0.2</v>
      </c>
      <c r="D95" s="1">
        <v>12.98</v>
      </c>
      <c r="E95" s="1">
        <v>2.21</v>
      </c>
      <c r="F95" s="1">
        <v>0.16</v>
      </c>
      <c r="G95" s="1">
        <v>0.2</v>
      </c>
      <c r="H95" s="1">
        <v>1.52</v>
      </c>
      <c r="I95" s="1">
        <v>4.0599999999999996</v>
      </c>
      <c r="J95" s="1">
        <v>3.26</v>
      </c>
      <c r="K95" s="1">
        <v>0</v>
      </c>
      <c r="L95" s="1">
        <v>100</v>
      </c>
    </row>
    <row r="96" spans="1:13">
      <c r="B96" s="1">
        <v>55.92</v>
      </c>
      <c r="C96" s="1">
        <v>0.97</v>
      </c>
      <c r="D96" s="1">
        <v>14.94</v>
      </c>
      <c r="E96" s="1">
        <v>10.83</v>
      </c>
      <c r="F96" s="1">
        <v>0.24</v>
      </c>
      <c r="G96" s="1">
        <v>3.83</v>
      </c>
      <c r="H96" s="1">
        <v>7.98</v>
      </c>
      <c r="I96" s="1">
        <v>3.37</v>
      </c>
      <c r="J96" s="1">
        <v>1.91</v>
      </c>
      <c r="K96" s="1" t="s">
        <v>33</v>
      </c>
      <c r="L96" s="1">
        <v>100</v>
      </c>
    </row>
    <row r="97" spans="2:13">
      <c r="B97" s="2">
        <f>IF(B95&lt;B96, B95/B96, B95/B96)</f>
        <v>1.3483547925608013</v>
      </c>
      <c r="C97" s="2">
        <f t="shared" ref="C97:J97" si="15">IF(C95&lt;C96, C95/C96, C95/C96)</f>
        <v>0.2061855670103093</v>
      </c>
      <c r="D97" s="2">
        <f t="shared" si="15"/>
        <v>0.86880856760374836</v>
      </c>
      <c r="E97" s="2">
        <f t="shared" si="15"/>
        <v>0.20406278855032317</v>
      </c>
      <c r="F97" s="2">
        <f t="shared" si="15"/>
        <v>0.66666666666666674</v>
      </c>
      <c r="G97" s="2">
        <f t="shared" si="15"/>
        <v>5.2219321148825069E-2</v>
      </c>
      <c r="H97" s="2">
        <f t="shared" si="15"/>
        <v>0.19047619047619047</v>
      </c>
      <c r="I97" s="2">
        <f t="shared" si="15"/>
        <v>1.204747774480712</v>
      </c>
      <c r="J97" s="2">
        <f t="shared" si="15"/>
        <v>1.706806282722513</v>
      </c>
      <c r="M97" s="1">
        <f>ROUND(SUM(B97:K97)/COUNT(B97:K97),2)</f>
        <v>0.72</v>
      </c>
    </row>
    <row r="100" spans="2:13">
      <c r="B100" s="1">
        <v>75.400000000000006</v>
      </c>
      <c r="C100" s="1">
        <v>0.2</v>
      </c>
      <c r="D100" s="1">
        <v>12.98</v>
      </c>
      <c r="E100" s="1">
        <v>2.21</v>
      </c>
      <c r="F100" s="1">
        <v>0.16</v>
      </c>
      <c r="G100" s="1">
        <v>0.2</v>
      </c>
      <c r="H100" s="1">
        <v>1.52</v>
      </c>
      <c r="I100" s="1">
        <v>4.0599999999999996</v>
      </c>
      <c r="J100" s="1">
        <v>3.26</v>
      </c>
      <c r="K100" s="1">
        <v>0</v>
      </c>
      <c r="L100" s="1">
        <v>100</v>
      </c>
    </row>
    <row r="101" spans="2:13">
      <c r="B101" s="1">
        <v>53.97</v>
      </c>
      <c r="C101" s="1">
        <v>0.9</v>
      </c>
      <c r="D101" s="1">
        <v>14.98</v>
      </c>
      <c r="E101" s="1">
        <v>11.22</v>
      </c>
      <c r="F101" s="1">
        <v>0.24</v>
      </c>
      <c r="G101" s="1">
        <v>4.6900000000000004</v>
      </c>
      <c r="H101" s="1">
        <v>9.74</v>
      </c>
      <c r="I101" s="1">
        <v>2.74</v>
      </c>
      <c r="J101" s="1">
        <v>1.51</v>
      </c>
      <c r="K101" s="1" t="s">
        <v>33</v>
      </c>
      <c r="L101" s="1">
        <v>100</v>
      </c>
    </row>
    <row r="102" spans="2:13">
      <c r="B102" s="2">
        <f>IF(B100&lt;B101, B100/B101, B101/B100)</f>
        <v>0.71578249336870015</v>
      </c>
      <c r="C102" s="2">
        <f t="shared" ref="C102:J102" si="16">IF(C100&lt;C101, C100/C101, C101/C100)</f>
        <v>0.22222222222222224</v>
      </c>
      <c r="D102" s="2">
        <f t="shared" si="16"/>
        <v>0.86648865153538046</v>
      </c>
      <c r="E102" s="2">
        <f t="shared" si="16"/>
        <v>0.19696969696969696</v>
      </c>
      <c r="F102" s="2">
        <f t="shared" si="16"/>
        <v>0.66666666666666674</v>
      </c>
      <c r="G102" s="2">
        <f t="shared" si="16"/>
        <v>4.2643923240938165E-2</v>
      </c>
      <c r="H102" s="2">
        <f t="shared" si="16"/>
        <v>0.15605749486652978</v>
      </c>
      <c r="I102" s="2">
        <f t="shared" si="16"/>
        <v>0.67487684729064046</v>
      </c>
      <c r="J102" s="2">
        <f t="shared" si="16"/>
        <v>0.4631901840490798</v>
      </c>
      <c r="K102" s="2"/>
      <c r="L102" s="2"/>
      <c r="M102" s="1">
        <f>ROUND(SUM(B102:K102)/COUNT(B102:K102),2)</f>
        <v>0.44</v>
      </c>
    </row>
    <row r="103" spans="2:13"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</row>
    <row r="104" spans="2:13"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</row>
    <row r="105" spans="2:13">
      <c r="B105" s="1">
        <v>75.400000000000006</v>
      </c>
      <c r="C105" s="1">
        <v>0.2</v>
      </c>
      <c r="D105" s="1">
        <v>12.98</v>
      </c>
      <c r="E105" s="1">
        <v>2.21</v>
      </c>
      <c r="F105" s="1">
        <v>0.16</v>
      </c>
      <c r="G105" s="1">
        <v>0.2</v>
      </c>
      <c r="H105" s="1">
        <v>1.52</v>
      </c>
      <c r="I105" s="1">
        <v>4.0599999999999996</v>
      </c>
      <c r="J105" s="1">
        <v>3.26</v>
      </c>
      <c r="K105" s="1">
        <v>0</v>
      </c>
      <c r="L105" s="1">
        <v>100</v>
      </c>
    </row>
    <row r="106" spans="2:13">
      <c r="B106" s="1">
        <v>66.72</v>
      </c>
      <c r="C106" s="1">
        <v>0.69</v>
      </c>
      <c r="D106" s="1">
        <v>14.75</v>
      </c>
      <c r="E106" s="1">
        <v>5.72</v>
      </c>
      <c r="F106" s="1">
        <v>0.14000000000000001</v>
      </c>
      <c r="G106" s="1">
        <v>1.2</v>
      </c>
      <c r="H106" s="1">
        <v>3.63</v>
      </c>
      <c r="I106" s="1">
        <v>4.91</v>
      </c>
      <c r="J106" s="1">
        <v>2.2400000000000002</v>
      </c>
      <c r="K106" s="1" t="s">
        <v>33</v>
      </c>
      <c r="L106" s="1">
        <v>100</v>
      </c>
    </row>
    <row r="107" spans="2:13">
      <c r="B107" s="2">
        <f>IF(B105&lt;B106, B105/B106, B106/B105)</f>
        <v>0.88488063660477445</v>
      </c>
      <c r="C107" s="2">
        <f t="shared" ref="C107:J107" si="17">IF(C105&lt;C106, C105/C106, C106/C105)</f>
        <v>0.28985507246376818</v>
      </c>
      <c r="D107" s="2">
        <f t="shared" si="17"/>
        <v>0.88</v>
      </c>
      <c r="E107" s="2">
        <f t="shared" si="17"/>
        <v>0.38636363636363635</v>
      </c>
      <c r="F107" s="2">
        <f t="shared" si="17"/>
        <v>0.87500000000000011</v>
      </c>
      <c r="G107" s="2">
        <f t="shared" si="17"/>
        <v>0.16666666666666669</v>
      </c>
      <c r="H107" s="2">
        <f t="shared" si="17"/>
        <v>0.41873278236914602</v>
      </c>
      <c r="I107" s="2">
        <f t="shared" si="17"/>
        <v>0.82688391038696529</v>
      </c>
      <c r="J107" s="2">
        <f t="shared" si="17"/>
        <v>0.68711656441717806</v>
      </c>
      <c r="K107" s="2"/>
      <c r="L107" s="2"/>
      <c r="M107" s="1">
        <f>ROUND(SUM(B107:K107)/COUNT(B107:K107),2)</f>
        <v>0.6</v>
      </c>
    </row>
    <row r="108" spans="2:13"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</row>
    <row r="109" spans="2:13"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</row>
    <row r="110" spans="2:13">
      <c r="B110" s="1">
        <v>75.400000000000006</v>
      </c>
      <c r="C110" s="1">
        <v>0.2</v>
      </c>
      <c r="D110" s="1">
        <v>12.98</v>
      </c>
      <c r="E110" s="1">
        <v>2.21</v>
      </c>
      <c r="F110" s="1">
        <v>0.16</v>
      </c>
      <c r="G110" s="1">
        <v>0.2</v>
      </c>
      <c r="H110" s="1">
        <v>1.52</v>
      </c>
      <c r="I110" s="1">
        <v>4.0599999999999996</v>
      </c>
      <c r="J110" s="1">
        <v>3.26</v>
      </c>
      <c r="K110" s="1">
        <v>0</v>
      </c>
      <c r="L110" s="1">
        <v>100</v>
      </c>
    </row>
    <row r="111" spans="2:13">
      <c r="B111" s="1">
        <v>68.78</v>
      </c>
      <c r="C111" s="1">
        <v>0.59</v>
      </c>
      <c r="D111" s="1">
        <v>13.94</v>
      </c>
      <c r="E111" s="1">
        <v>4.62</v>
      </c>
      <c r="F111" s="1">
        <v>0.08</v>
      </c>
      <c r="G111" s="1">
        <v>1.28</v>
      </c>
      <c r="H111" s="1">
        <v>2.91</v>
      </c>
      <c r="I111" s="1">
        <v>4.25</v>
      </c>
      <c r="J111" s="1">
        <v>3.55</v>
      </c>
      <c r="K111" s="1" t="s">
        <v>33</v>
      </c>
      <c r="L111" s="1">
        <v>100</v>
      </c>
    </row>
    <row r="112" spans="2:13">
      <c r="B112" s="2">
        <f>IF(B110&lt;B111, B110/B111, B111/B110)</f>
        <v>0.91220159151193625</v>
      </c>
      <c r="C112" s="2">
        <f t="shared" ref="C112:J112" si="18">IF(C110&lt;C111, C110/C111, C111/C110)</f>
        <v>0.33898305084745767</v>
      </c>
      <c r="D112" s="2">
        <f t="shared" si="18"/>
        <v>0.93113342898134865</v>
      </c>
      <c r="E112" s="2">
        <f t="shared" si="18"/>
        <v>0.47835497835497831</v>
      </c>
      <c r="F112" s="2">
        <f t="shared" si="18"/>
        <v>0.5</v>
      </c>
      <c r="G112" s="2">
        <f t="shared" si="18"/>
        <v>0.15625</v>
      </c>
      <c r="H112" s="2">
        <f t="shared" si="18"/>
        <v>0.5223367697594502</v>
      </c>
      <c r="I112" s="2">
        <f t="shared" si="18"/>
        <v>0.95529411764705874</v>
      </c>
      <c r="J112" s="2">
        <f t="shared" si="18"/>
        <v>0.91830985915492958</v>
      </c>
      <c r="K112" s="2"/>
      <c r="L112" s="2"/>
      <c r="M112" s="1">
        <f>ROUND(SUM(B112:K112)/COUNT(B112:K112),2)</f>
        <v>0.63</v>
      </c>
    </row>
    <row r="113" spans="1:13"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</row>
    <row r="114" spans="1:13"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</row>
    <row r="115" spans="1:13">
      <c r="B115" s="1">
        <v>75.400000000000006</v>
      </c>
      <c r="C115" s="1">
        <v>0.2</v>
      </c>
      <c r="D115" s="1">
        <v>12.98</v>
      </c>
      <c r="E115" s="1">
        <v>2.21</v>
      </c>
      <c r="F115" s="1">
        <v>0.16</v>
      </c>
      <c r="G115" s="1">
        <v>0.2</v>
      </c>
      <c r="H115" s="1">
        <v>1.52</v>
      </c>
      <c r="I115" s="1">
        <v>4.0599999999999996</v>
      </c>
      <c r="J115" s="1">
        <v>3.26</v>
      </c>
      <c r="K115" s="1">
        <v>0</v>
      </c>
      <c r="L115" s="1">
        <v>100</v>
      </c>
    </row>
    <row r="116" spans="1:13">
      <c r="B116" s="1">
        <v>67.83</v>
      </c>
      <c r="C116" s="1">
        <v>0.52</v>
      </c>
      <c r="D116" s="1">
        <v>14.82</v>
      </c>
      <c r="E116" s="1">
        <v>4.8499999999999996</v>
      </c>
      <c r="F116" s="1">
        <v>0.12</v>
      </c>
      <c r="G116" s="1">
        <v>1.08</v>
      </c>
      <c r="H116" s="1">
        <v>3.59</v>
      </c>
      <c r="I116" s="1">
        <v>4.24</v>
      </c>
      <c r="J116" s="1">
        <v>2.96</v>
      </c>
      <c r="K116" s="1" t="s">
        <v>33</v>
      </c>
      <c r="L116" s="1">
        <v>100</v>
      </c>
    </row>
    <row r="117" spans="1:13">
      <c r="B117" s="2">
        <f>IF(B115&lt;B116, B115/B116, B116/B115)</f>
        <v>0.89960212201591505</v>
      </c>
      <c r="C117" s="2">
        <f t="shared" ref="C117:J117" si="19">IF(C115&lt;C116, C115/C116, C116/C115)</f>
        <v>0.38461538461538464</v>
      </c>
      <c r="D117" s="2">
        <f t="shared" si="19"/>
        <v>0.87584345479082326</v>
      </c>
      <c r="E117" s="2">
        <f t="shared" si="19"/>
        <v>0.45567010309278355</v>
      </c>
      <c r="F117" s="2">
        <f t="shared" si="19"/>
        <v>0.75</v>
      </c>
      <c r="G117" s="2">
        <f t="shared" si="19"/>
        <v>0.18518518518518517</v>
      </c>
      <c r="H117" s="2">
        <f t="shared" si="19"/>
        <v>0.42339832869080785</v>
      </c>
      <c r="I117" s="2">
        <f t="shared" si="19"/>
        <v>0.9575471698113206</v>
      </c>
      <c r="J117" s="2">
        <f t="shared" si="19"/>
        <v>0.90797546012269947</v>
      </c>
      <c r="K117" s="2"/>
      <c r="L117" s="2"/>
      <c r="M117" s="1">
        <f>ROUND(SUM(B117:K117)/COUNT(B117:K117),2)</f>
        <v>0.65</v>
      </c>
    </row>
    <row r="120" spans="1:13">
      <c r="A120" s="1" t="s">
        <v>42</v>
      </c>
      <c r="B120" s="1">
        <v>73.27</v>
      </c>
      <c r="C120" s="1">
        <v>0.15</v>
      </c>
      <c r="D120" s="1">
        <v>14.48</v>
      </c>
      <c r="E120" s="1">
        <v>1.78</v>
      </c>
      <c r="F120" s="1">
        <v>0.23</v>
      </c>
      <c r="G120" s="1">
        <v>0.25</v>
      </c>
      <c r="H120" s="1">
        <v>1.23</v>
      </c>
      <c r="I120" s="1">
        <v>5.54</v>
      </c>
      <c r="J120" s="1">
        <v>3.06</v>
      </c>
      <c r="K120" s="1">
        <v>0.01</v>
      </c>
      <c r="L120" s="1">
        <v>100</v>
      </c>
    </row>
    <row r="121" spans="1:13">
      <c r="B121" s="1">
        <v>55.92</v>
      </c>
      <c r="C121" s="1">
        <v>0.97</v>
      </c>
      <c r="D121" s="1">
        <v>14.94</v>
      </c>
      <c r="E121" s="1">
        <v>10.83</v>
      </c>
      <c r="F121" s="1">
        <v>0.24</v>
      </c>
      <c r="G121" s="1">
        <v>3.83</v>
      </c>
      <c r="H121" s="1">
        <v>7.98</v>
      </c>
      <c r="I121" s="1">
        <v>3.37</v>
      </c>
      <c r="J121" s="1">
        <v>1.91</v>
      </c>
      <c r="K121" s="1" t="s">
        <v>33</v>
      </c>
      <c r="L121" s="1">
        <v>100</v>
      </c>
    </row>
    <row r="122" spans="1:13">
      <c r="B122" s="2">
        <f>IF(B120&lt;B121, B120/B121, B120/B121)</f>
        <v>1.3102646638054363</v>
      </c>
      <c r="C122" s="2">
        <f t="shared" ref="C122:J122" si="20">IF(C120&lt;C121, C120/C121, C120/C121)</f>
        <v>0.15463917525773196</v>
      </c>
      <c r="D122" s="2">
        <f t="shared" si="20"/>
        <v>0.9692101740294512</v>
      </c>
      <c r="E122" s="2">
        <f t="shared" si="20"/>
        <v>0.16435826408125578</v>
      </c>
      <c r="F122" s="2">
        <f t="shared" si="20"/>
        <v>0.95833333333333337</v>
      </c>
      <c r="G122" s="2">
        <f t="shared" si="20"/>
        <v>6.5274151436031325E-2</v>
      </c>
      <c r="H122" s="2">
        <f t="shared" si="20"/>
        <v>0.15413533834586465</v>
      </c>
      <c r="I122" s="2">
        <f t="shared" si="20"/>
        <v>1.6439169139465875</v>
      </c>
      <c r="J122" s="2">
        <f t="shared" si="20"/>
        <v>1.6020942408376964</v>
      </c>
      <c r="M122" s="1">
        <f>ROUND(SUM(B122:K122)/COUNT(B122:K122),2)</f>
        <v>0.78</v>
      </c>
    </row>
    <row r="125" spans="1:13">
      <c r="B125" s="1">
        <v>73.27</v>
      </c>
      <c r="C125" s="1">
        <v>0.15</v>
      </c>
      <c r="D125" s="1">
        <v>14.48</v>
      </c>
      <c r="E125" s="1">
        <v>1.78</v>
      </c>
      <c r="F125" s="1">
        <v>0.23</v>
      </c>
      <c r="G125" s="1">
        <v>0.25</v>
      </c>
      <c r="H125" s="1">
        <v>1.23</v>
      </c>
      <c r="I125" s="1">
        <v>5.54</v>
      </c>
      <c r="J125" s="1">
        <v>3.06</v>
      </c>
      <c r="K125" s="1">
        <v>0.01</v>
      </c>
      <c r="L125" s="1">
        <v>100</v>
      </c>
    </row>
    <row r="126" spans="1:13">
      <c r="B126" s="1">
        <v>53.97</v>
      </c>
      <c r="C126" s="1">
        <v>0.9</v>
      </c>
      <c r="D126" s="1">
        <v>14.98</v>
      </c>
      <c r="E126" s="1">
        <v>11.22</v>
      </c>
      <c r="F126" s="1">
        <v>0.24</v>
      </c>
      <c r="G126" s="1">
        <v>4.6900000000000004</v>
      </c>
      <c r="H126" s="1">
        <v>9.74</v>
      </c>
      <c r="I126" s="1">
        <v>2.74</v>
      </c>
      <c r="J126" s="1">
        <v>1.51</v>
      </c>
      <c r="K126" s="1" t="s">
        <v>33</v>
      </c>
      <c r="L126" s="1">
        <v>100</v>
      </c>
    </row>
    <row r="127" spans="1:13">
      <c r="B127" s="2">
        <f>IF(B125&lt;B126, B125/B126, B126/B125)</f>
        <v>0.73659069196123927</v>
      </c>
      <c r="C127" s="2">
        <f t="shared" ref="C127:J127" si="21">IF(C125&lt;C126, C125/C126, C126/C125)</f>
        <v>0.16666666666666666</v>
      </c>
      <c r="D127" s="2">
        <f t="shared" si="21"/>
        <v>0.96662216288384517</v>
      </c>
      <c r="E127" s="2">
        <f t="shared" si="21"/>
        <v>0.1586452762923351</v>
      </c>
      <c r="F127" s="2">
        <f t="shared" si="21"/>
        <v>0.95833333333333337</v>
      </c>
      <c r="G127" s="2">
        <f t="shared" si="21"/>
        <v>5.3304904051172705E-2</v>
      </c>
      <c r="H127" s="2">
        <f t="shared" si="21"/>
        <v>0.12628336755646816</v>
      </c>
      <c r="I127" s="2">
        <f t="shared" si="21"/>
        <v>0.49458483754512639</v>
      </c>
      <c r="J127" s="2">
        <f t="shared" si="21"/>
        <v>0.49346405228758167</v>
      </c>
      <c r="K127" s="2"/>
      <c r="L127" s="2"/>
      <c r="M127" s="1">
        <f>ROUND(SUM(B127:K127)/COUNT(B127:K127),2)</f>
        <v>0.46</v>
      </c>
    </row>
    <row r="128" spans="1:13"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</row>
    <row r="129" spans="2:13"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</row>
    <row r="130" spans="2:13">
      <c r="B130" s="1">
        <v>73.27</v>
      </c>
      <c r="C130" s="1">
        <v>0.15</v>
      </c>
      <c r="D130" s="1">
        <v>14.48</v>
      </c>
      <c r="E130" s="1">
        <v>1.78</v>
      </c>
      <c r="F130" s="1">
        <v>0.23</v>
      </c>
      <c r="G130" s="1">
        <v>0.25</v>
      </c>
      <c r="H130" s="1">
        <v>1.23</v>
      </c>
      <c r="I130" s="1">
        <v>5.54</v>
      </c>
      <c r="J130" s="1">
        <v>3.06</v>
      </c>
      <c r="K130" s="1">
        <v>0.01</v>
      </c>
      <c r="L130" s="1">
        <v>100</v>
      </c>
    </row>
    <row r="131" spans="2:13">
      <c r="B131" s="1">
        <v>66.72</v>
      </c>
      <c r="C131" s="1">
        <v>0.69</v>
      </c>
      <c r="D131" s="1">
        <v>14.75</v>
      </c>
      <c r="E131" s="1">
        <v>5.72</v>
      </c>
      <c r="F131" s="1">
        <v>0.14000000000000001</v>
      </c>
      <c r="G131" s="1">
        <v>1.2</v>
      </c>
      <c r="H131" s="1">
        <v>3.63</v>
      </c>
      <c r="I131" s="1">
        <v>4.91</v>
      </c>
      <c r="J131" s="1">
        <v>2.2400000000000002</v>
      </c>
      <c r="K131" s="1" t="s">
        <v>33</v>
      </c>
      <c r="L131" s="1">
        <v>100</v>
      </c>
    </row>
    <row r="132" spans="2:13">
      <c r="B132" s="2">
        <f>IF(B130&lt;B131, B130/B131, B131/B130)</f>
        <v>0.91060461307492835</v>
      </c>
      <c r="C132" s="2">
        <f t="shared" ref="C132:J132" si="22">IF(C130&lt;C131, C130/C131, C131/C130)</f>
        <v>0.21739130434782611</v>
      </c>
      <c r="D132" s="2">
        <f t="shared" si="22"/>
        <v>0.98169491525423735</v>
      </c>
      <c r="E132" s="2">
        <f t="shared" si="22"/>
        <v>0.3111888111888112</v>
      </c>
      <c r="F132" s="2">
        <f t="shared" si="22"/>
        <v>0.60869565217391308</v>
      </c>
      <c r="G132" s="2">
        <f t="shared" si="22"/>
        <v>0.20833333333333334</v>
      </c>
      <c r="H132" s="2">
        <f t="shared" si="22"/>
        <v>0.33884297520661155</v>
      </c>
      <c r="I132" s="2">
        <f t="shared" si="22"/>
        <v>0.88628158844765348</v>
      </c>
      <c r="J132" s="2">
        <f t="shared" si="22"/>
        <v>0.73202614379084974</v>
      </c>
      <c r="K132" s="2"/>
      <c r="L132" s="2"/>
      <c r="M132" s="1">
        <f>ROUND(SUM(B132:K132)/COUNT(B132:K132),2)</f>
        <v>0.57999999999999996</v>
      </c>
    </row>
    <row r="133" spans="2:13"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</row>
    <row r="134" spans="2:13"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</row>
    <row r="135" spans="2:13">
      <c r="B135" s="1">
        <v>73.27</v>
      </c>
      <c r="C135" s="1">
        <v>0.15</v>
      </c>
      <c r="D135" s="1">
        <v>14.48</v>
      </c>
      <c r="E135" s="1">
        <v>1.78</v>
      </c>
      <c r="F135" s="1">
        <v>0.23</v>
      </c>
      <c r="G135" s="1">
        <v>0.25</v>
      </c>
      <c r="H135" s="1">
        <v>1.23</v>
      </c>
      <c r="I135" s="1">
        <v>5.54</v>
      </c>
      <c r="J135" s="1">
        <v>3.06</v>
      </c>
      <c r="K135" s="1">
        <v>0.01</v>
      </c>
      <c r="L135" s="1">
        <v>100</v>
      </c>
    </row>
    <row r="136" spans="2:13">
      <c r="B136" s="1">
        <v>68.78</v>
      </c>
      <c r="C136" s="1">
        <v>0.59</v>
      </c>
      <c r="D136" s="1">
        <v>13.94</v>
      </c>
      <c r="E136" s="1">
        <v>4.62</v>
      </c>
      <c r="F136" s="1">
        <v>0.08</v>
      </c>
      <c r="G136" s="1">
        <v>1.28</v>
      </c>
      <c r="H136" s="1">
        <v>2.91</v>
      </c>
      <c r="I136" s="1">
        <v>4.25</v>
      </c>
      <c r="J136" s="1">
        <v>3.55</v>
      </c>
      <c r="K136" s="1" t="s">
        <v>33</v>
      </c>
      <c r="L136" s="1">
        <v>100</v>
      </c>
    </row>
    <row r="137" spans="2:13">
      <c r="B137" s="2">
        <f>IF(B135&lt;B136, B135/B136, B136/B135)</f>
        <v>0.93871980346663031</v>
      </c>
      <c r="C137" s="2">
        <f t="shared" ref="C137:J137" si="23">IF(C135&lt;C136, C135/C136, C136/C135)</f>
        <v>0.25423728813559321</v>
      </c>
      <c r="D137" s="2">
        <f t="shared" si="23"/>
        <v>0.96270718232044195</v>
      </c>
      <c r="E137" s="2">
        <f t="shared" si="23"/>
        <v>0.38528138528138528</v>
      </c>
      <c r="F137" s="2">
        <f t="shared" si="23"/>
        <v>0.34782608695652173</v>
      </c>
      <c r="G137" s="2">
        <f t="shared" si="23"/>
        <v>0.1953125</v>
      </c>
      <c r="H137" s="2">
        <f t="shared" si="23"/>
        <v>0.42268041237113402</v>
      </c>
      <c r="I137" s="2">
        <f t="shared" si="23"/>
        <v>0.76714801444043323</v>
      </c>
      <c r="J137" s="2">
        <f t="shared" si="23"/>
        <v>0.86197183098591557</v>
      </c>
      <c r="K137" s="2"/>
      <c r="L137" s="2"/>
      <c r="M137" s="1">
        <f>ROUND(SUM(B137:K137)/COUNT(B137:K137),2)</f>
        <v>0.56999999999999995</v>
      </c>
    </row>
    <row r="138" spans="2:13"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</row>
    <row r="139" spans="2:13"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</row>
    <row r="140" spans="2:13">
      <c r="B140" s="1">
        <v>73.27</v>
      </c>
      <c r="C140" s="1">
        <v>0.15</v>
      </c>
      <c r="D140" s="1">
        <v>14.48</v>
      </c>
      <c r="E140" s="1">
        <v>1.78</v>
      </c>
      <c r="F140" s="1">
        <v>0.23</v>
      </c>
      <c r="G140" s="1">
        <v>0.25</v>
      </c>
      <c r="H140" s="1">
        <v>1.23</v>
      </c>
      <c r="I140" s="1">
        <v>5.54</v>
      </c>
      <c r="J140" s="1">
        <v>3.06</v>
      </c>
      <c r="K140" s="1">
        <v>0.01</v>
      </c>
      <c r="L140" s="1">
        <v>100</v>
      </c>
    </row>
    <row r="141" spans="2:13">
      <c r="B141" s="1">
        <v>67.83</v>
      </c>
      <c r="C141" s="1">
        <v>0.52</v>
      </c>
      <c r="D141" s="1">
        <v>14.82</v>
      </c>
      <c r="E141" s="1">
        <v>4.8499999999999996</v>
      </c>
      <c r="F141" s="1">
        <v>0.12</v>
      </c>
      <c r="G141" s="1">
        <v>1.08</v>
      </c>
      <c r="H141" s="1">
        <v>3.59</v>
      </c>
      <c r="I141" s="1">
        <v>4.24</v>
      </c>
      <c r="J141" s="1">
        <v>2.96</v>
      </c>
      <c r="K141" s="1" t="s">
        <v>33</v>
      </c>
      <c r="L141" s="1">
        <v>100</v>
      </c>
    </row>
    <row r="142" spans="2:13">
      <c r="B142" s="2">
        <f>IF(B140&lt;B141, B140/B141, B141/B140)</f>
        <v>0.92575406032482599</v>
      </c>
      <c r="C142" s="2">
        <f t="shared" ref="C142:J142" si="24">IF(C140&lt;C141, C140/C141, C141/C140)</f>
        <v>0.28846153846153844</v>
      </c>
      <c r="D142" s="2">
        <f t="shared" si="24"/>
        <v>0.97705802968960864</v>
      </c>
      <c r="E142" s="2">
        <f t="shared" si="24"/>
        <v>0.36701030927835054</v>
      </c>
      <c r="F142" s="2">
        <f t="shared" si="24"/>
        <v>0.52173913043478259</v>
      </c>
      <c r="G142" s="2">
        <f t="shared" si="24"/>
        <v>0.23148148148148145</v>
      </c>
      <c r="H142" s="2">
        <f t="shared" si="24"/>
        <v>0.3426183844011142</v>
      </c>
      <c r="I142" s="2">
        <f t="shared" si="24"/>
        <v>0.76534296028880866</v>
      </c>
      <c r="J142" s="2">
        <f t="shared" si="24"/>
        <v>0.9673202614379085</v>
      </c>
      <c r="K142" s="2"/>
      <c r="L142" s="2"/>
      <c r="M142" s="1">
        <f>ROUND(SUM(B142:K142)/COUNT(B142:K142),2)</f>
        <v>0.6</v>
      </c>
    </row>
    <row r="145" spans="1:13">
      <c r="A145" s="1" t="s">
        <v>43</v>
      </c>
      <c r="B145" s="1">
        <v>76.760000000000005</v>
      </c>
      <c r="C145" s="1">
        <v>0.09</v>
      </c>
      <c r="D145" s="1">
        <v>13.19</v>
      </c>
      <c r="E145" s="1">
        <v>0.98</v>
      </c>
      <c r="F145" s="1">
        <v>0</v>
      </c>
      <c r="G145" s="1">
        <v>0.18</v>
      </c>
      <c r="H145" s="1">
        <v>0.68</v>
      </c>
      <c r="I145" s="1">
        <v>5.13</v>
      </c>
      <c r="J145" s="1">
        <v>2.98</v>
      </c>
      <c r="K145" s="1">
        <v>0.01</v>
      </c>
      <c r="L145" s="1">
        <v>100</v>
      </c>
    </row>
    <row r="146" spans="1:13">
      <c r="B146" s="1">
        <v>55.92</v>
      </c>
      <c r="C146" s="1">
        <v>0.97</v>
      </c>
      <c r="D146" s="1">
        <v>14.94</v>
      </c>
      <c r="E146" s="1">
        <v>10.83</v>
      </c>
      <c r="F146" s="1">
        <v>0.24</v>
      </c>
      <c r="G146" s="1">
        <v>3.83</v>
      </c>
      <c r="H146" s="1">
        <v>7.98</v>
      </c>
      <c r="I146" s="1">
        <v>3.37</v>
      </c>
      <c r="J146" s="1">
        <v>1.91</v>
      </c>
      <c r="K146" s="1" t="s">
        <v>33</v>
      </c>
      <c r="L146" s="1">
        <v>100</v>
      </c>
    </row>
    <row r="147" spans="1:13">
      <c r="B147" s="2">
        <f>IF(B145&lt;B146, B145/B146, B145/B146)</f>
        <v>1.3726752503576538</v>
      </c>
      <c r="C147" s="2">
        <f t="shared" ref="C147:J147" si="25">IF(C145&lt;C146, C145/C146, C145/C146)</f>
        <v>9.2783505154639179E-2</v>
      </c>
      <c r="D147" s="2">
        <f t="shared" si="25"/>
        <v>0.88286479250334671</v>
      </c>
      <c r="E147" s="2">
        <f t="shared" si="25"/>
        <v>9.0489381348107106E-2</v>
      </c>
      <c r="F147" s="2">
        <f t="shared" si="25"/>
        <v>0</v>
      </c>
      <c r="G147" s="2">
        <f t="shared" si="25"/>
        <v>4.6997389033942558E-2</v>
      </c>
      <c r="H147" s="2">
        <f t="shared" si="25"/>
        <v>8.5213032581453629E-2</v>
      </c>
      <c r="I147" s="2">
        <f t="shared" si="25"/>
        <v>1.5222551928783381</v>
      </c>
      <c r="J147" s="2">
        <f t="shared" si="25"/>
        <v>1.5602094240837696</v>
      </c>
      <c r="M147" s="1">
        <f>ROUND(SUM(B147:K147)/COUNT(B147:K147),2)</f>
        <v>0.63</v>
      </c>
    </row>
    <row r="150" spans="1:13">
      <c r="B150" s="1">
        <v>76.760000000000005</v>
      </c>
      <c r="C150" s="1">
        <v>0.09</v>
      </c>
      <c r="D150" s="1">
        <v>13.19</v>
      </c>
      <c r="E150" s="1">
        <v>0.98</v>
      </c>
      <c r="F150" s="1">
        <v>0</v>
      </c>
      <c r="G150" s="1">
        <v>0.18</v>
      </c>
      <c r="H150" s="1">
        <v>0.68</v>
      </c>
      <c r="I150" s="1">
        <v>5.13</v>
      </c>
      <c r="J150" s="1">
        <v>2.98</v>
      </c>
      <c r="K150" s="1">
        <v>0.01</v>
      </c>
      <c r="L150" s="1">
        <v>100</v>
      </c>
    </row>
    <row r="151" spans="1:13">
      <c r="B151" s="1">
        <v>53.97</v>
      </c>
      <c r="C151" s="1">
        <v>0.9</v>
      </c>
      <c r="D151" s="1">
        <v>14.98</v>
      </c>
      <c r="E151" s="1">
        <v>11.22</v>
      </c>
      <c r="F151" s="1">
        <v>0.24</v>
      </c>
      <c r="G151" s="1">
        <v>4.6900000000000004</v>
      </c>
      <c r="H151" s="1">
        <v>9.74</v>
      </c>
      <c r="I151" s="1">
        <v>2.74</v>
      </c>
      <c r="J151" s="1">
        <v>1.51</v>
      </c>
      <c r="K151" s="1" t="s">
        <v>33</v>
      </c>
      <c r="L151" s="1">
        <v>100</v>
      </c>
    </row>
    <row r="152" spans="1:13">
      <c r="B152" s="2">
        <f>IF(B150&lt;B151, B150/B151, B151/B150)</f>
        <v>0.70310057321521624</v>
      </c>
      <c r="C152" s="2">
        <f t="shared" ref="C152:J152" si="26">IF(C150&lt;C151, C150/C151, C151/C150)</f>
        <v>9.9999999999999992E-2</v>
      </c>
      <c r="D152" s="2">
        <f t="shared" si="26"/>
        <v>0.88050734312416545</v>
      </c>
      <c r="E152" s="2">
        <f t="shared" si="26"/>
        <v>8.7344028520499106E-2</v>
      </c>
      <c r="F152" s="2">
        <f t="shared" si="26"/>
        <v>0</v>
      </c>
      <c r="G152" s="2">
        <f t="shared" si="26"/>
        <v>3.8379530916844345E-2</v>
      </c>
      <c r="H152" s="2">
        <f t="shared" si="26"/>
        <v>6.9815195071868591E-2</v>
      </c>
      <c r="I152" s="2">
        <f t="shared" si="26"/>
        <v>0.53411306042884998</v>
      </c>
      <c r="J152" s="2">
        <f t="shared" si="26"/>
        <v>0.50671140939597314</v>
      </c>
      <c r="K152" s="2"/>
      <c r="L152" s="2"/>
      <c r="M152" s="1">
        <f>ROUND(SUM(B152:K152)/COUNT(B152:K152),2)</f>
        <v>0.32</v>
      </c>
    </row>
    <row r="153" spans="1:13"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</row>
    <row r="154" spans="1:13"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</row>
    <row r="155" spans="1:13">
      <c r="B155" s="1">
        <v>76.760000000000005</v>
      </c>
      <c r="C155" s="1">
        <v>0.09</v>
      </c>
      <c r="D155" s="1">
        <v>13.19</v>
      </c>
      <c r="E155" s="1">
        <v>0.98</v>
      </c>
      <c r="F155" s="1">
        <v>0</v>
      </c>
      <c r="G155" s="1">
        <v>0.18</v>
      </c>
      <c r="H155" s="1">
        <v>0.68</v>
      </c>
      <c r="I155" s="1">
        <v>5.13</v>
      </c>
      <c r="J155" s="1">
        <v>2.98</v>
      </c>
      <c r="K155" s="1">
        <v>0.01</v>
      </c>
      <c r="L155" s="1">
        <v>100</v>
      </c>
    </row>
    <row r="156" spans="1:13">
      <c r="B156" s="1">
        <v>66.72</v>
      </c>
      <c r="C156" s="1">
        <v>0.69</v>
      </c>
      <c r="D156" s="1">
        <v>14.75</v>
      </c>
      <c r="E156" s="1">
        <v>5.72</v>
      </c>
      <c r="F156" s="1">
        <v>0.14000000000000001</v>
      </c>
      <c r="G156" s="1">
        <v>1.2</v>
      </c>
      <c r="H156" s="1">
        <v>3.63</v>
      </c>
      <c r="I156" s="1">
        <v>4.91</v>
      </c>
      <c r="J156" s="1">
        <v>2.2400000000000002</v>
      </c>
      <c r="K156" s="1" t="s">
        <v>33</v>
      </c>
      <c r="L156" s="1">
        <v>100</v>
      </c>
    </row>
    <row r="157" spans="1:13">
      <c r="B157" s="2">
        <f>IF(B155&lt;B156, B155/B156, B156/B155)</f>
        <v>0.86920270974465863</v>
      </c>
      <c r="C157" s="2">
        <f t="shared" ref="C157:J157" si="27">IF(C155&lt;C156, C155/C156, C156/C155)</f>
        <v>0.13043478260869565</v>
      </c>
      <c r="D157" s="2">
        <f t="shared" si="27"/>
        <v>0.89423728813559322</v>
      </c>
      <c r="E157" s="2">
        <f t="shared" si="27"/>
        <v>0.17132867132867133</v>
      </c>
      <c r="F157" s="2">
        <f t="shared" si="27"/>
        <v>0</v>
      </c>
      <c r="G157" s="2">
        <f t="shared" si="27"/>
        <v>0.15</v>
      </c>
      <c r="H157" s="2">
        <f t="shared" si="27"/>
        <v>0.18732782369146006</v>
      </c>
      <c r="I157" s="2">
        <f t="shared" si="27"/>
        <v>0.9571150097465887</v>
      </c>
      <c r="J157" s="2">
        <f t="shared" si="27"/>
        <v>0.75167785234899331</v>
      </c>
      <c r="K157" s="2"/>
      <c r="L157" s="2"/>
      <c r="M157" s="1">
        <f>ROUND(SUM(B157:K157)/COUNT(B157:K157),2)</f>
        <v>0.46</v>
      </c>
    </row>
    <row r="158" spans="1:13"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</row>
    <row r="159" spans="1:13"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</row>
    <row r="160" spans="1:13">
      <c r="B160" s="1">
        <v>76.760000000000005</v>
      </c>
      <c r="C160" s="1">
        <v>0.09</v>
      </c>
      <c r="D160" s="1">
        <v>13.19</v>
      </c>
      <c r="E160" s="1">
        <v>0.98</v>
      </c>
      <c r="F160" s="1">
        <v>0</v>
      </c>
      <c r="G160" s="1">
        <v>0.18</v>
      </c>
      <c r="H160" s="1">
        <v>0.68</v>
      </c>
      <c r="I160" s="1">
        <v>5.13</v>
      </c>
      <c r="J160" s="1">
        <v>2.98</v>
      </c>
      <c r="K160" s="1">
        <v>0.01</v>
      </c>
      <c r="L160" s="1">
        <v>100</v>
      </c>
    </row>
    <row r="161" spans="1:13">
      <c r="B161" s="1">
        <v>68.78</v>
      </c>
      <c r="C161" s="1">
        <v>0.59</v>
      </c>
      <c r="D161" s="1">
        <v>13.94</v>
      </c>
      <c r="E161" s="1">
        <v>4.62</v>
      </c>
      <c r="F161" s="1">
        <v>0.08</v>
      </c>
      <c r="G161" s="1">
        <v>1.28</v>
      </c>
      <c r="H161" s="1">
        <v>2.91</v>
      </c>
      <c r="I161" s="1">
        <v>4.25</v>
      </c>
      <c r="J161" s="1">
        <v>3.55</v>
      </c>
      <c r="K161" s="1" t="s">
        <v>33</v>
      </c>
      <c r="L161" s="1">
        <v>100</v>
      </c>
    </row>
    <row r="162" spans="1:13">
      <c r="B162" s="2">
        <f>IF(B160&lt;B161, B160/B161, B161/B160)</f>
        <v>0.89603960396039595</v>
      </c>
      <c r="C162" s="2">
        <f t="shared" ref="C162:J162" si="28">IF(C160&lt;C161, C160/C161, C161/C160)</f>
        <v>0.15254237288135594</v>
      </c>
      <c r="D162" s="2">
        <f t="shared" si="28"/>
        <v>0.94619799139167859</v>
      </c>
      <c r="E162" s="2">
        <f t="shared" si="28"/>
        <v>0.2121212121212121</v>
      </c>
      <c r="F162" s="2">
        <f t="shared" si="28"/>
        <v>0</v>
      </c>
      <c r="G162" s="2">
        <f t="shared" si="28"/>
        <v>0.140625</v>
      </c>
      <c r="H162" s="2">
        <f t="shared" si="28"/>
        <v>0.23367697594501718</v>
      </c>
      <c r="I162" s="2">
        <f t="shared" si="28"/>
        <v>0.82846003898635479</v>
      </c>
      <c r="J162" s="2">
        <f t="shared" si="28"/>
        <v>0.83943661971830985</v>
      </c>
      <c r="K162" s="2"/>
      <c r="L162" s="2"/>
      <c r="M162" s="1">
        <f>ROUND(SUM(B162:K162)/COUNT(B162:K162),2)</f>
        <v>0.47</v>
      </c>
    </row>
    <row r="163" spans="1:13"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</row>
    <row r="164" spans="1:13"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</row>
    <row r="165" spans="1:13">
      <c r="B165" s="1">
        <v>76.760000000000005</v>
      </c>
      <c r="C165" s="1">
        <v>0.09</v>
      </c>
      <c r="D165" s="1">
        <v>13.19</v>
      </c>
      <c r="E165" s="1">
        <v>0.98</v>
      </c>
      <c r="F165" s="1">
        <v>0</v>
      </c>
      <c r="G165" s="1">
        <v>0.18</v>
      </c>
      <c r="H165" s="1">
        <v>0.68</v>
      </c>
      <c r="I165" s="1">
        <v>5.13</v>
      </c>
      <c r="J165" s="1">
        <v>2.98</v>
      </c>
      <c r="K165" s="1">
        <v>0.01</v>
      </c>
      <c r="L165" s="1">
        <v>100</v>
      </c>
    </row>
    <row r="166" spans="1:13">
      <c r="B166" s="1">
        <v>67.83</v>
      </c>
      <c r="C166" s="1">
        <v>0.52</v>
      </c>
      <c r="D166" s="1">
        <v>14.82</v>
      </c>
      <c r="E166" s="1">
        <v>4.8499999999999996</v>
      </c>
      <c r="F166" s="1">
        <v>0.12</v>
      </c>
      <c r="G166" s="1">
        <v>1.08</v>
      </c>
      <c r="H166" s="1">
        <v>3.59</v>
      </c>
      <c r="I166" s="1">
        <v>4.24</v>
      </c>
      <c r="J166" s="1">
        <v>2.96</v>
      </c>
      <c r="K166" s="1" t="s">
        <v>33</v>
      </c>
      <c r="L166" s="1">
        <v>100</v>
      </c>
    </row>
    <row r="167" spans="1:13">
      <c r="B167" s="2">
        <f>IF(B165&lt;B166, B165/B166, B166/B165)</f>
        <v>0.88366336633663356</v>
      </c>
      <c r="C167" s="2">
        <f t="shared" ref="C167:J167" si="29">IF(C165&lt;C166, C165/C166, C166/C165)</f>
        <v>0.17307692307692307</v>
      </c>
      <c r="D167" s="2">
        <f t="shared" si="29"/>
        <v>0.89001349527665308</v>
      </c>
      <c r="E167" s="2">
        <f t="shared" si="29"/>
        <v>0.2020618556701031</v>
      </c>
      <c r="F167" s="2">
        <f t="shared" si="29"/>
        <v>0</v>
      </c>
      <c r="G167" s="2">
        <f t="shared" si="29"/>
        <v>0.16666666666666666</v>
      </c>
      <c r="H167" s="2">
        <f t="shared" si="29"/>
        <v>0.18941504178272983</v>
      </c>
      <c r="I167" s="2">
        <f t="shared" si="29"/>
        <v>0.82651072124756342</v>
      </c>
      <c r="J167" s="2">
        <f t="shared" si="29"/>
        <v>0.99328859060402686</v>
      </c>
      <c r="K167" s="2"/>
      <c r="L167" s="2"/>
      <c r="M167" s="1">
        <f>ROUND(SUM(B167:K167)/COUNT(B167:K167),2)</f>
        <v>0.48</v>
      </c>
    </row>
    <row r="170" spans="1:13">
      <c r="A170" s="1" t="s">
        <v>44</v>
      </c>
      <c r="B170" s="1">
        <v>76.33</v>
      </c>
      <c r="C170" s="1">
        <v>7.0000000000000007E-2</v>
      </c>
      <c r="D170" s="1">
        <v>13.62</v>
      </c>
      <c r="E170" s="1">
        <v>1.1000000000000001</v>
      </c>
      <c r="F170" s="1">
        <v>0.14000000000000001</v>
      </c>
      <c r="G170" s="1">
        <v>0.17</v>
      </c>
      <c r="H170" s="1">
        <v>0.46</v>
      </c>
      <c r="I170" s="1">
        <v>5.04</v>
      </c>
      <c r="J170" s="1">
        <v>3.06</v>
      </c>
      <c r="K170" s="1">
        <v>0.01</v>
      </c>
      <c r="L170" s="1">
        <v>100</v>
      </c>
    </row>
    <row r="171" spans="1:13">
      <c r="B171" s="1">
        <v>55.92</v>
      </c>
      <c r="C171" s="1">
        <v>0.97</v>
      </c>
      <c r="D171" s="1">
        <v>14.94</v>
      </c>
      <c r="E171" s="1">
        <v>10.83</v>
      </c>
      <c r="F171" s="1">
        <v>0.24</v>
      </c>
      <c r="G171" s="1">
        <v>3.83</v>
      </c>
      <c r="H171" s="1">
        <v>7.98</v>
      </c>
      <c r="I171" s="1">
        <v>3.37</v>
      </c>
      <c r="J171" s="1">
        <v>1.91</v>
      </c>
      <c r="K171" s="1" t="s">
        <v>33</v>
      </c>
      <c r="L171" s="1">
        <v>100</v>
      </c>
    </row>
    <row r="172" spans="1:13">
      <c r="B172" s="2">
        <f>IF(B170&lt;B171, B170/B171, B170/B171)</f>
        <v>1.3649856938483547</v>
      </c>
      <c r="C172" s="2">
        <f t="shared" ref="C172:J172" si="30">IF(C170&lt;C171, C170/C171, C170/C171)</f>
        <v>7.2164948453608255E-2</v>
      </c>
      <c r="D172" s="2">
        <f t="shared" si="30"/>
        <v>0.91164658634538154</v>
      </c>
      <c r="E172" s="2">
        <f t="shared" si="30"/>
        <v>0.10156971375807941</v>
      </c>
      <c r="F172" s="2">
        <f t="shared" si="30"/>
        <v>0.58333333333333337</v>
      </c>
      <c r="G172" s="2">
        <f t="shared" si="30"/>
        <v>4.4386422976501305E-2</v>
      </c>
      <c r="H172" s="2">
        <f t="shared" si="30"/>
        <v>5.764411027568922E-2</v>
      </c>
      <c r="I172" s="2">
        <f t="shared" si="30"/>
        <v>1.4955489614243322</v>
      </c>
      <c r="J172" s="2">
        <f t="shared" si="30"/>
        <v>1.6020942408376964</v>
      </c>
      <c r="M172" s="1">
        <f>ROUND(SUM(B172:K172)/COUNT(B172:K172),2)</f>
        <v>0.69</v>
      </c>
    </row>
    <row r="175" spans="1:13">
      <c r="B175" s="1">
        <v>76.33</v>
      </c>
      <c r="C175" s="1">
        <v>7.0000000000000007E-2</v>
      </c>
      <c r="D175" s="1">
        <v>13.62</v>
      </c>
      <c r="E175" s="1">
        <v>1.1000000000000001</v>
      </c>
      <c r="F175" s="1">
        <v>0.14000000000000001</v>
      </c>
      <c r="G175" s="1">
        <v>0.17</v>
      </c>
      <c r="H175" s="1">
        <v>0.46</v>
      </c>
      <c r="I175" s="1">
        <v>5.04</v>
      </c>
      <c r="J175" s="1">
        <v>3.06</v>
      </c>
      <c r="K175" s="1">
        <v>0.01</v>
      </c>
      <c r="L175" s="1">
        <v>100</v>
      </c>
    </row>
    <row r="176" spans="1:13">
      <c r="B176" s="1">
        <v>53.97</v>
      </c>
      <c r="C176" s="1">
        <v>0.9</v>
      </c>
      <c r="D176" s="1">
        <v>14.98</v>
      </c>
      <c r="E176" s="1">
        <v>11.22</v>
      </c>
      <c r="F176" s="1">
        <v>0.24</v>
      </c>
      <c r="G176" s="1">
        <v>4.6900000000000004</v>
      </c>
      <c r="H176" s="1">
        <v>9.74</v>
      </c>
      <c r="I176" s="1">
        <v>2.74</v>
      </c>
      <c r="J176" s="1">
        <v>1.51</v>
      </c>
      <c r="K176" s="1" t="s">
        <v>33</v>
      </c>
      <c r="L176" s="1">
        <v>100</v>
      </c>
    </row>
    <row r="177" spans="2:13">
      <c r="B177" s="2">
        <f>IF(B175&lt;B176, B175/B176, B176/B175)</f>
        <v>0.70706144373116731</v>
      </c>
      <c r="C177" s="2">
        <f t="shared" ref="C177:J177" si="31">IF(C175&lt;C176, C175/C176, C176/C175)</f>
        <v>7.7777777777777779E-2</v>
      </c>
      <c r="D177" s="2">
        <f t="shared" si="31"/>
        <v>0.90921228304405866</v>
      </c>
      <c r="E177" s="2">
        <f t="shared" si="31"/>
        <v>9.8039215686274508E-2</v>
      </c>
      <c r="F177" s="2">
        <f t="shared" si="31"/>
        <v>0.58333333333333337</v>
      </c>
      <c r="G177" s="2">
        <f t="shared" si="31"/>
        <v>3.6247334754797439E-2</v>
      </c>
      <c r="H177" s="2">
        <f t="shared" si="31"/>
        <v>4.7227926078028747E-2</v>
      </c>
      <c r="I177" s="2">
        <f t="shared" si="31"/>
        <v>0.54365079365079372</v>
      </c>
      <c r="J177" s="2">
        <f t="shared" si="31"/>
        <v>0.49346405228758167</v>
      </c>
      <c r="K177" s="2"/>
      <c r="L177" s="2"/>
      <c r="M177" s="1">
        <f>ROUND(SUM(B177:K177)/COUNT(B177:K177),2)</f>
        <v>0.39</v>
      </c>
    </row>
    <row r="178" spans="2:13"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</row>
    <row r="179" spans="2:13"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</row>
    <row r="180" spans="2:13">
      <c r="B180" s="1">
        <v>76.33</v>
      </c>
      <c r="C180" s="1">
        <v>7.0000000000000007E-2</v>
      </c>
      <c r="D180" s="1">
        <v>13.62</v>
      </c>
      <c r="E180" s="1">
        <v>1.1000000000000001</v>
      </c>
      <c r="F180" s="1">
        <v>0.14000000000000001</v>
      </c>
      <c r="G180" s="1">
        <v>0.17</v>
      </c>
      <c r="H180" s="1">
        <v>0.46</v>
      </c>
      <c r="I180" s="1">
        <v>5.04</v>
      </c>
      <c r="J180" s="1">
        <v>3.06</v>
      </c>
      <c r="K180" s="1">
        <v>0.01</v>
      </c>
      <c r="L180" s="1">
        <v>100</v>
      </c>
    </row>
    <row r="181" spans="2:13">
      <c r="B181" s="1">
        <v>66.72</v>
      </c>
      <c r="C181" s="1">
        <v>0.69</v>
      </c>
      <c r="D181" s="1">
        <v>14.75</v>
      </c>
      <c r="E181" s="1">
        <v>5.72</v>
      </c>
      <c r="F181" s="1">
        <v>0.14000000000000001</v>
      </c>
      <c r="G181" s="1">
        <v>1.2</v>
      </c>
      <c r="H181" s="1">
        <v>3.63</v>
      </c>
      <c r="I181" s="1">
        <v>4.91</v>
      </c>
      <c r="J181" s="1">
        <v>2.2400000000000002</v>
      </c>
      <c r="K181" s="1" t="s">
        <v>33</v>
      </c>
      <c r="L181" s="1">
        <v>100</v>
      </c>
    </row>
    <row r="182" spans="2:13">
      <c r="B182" s="2">
        <f>IF(B180&lt;B181, B180/B181, B181/B180)</f>
        <v>0.87409930564653482</v>
      </c>
      <c r="C182" s="2">
        <f t="shared" ref="C182:J182" si="32">IF(C180&lt;C181, C180/C181, C181/C180)</f>
        <v>0.10144927536231886</v>
      </c>
      <c r="D182" s="2">
        <f t="shared" si="32"/>
        <v>0.92338983050847456</v>
      </c>
      <c r="E182" s="2">
        <f t="shared" si="32"/>
        <v>0.19230769230769232</v>
      </c>
      <c r="F182" s="2">
        <f t="shared" si="32"/>
        <v>1</v>
      </c>
      <c r="G182" s="2">
        <f t="shared" si="32"/>
        <v>0.14166666666666669</v>
      </c>
      <c r="H182" s="2">
        <f t="shared" si="32"/>
        <v>0.12672176308539945</v>
      </c>
      <c r="I182" s="2">
        <f t="shared" si="32"/>
        <v>0.97420634920634919</v>
      </c>
      <c r="J182" s="2">
        <f t="shared" si="32"/>
        <v>0.73202614379084974</v>
      </c>
      <c r="K182" s="2"/>
      <c r="L182" s="2"/>
      <c r="M182" s="1">
        <f>ROUND(SUM(B182:K182)/COUNT(B182:K182),2)</f>
        <v>0.56000000000000005</v>
      </c>
    </row>
    <row r="183" spans="2:13"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</row>
    <row r="184" spans="2:13"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</row>
    <row r="185" spans="2:13">
      <c r="B185" s="1">
        <v>76.33</v>
      </c>
      <c r="C185" s="1">
        <v>7.0000000000000007E-2</v>
      </c>
      <c r="D185" s="1">
        <v>13.62</v>
      </c>
      <c r="E185" s="1">
        <v>1.1000000000000001</v>
      </c>
      <c r="F185" s="1">
        <v>0.14000000000000001</v>
      </c>
      <c r="G185" s="1">
        <v>0.17</v>
      </c>
      <c r="H185" s="1">
        <v>0.46</v>
      </c>
      <c r="I185" s="1">
        <v>5.04</v>
      </c>
      <c r="J185" s="1">
        <v>3.06</v>
      </c>
      <c r="K185" s="1">
        <v>0.01</v>
      </c>
      <c r="L185" s="1">
        <v>100</v>
      </c>
    </row>
    <row r="186" spans="2:13">
      <c r="B186" s="1">
        <v>68.78</v>
      </c>
      <c r="C186" s="1">
        <v>0.59</v>
      </c>
      <c r="D186" s="1">
        <v>13.94</v>
      </c>
      <c r="E186" s="1">
        <v>4.62</v>
      </c>
      <c r="F186" s="1">
        <v>0.08</v>
      </c>
      <c r="G186" s="1">
        <v>1.28</v>
      </c>
      <c r="H186" s="1">
        <v>2.91</v>
      </c>
      <c r="I186" s="1">
        <v>4.25</v>
      </c>
      <c r="J186" s="1">
        <v>3.55</v>
      </c>
      <c r="K186" s="1" t="s">
        <v>33</v>
      </c>
      <c r="L186" s="1">
        <v>100</v>
      </c>
    </row>
    <row r="187" spans="2:13">
      <c r="B187" s="2">
        <f>IF(B185&lt;B186, B185/B186, B186/B185)</f>
        <v>0.90108738372854713</v>
      </c>
      <c r="C187" s="2">
        <f t="shared" ref="C187:J187" si="33">IF(C185&lt;C186, C185/C186, C186/C185)</f>
        <v>0.11864406779661019</v>
      </c>
      <c r="D187" s="2">
        <f t="shared" si="33"/>
        <v>0.97704447632711622</v>
      </c>
      <c r="E187" s="2">
        <f t="shared" si="33"/>
        <v>0.23809523809523811</v>
      </c>
      <c r="F187" s="2">
        <f t="shared" si="33"/>
        <v>0.5714285714285714</v>
      </c>
      <c r="G187" s="2">
        <f t="shared" si="33"/>
        <v>0.1328125</v>
      </c>
      <c r="H187" s="2">
        <f t="shared" si="33"/>
        <v>0.15807560137457044</v>
      </c>
      <c r="I187" s="2">
        <f t="shared" si="33"/>
        <v>0.84325396825396826</v>
      </c>
      <c r="J187" s="2">
        <f t="shared" si="33"/>
        <v>0.86197183098591557</v>
      </c>
      <c r="K187" s="2"/>
      <c r="L187" s="2"/>
      <c r="M187" s="1">
        <f>ROUND(SUM(B187:K187)/COUNT(B187:K187),2)</f>
        <v>0.53</v>
      </c>
    </row>
    <row r="188" spans="2:13"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</row>
    <row r="189" spans="2:13"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</row>
    <row r="190" spans="2:13">
      <c r="B190" s="1">
        <v>76.33</v>
      </c>
      <c r="C190" s="1">
        <v>7.0000000000000007E-2</v>
      </c>
      <c r="D190" s="1">
        <v>13.62</v>
      </c>
      <c r="E190" s="1">
        <v>1.1000000000000001</v>
      </c>
      <c r="F190" s="1">
        <v>0.14000000000000001</v>
      </c>
      <c r="G190" s="1">
        <v>0.17</v>
      </c>
      <c r="H190" s="1">
        <v>0.46</v>
      </c>
      <c r="I190" s="1">
        <v>5.04</v>
      </c>
      <c r="J190" s="1">
        <v>3.06</v>
      </c>
      <c r="K190" s="1">
        <v>0.01</v>
      </c>
      <c r="L190" s="1">
        <v>100</v>
      </c>
    </row>
    <row r="191" spans="2:13">
      <c r="B191" s="1">
        <v>67.83</v>
      </c>
      <c r="C191" s="1">
        <v>0.52</v>
      </c>
      <c r="D191" s="1">
        <v>14.82</v>
      </c>
      <c r="E191" s="1">
        <v>4.8499999999999996</v>
      </c>
      <c r="F191" s="1">
        <v>0.12</v>
      </c>
      <c r="G191" s="1">
        <v>1.08</v>
      </c>
      <c r="H191" s="1">
        <v>3.59</v>
      </c>
      <c r="I191" s="1">
        <v>4.24</v>
      </c>
      <c r="J191" s="1">
        <v>2.96</v>
      </c>
      <c r="K191" s="1" t="s">
        <v>33</v>
      </c>
      <c r="L191" s="1">
        <v>100</v>
      </c>
    </row>
    <row r="192" spans="2:13">
      <c r="B192" s="2">
        <f>IF(B190&lt;B191, B190/B191, B191/B190)</f>
        <v>0.88864142538975499</v>
      </c>
      <c r="C192" s="2">
        <f t="shared" ref="C192:J192" si="34">IF(C190&lt;C191, C190/C191, C191/C190)</f>
        <v>0.13461538461538464</v>
      </c>
      <c r="D192" s="2">
        <f t="shared" si="34"/>
        <v>0.91902834008097156</v>
      </c>
      <c r="E192" s="2">
        <f t="shared" si="34"/>
        <v>0.22680412371134023</v>
      </c>
      <c r="F192" s="2">
        <f t="shared" si="34"/>
        <v>0.85714285714285698</v>
      </c>
      <c r="G192" s="2">
        <f t="shared" si="34"/>
        <v>0.15740740740740741</v>
      </c>
      <c r="H192" s="2">
        <f t="shared" si="34"/>
        <v>0.12813370473537605</v>
      </c>
      <c r="I192" s="2">
        <f t="shared" si="34"/>
        <v>0.84126984126984128</v>
      </c>
      <c r="J192" s="2">
        <f t="shared" si="34"/>
        <v>0.9673202614379085</v>
      </c>
      <c r="K192" s="2"/>
      <c r="L192" s="2"/>
      <c r="M192" s="1">
        <f>ROUND(SUM(B192:K192)/COUNT(B192:K192),2)</f>
        <v>0.5699999999999999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M236"/>
  <sheetViews>
    <sheetView zoomScale="70" zoomScaleNormal="70" workbookViewId="0">
      <selection activeCell="A51" sqref="A21:M51"/>
    </sheetView>
  </sheetViews>
  <sheetFormatPr baseColWidth="10" defaultColWidth="9" defaultRowHeight="13"/>
  <cols>
    <col min="1" max="1" width="16.1640625" style="1" bestFit="1" customWidth="1"/>
    <col min="2" max="16384" width="9" style="1"/>
  </cols>
  <sheetData>
    <row r="1" spans="1:12" s="4" customFormat="1">
      <c r="A1" s="5" t="s">
        <v>11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</row>
    <row r="2" spans="1:12">
      <c r="A2" s="1" t="s">
        <v>12</v>
      </c>
      <c r="B2" s="1" t="s">
        <v>13</v>
      </c>
      <c r="C2" s="1" t="s">
        <v>21</v>
      </c>
      <c r="D2" s="1" t="s">
        <v>14</v>
      </c>
      <c r="E2" s="1" t="s">
        <v>15</v>
      </c>
      <c r="F2" s="1" t="s">
        <v>16</v>
      </c>
      <c r="G2" s="1" t="s">
        <v>17</v>
      </c>
      <c r="H2" s="1" t="s">
        <v>18</v>
      </c>
      <c r="I2" s="1" t="s">
        <v>19</v>
      </c>
      <c r="J2" s="1" t="s">
        <v>20</v>
      </c>
      <c r="K2" s="1" t="s">
        <v>9</v>
      </c>
      <c r="L2" s="1" t="s">
        <v>22</v>
      </c>
    </row>
    <row r="3" spans="1:12">
      <c r="A3" s="1" t="s">
        <v>38</v>
      </c>
      <c r="B3" s="1">
        <v>76.17</v>
      </c>
      <c r="C3" s="1">
        <v>0.25</v>
      </c>
      <c r="D3" s="1">
        <v>12.39</v>
      </c>
      <c r="E3" s="1">
        <v>1.54</v>
      </c>
      <c r="F3" s="1">
        <v>0.05</v>
      </c>
      <c r="G3" s="1">
        <v>0.3</v>
      </c>
      <c r="H3" s="1">
        <v>1.34</v>
      </c>
      <c r="I3" s="1">
        <v>5.24</v>
      </c>
      <c r="J3" s="1">
        <v>2.65</v>
      </c>
      <c r="K3" s="1">
        <v>0.06</v>
      </c>
      <c r="L3" s="1">
        <v>100</v>
      </c>
    </row>
    <row r="4" spans="1:12">
      <c r="A4" s="1" t="s">
        <v>39</v>
      </c>
      <c r="B4" s="1">
        <v>75.760000000000005</v>
      </c>
      <c r="C4" s="1">
        <v>0.22</v>
      </c>
      <c r="D4" s="1">
        <v>13.39</v>
      </c>
      <c r="E4" s="1">
        <v>1.77</v>
      </c>
      <c r="F4" s="1">
        <v>0.06</v>
      </c>
      <c r="G4" s="1">
        <v>0.31</v>
      </c>
      <c r="H4" s="1">
        <v>1.41</v>
      </c>
      <c r="I4" s="1">
        <v>4.4000000000000004</v>
      </c>
      <c r="J4" s="1">
        <v>2.61</v>
      </c>
      <c r="K4" s="1">
        <v>0.06</v>
      </c>
      <c r="L4" s="1">
        <v>100</v>
      </c>
    </row>
    <row r="5" spans="1:12">
      <c r="A5" s="1" t="s">
        <v>40</v>
      </c>
      <c r="B5" s="1">
        <v>74.989999999999995</v>
      </c>
      <c r="C5" s="1">
        <v>0.17</v>
      </c>
      <c r="D5" s="1">
        <v>13.28</v>
      </c>
      <c r="E5" s="1">
        <v>1.79</v>
      </c>
      <c r="F5" s="1">
        <v>0.16</v>
      </c>
      <c r="G5" s="1">
        <v>0.23</v>
      </c>
      <c r="H5" s="1">
        <v>1.47</v>
      </c>
      <c r="I5" s="1">
        <v>5.07</v>
      </c>
      <c r="J5" s="1">
        <v>2.83</v>
      </c>
      <c r="K5" s="1">
        <v>0</v>
      </c>
      <c r="L5" s="1">
        <v>100</v>
      </c>
    </row>
    <row r="6" spans="1:12">
      <c r="A6" s="1" t="s">
        <v>41</v>
      </c>
      <c r="B6" s="1">
        <v>75.400000000000006</v>
      </c>
      <c r="C6" s="1">
        <v>0.2</v>
      </c>
      <c r="D6" s="1">
        <v>12.98</v>
      </c>
      <c r="E6" s="1">
        <v>2.21</v>
      </c>
      <c r="F6" s="1">
        <v>0.16</v>
      </c>
      <c r="G6" s="1">
        <v>0.2</v>
      </c>
      <c r="H6" s="1">
        <v>1.52</v>
      </c>
      <c r="I6" s="1">
        <v>4.0599999999999996</v>
      </c>
      <c r="J6" s="1">
        <v>3.26</v>
      </c>
      <c r="K6" s="1">
        <v>0</v>
      </c>
      <c r="L6" s="1">
        <v>100</v>
      </c>
    </row>
    <row r="7" spans="1:12">
      <c r="A7" s="1" t="s">
        <v>42</v>
      </c>
      <c r="B7" s="1">
        <v>73.27</v>
      </c>
      <c r="C7" s="1">
        <v>0.15</v>
      </c>
      <c r="D7" s="1">
        <v>14.48</v>
      </c>
      <c r="E7" s="1">
        <v>1.78</v>
      </c>
      <c r="F7" s="1">
        <v>0.23</v>
      </c>
      <c r="G7" s="1">
        <v>0.25</v>
      </c>
      <c r="H7" s="1">
        <v>1.23</v>
      </c>
      <c r="I7" s="1">
        <v>5.54</v>
      </c>
      <c r="J7" s="1">
        <v>3.06</v>
      </c>
      <c r="K7" s="1">
        <v>0.01</v>
      </c>
      <c r="L7" s="1">
        <v>100</v>
      </c>
    </row>
    <row r="8" spans="1:12">
      <c r="A8" s="1" t="s">
        <v>43</v>
      </c>
      <c r="B8" s="1">
        <v>76.760000000000005</v>
      </c>
      <c r="C8" s="1">
        <v>0.09</v>
      </c>
      <c r="D8" s="1">
        <v>13.19</v>
      </c>
      <c r="E8" s="1">
        <v>0.98</v>
      </c>
      <c r="F8" s="1">
        <v>0</v>
      </c>
      <c r="G8" s="1">
        <v>0.18</v>
      </c>
      <c r="H8" s="1">
        <v>0.68</v>
      </c>
      <c r="I8" s="1">
        <v>5.13</v>
      </c>
      <c r="J8" s="1">
        <v>2.98</v>
      </c>
      <c r="K8" s="1">
        <v>0.01</v>
      </c>
      <c r="L8" s="1">
        <v>100</v>
      </c>
    </row>
    <row r="9" spans="1:12">
      <c r="A9" s="1" t="s">
        <v>44</v>
      </c>
      <c r="B9" s="1">
        <v>76.33</v>
      </c>
      <c r="C9" s="1">
        <v>7.0000000000000007E-2</v>
      </c>
      <c r="D9" s="1">
        <v>13.62</v>
      </c>
      <c r="E9" s="1">
        <v>1.1000000000000001</v>
      </c>
      <c r="F9" s="1">
        <v>0.14000000000000001</v>
      </c>
      <c r="G9" s="1">
        <v>0.17</v>
      </c>
      <c r="H9" s="1">
        <v>0.46</v>
      </c>
      <c r="I9" s="1">
        <v>5.04</v>
      </c>
      <c r="J9" s="1">
        <v>3.06</v>
      </c>
      <c r="K9" s="1">
        <v>0.01</v>
      </c>
      <c r="L9" s="1">
        <v>100</v>
      </c>
    </row>
    <row r="11" spans="1:12" s="4" customFormat="1">
      <c r="A11" s="5" t="s">
        <v>64</v>
      </c>
      <c r="B11" s="5"/>
      <c r="C11" s="5"/>
      <c r="D11" s="5"/>
      <c r="E11" s="5"/>
      <c r="F11" s="5"/>
      <c r="G11" s="5"/>
      <c r="H11" s="5"/>
      <c r="I11" s="5"/>
      <c r="J11" s="5"/>
      <c r="K11" s="5"/>
      <c r="L11" s="5"/>
    </row>
    <row r="12" spans="1:12">
      <c r="B12" s="2" t="s">
        <v>0</v>
      </c>
      <c r="C12" s="2" t="s">
        <v>1</v>
      </c>
      <c r="D12" s="2" t="s">
        <v>2</v>
      </c>
      <c r="E12" s="2" t="s">
        <v>3</v>
      </c>
      <c r="F12" s="2" t="s">
        <v>4</v>
      </c>
      <c r="G12" s="2" t="s">
        <v>5</v>
      </c>
      <c r="H12" s="2" t="s">
        <v>6</v>
      </c>
      <c r="I12" s="2" t="s">
        <v>7</v>
      </c>
      <c r="J12" s="2" t="s">
        <v>8</v>
      </c>
      <c r="K12" s="2" t="s">
        <v>9</v>
      </c>
      <c r="L12" s="2" t="s">
        <v>10</v>
      </c>
    </row>
    <row r="13" spans="1:12">
      <c r="A13" s="1" t="s">
        <v>25</v>
      </c>
      <c r="B13" s="2">
        <v>62.1</v>
      </c>
      <c r="C13" s="2">
        <v>1.23</v>
      </c>
      <c r="D13" s="2">
        <v>14.99</v>
      </c>
      <c r="E13" s="2">
        <v>8.3699999999999992</v>
      </c>
      <c r="F13" s="2">
        <v>0.23</v>
      </c>
      <c r="G13" s="2">
        <v>2.11</v>
      </c>
      <c r="H13" s="2">
        <v>4.8499999999999996</v>
      </c>
      <c r="I13" s="2">
        <v>3.24</v>
      </c>
      <c r="J13" s="2">
        <v>2.59</v>
      </c>
      <c r="K13" s="2">
        <v>0.28999999999999998</v>
      </c>
      <c r="L13" s="2">
        <v>100</v>
      </c>
    </row>
    <row r="14" spans="1:12">
      <c r="A14" s="1" t="s">
        <v>25</v>
      </c>
      <c r="B14" s="2">
        <v>55.34</v>
      </c>
      <c r="C14" s="2">
        <v>1.07</v>
      </c>
      <c r="D14" s="2">
        <v>15.99</v>
      </c>
      <c r="E14" s="2">
        <v>11.06</v>
      </c>
      <c r="F14" s="2">
        <v>0.21</v>
      </c>
      <c r="G14" s="2">
        <v>3.91</v>
      </c>
      <c r="H14" s="2">
        <v>7.82</v>
      </c>
      <c r="I14" s="2">
        <v>2.93</v>
      </c>
      <c r="J14" s="2">
        <v>1.41</v>
      </c>
      <c r="K14" s="2">
        <v>0.27</v>
      </c>
      <c r="L14" s="2">
        <v>100</v>
      </c>
    </row>
    <row r="15" spans="1:12">
      <c r="A15" s="1" t="s">
        <v>25</v>
      </c>
      <c r="B15" s="2">
        <v>62.12</v>
      </c>
      <c r="C15" s="2">
        <v>0.72</v>
      </c>
      <c r="D15" s="2">
        <v>18.32</v>
      </c>
      <c r="E15" s="2">
        <v>6.78</v>
      </c>
      <c r="F15" s="2">
        <v>0.19</v>
      </c>
      <c r="G15" s="2">
        <v>1.1200000000000001</v>
      </c>
      <c r="H15" s="2">
        <v>4.05</v>
      </c>
      <c r="I15" s="2">
        <v>4.2300000000000004</v>
      </c>
      <c r="J15" s="2">
        <v>2.25</v>
      </c>
      <c r="K15" s="2">
        <v>0.22</v>
      </c>
      <c r="L15" s="2">
        <v>100</v>
      </c>
    </row>
    <row r="16" spans="1:12">
      <c r="A16" s="1" t="s">
        <v>26</v>
      </c>
      <c r="B16" s="2">
        <v>54.25</v>
      </c>
      <c r="C16" s="2">
        <v>1.32</v>
      </c>
      <c r="D16" s="2">
        <v>14.62</v>
      </c>
      <c r="E16" s="2">
        <v>11.28</v>
      </c>
      <c r="F16" s="2">
        <v>0.22</v>
      </c>
      <c r="G16" s="2">
        <v>4.6100000000000003</v>
      </c>
      <c r="H16" s="2">
        <v>8.23</v>
      </c>
      <c r="I16" s="2">
        <v>2.69</v>
      </c>
      <c r="J16" s="2">
        <v>2.34</v>
      </c>
      <c r="K16" s="2">
        <v>0.42</v>
      </c>
      <c r="L16" s="2">
        <v>100</v>
      </c>
    </row>
    <row r="17" spans="1:13">
      <c r="A17" s="1" t="s">
        <v>26</v>
      </c>
      <c r="B17" s="2">
        <v>67.069999999999993</v>
      </c>
      <c r="C17" s="2">
        <v>0.75</v>
      </c>
      <c r="D17" s="2">
        <v>15.04</v>
      </c>
      <c r="E17" s="2">
        <v>5.53</v>
      </c>
      <c r="F17" s="2">
        <v>0.16</v>
      </c>
      <c r="G17" s="2">
        <v>1.22</v>
      </c>
      <c r="H17" s="2">
        <v>3.88</v>
      </c>
      <c r="I17" s="2">
        <v>3.23</v>
      </c>
      <c r="J17" s="2">
        <v>2.87</v>
      </c>
      <c r="K17" s="2">
        <v>0.25</v>
      </c>
      <c r="L17" s="2">
        <v>100</v>
      </c>
    </row>
    <row r="18" spans="1:13">
      <c r="A18" s="1" t="s">
        <v>27</v>
      </c>
      <c r="B18" s="2">
        <v>68.25</v>
      </c>
      <c r="C18" s="2">
        <v>0.64</v>
      </c>
      <c r="D18" s="2">
        <v>15.07</v>
      </c>
      <c r="E18" s="2">
        <v>4.54</v>
      </c>
      <c r="F18" s="2">
        <v>0.12</v>
      </c>
      <c r="G18" s="2">
        <v>0.63</v>
      </c>
      <c r="H18" s="2">
        <v>3.14</v>
      </c>
      <c r="I18" s="2">
        <v>4.1900000000000004</v>
      </c>
      <c r="J18" s="2">
        <v>3.21</v>
      </c>
      <c r="K18" s="2">
        <v>0.21</v>
      </c>
      <c r="L18" s="2">
        <v>100</v>
      </c>
    </row>
    <row r="19" spans="1:13"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</row>
    <row r="20" spans="1:13">
      <c r="A20" s="6"/>
      <c r="B20" s="7"/>
      <c r="C20" s="7"/>
      <c r="D20" s="7"/>
      <c r="E20" s="7"/>
      <c r="F20" s="7"/>
      <c r="G20" s="7"/>
      <c r="H20" s="7"/>
      <c r="I20" s="7"/>
      <c r="J20" s="7"/>
      <c r="K20" s="7"/>
      <c r="L20" s="7"/>
      <c r="M20" s="6"/>
    </row>
    <row r="21" spans="1:13">
      <c r="A21" s="1" t="s">
        <v>38</v>
      </c>
      <c r="B21" s="1">
        <v>76.17</v>
      </c>
      <c r="C21" s="1">
        <v>0.25</v>
      </c>
      <c r="D21" s="1">
        <v>12.39</v>
      </c>
      <c r="E21" s="1">
        <v>1.54</v>
      </c>
      <c r="F21" s="1">
        <v>0.05</v>
      </c>
      <c r="G21" s="1">
        <v>0.3</v>
      </c>
      <c r="H21" s="1">
        <v>1.34</v>
      </c>
      <c r="I21" s="1">
        <v>5.24</v>
      </c>
      <c r="J21" s="1">
        <v>2.65</v>
      </c>
      <c r="K21" s="1">
        <v>0.06</v>
      </c>
      <c r="L21" s="1">
        <v>100</v>
      </c>
    </row>
    <row r="22" spans="1:13">
      <c r="B22" s="2">
        <v>62.1</v>
      </c>
      <c r="C22" s="2">
        <v>1.23</v>
      </c>
      <c r="D22" s="2">
        <v>14.99</v>
      </c>
      <c r="E22" s="2">
        <v>8.3699999999999992</v>
      </c>
      <c r="F22" s="2">
        <v>0.23</v>
      </c>
      <c r="G22" s="2">
        <v>2.11</v>
      </c>
      <c r="H22" s="2">
        <v>4.8499999999999996</v>
      </c>
      <c r="I22" s="2">
        <v>3.24</v>
      </c>
      <c r="J22" s="2">
        <v>2.59</v>
      </c>
      <c r="K22" s="2">
        <v>0.28999999999999998</v>
      </c>
      <c r="L22" s="2">
        <v>100</v>
      </c>
    </row>
    <row r="23" spans="1:13">
      <c r="B23" s="2">
        <f>IF(B21&lt;B22, B21/B22, B22/B21)</f>
        <v>0.81528160693186291</v>
      </c>
      <c r="C23" s="2">
        <f t="shared" ref="C23:K23" si="0">IF(C21&lt;C22, C21/C22, C22/C21)</f>
        <v>0.2032520325203252</v>
      </c>
      <c r="D23" s="2">
        <f t="shared" si="0"/>
        <v>0.82655103402268182</v>
      </c>
      <c r="E23" s="2">
        <f t="shared" si="0"/>
        <v>0.18399044205495821</v>
      </c>
      <c r="F23" s="2">
        <f t="shared" si="0"/>
        <v>0.21739130434782608</v>
      </c>
      <c r="G23" s="2">
        <f t="shared" si="0"/>
        <v>0.14218009478672985</v>
      </c>
      <c r="H23" s="2">
        <f t="shared" si="0"/>
        <v>0.27628865979381445</v>
      </c>
      <c r="I23" s="2">
        <f t="shared" si="0"/>
        <v>0.61832061068702293</v>
      </c>
      <c r="J23" s="2">
        <f t="shared" si="0"/>
        <v>0.97735849056603774</v>
      </c>
      <c r="K23" s="2">
        <f t="shared" si="0"/>
        <v>0.20689655172413793</v>
      </c>
      <c r="L23" s="2"/>
      <c r="M23" s="1">
        <f>ROUND(SUM(B23:K23)/COUNT(B23:K23),2)</f>
        <v>0.45</v>
      </c>
    </row>
    <row r="24" spans="1:13"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</row>
    <row r="25" spans="1:13"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</row>
    <row r="26" spans="1:13">
      <c r="B26" s="1">
        <v>76.17</v>
      </c>
      <c r="C26" s="1">
        <v>0.25</v>
      </c>
      <c r="D26" s="1">
        <v>12.39</v>
      </c>
      <c r="E26" s="1">
        <v>1.54</v>
      </c>
      <c r="F26" s="1">
        <v>0.05</v>
      </c>
      <c r="G26" s="1">
        <v>0.3</v>
      </c>
      <c r="H26" s="1">
        <v>1.34</v>
      </c>
      <c r="I26" s="1">
        <v>5.24</v>
      </c>
      <c r="J26" s="1">
        <v>2.65</v>
      </c>
      <c r="K26" s="1">
        <v>0.06</v>
      </c>
      <c r="L26" s="1">
        <v>100</v>
      </c>
    </row>
    <row r="27" spans="1:13">
      <c r="B27" s="2">
        <v>55.34</v>
      </c>
      <c r="C27" s="2">
        <v>1.07</v>
      </c>
      <c r="D27" s="2">
        <v>15.99</v>
      </c>
      <c r="E27" s="2">
        <v>11.06</v>
      </c>
      <c r="F27" s="2">
        <v>0.21</v>
      </c>
      <c r="G27" s="2">
        <v>3.91</v>
      </c>
      <c r="H27" s="2">
        <v>7.82</v>
      </c>
      <c r="I27" s="2">
        <v>2.93</v>
      </c>
      <c r="J27" s="2">
        <v>1.41</v>
      </c>
      <c r="K27" s="2">
        <v>0.27</v>
      </c>
      <c r="L27" s="2">
        <v>100</v>
      </c>
    </row>
    <row r="28" spans="1:13">
      <c r="B28" s="2">
        <f>IF(B26&lt;B27, B26/B27, B27/B26)</f>
        <v>0.7265327556780885</v>
      </c>
      <c r="C28" s="2">
        <f t="shared" ref="C28:K28" si="1">IF(C26&lt;C27, C26/C27, C27/C26)</f>
        <v>0.23364485981308411</v>
      </c>
      <c r="D28" s="2">
        <f t="shared" si="1"/>
        <v>0.77485928705440899</v>
      </c>
      <c r="E28" s="2">
        <f t="shared" si="1"/>
        <v>0.13924050632911392</v>
      </c>
      <c r="F28" s="2">
        <f t="shared" si="1"/>
        <v>0.23809523809523811</v>
      </c>
      <c r="G28" s="2">
        <f t="shared" si="1"/>
        <v>7.6726342710997431E-2</v>
      </c>
      <c r="H28" s="2">
        <f t="shared" si="1"/>
        <v>0.17135549872122763</v>
      </c>
      <c r="I28" s="2">
        <f t="shared" si="1"/>
        <v>0.55916030534351147</v>
      </c>
      <c r="J28" s="2">
        <f t="shared" si="1"/>
        <v>0.5320754716981132</v>
      </c>
      <c r="K28" s="2">
        <f t="shared" si="1"/>
        <v>0.22222222222222221</v>
      </c>
      <c r="L28" s="2"/>
      <c r="M28" s="1">
        <f>ROUND(SUM(B28:K28)/COUNT(B28:K28),2)</f>
        <v>0.37</v>
      </c>
    </row>
    <row r="29" spans="1:13"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</row>
    <row r="30" spans="1:13"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</row>
    <row r="31" spans="1:13">
      <c r="B31" s="1">
        <v>76.17</v>
      </c>
      <c r="C31" s="1">
        <v>0.25</v>
      </c>
      <c r="D31" s="1">
        <v>12.39</v>
      </c>
      <c r="E31" s="1">
        <v>1.54</v>
      </c>
      <c r="F31" s="1">
        <v>0.05</v>
      </c>
      <c r="G31" s="1">
        <v>0.3</v>
      </c>
      <c r="H31" s="1">
        <v>1.34</v>
      </c>
      <c r="I31" s="1">
        <v>5.24</v>
      </c>
      <c r="J31" s="1">
        <v>2.65</v>
      </c>
      <c r="K31" s="1">
        <v>0.06</v>
      </c>
      <c r="L31" s="1">
        <v>100</v>
      </c>
    </row>
    <row r="32" spans="1:13">
      <c r="B32" s="2">
        <v>62.12</v>
      </c>
      <c r="C32" s="2">
        <v>0.72</v>
      </c>
      <c r="D32" s="2">
        <v>18.32</v>
      </c>
      <c r="E32" s="2">
        <v>6.78</v>
      </c>
      <c r="F32" s="2">
        <v>0.19</v>
      </c>
      <c r="G32" s="2">
        <v>1.1200000000000001</v>
      </c>
      <c r="H32" s="2">
        <v>4.05</v>
      </c>
      <c r="I32" s="2">
        <v>4.2300000000000004</v>
      </c>
      <c r="J32" s="2">
        <v>2.25</v>
      </c>
      <c r="K32" s="2">
        <v>0.22</v>
      </c>
      <c r="L32" s="2">
        <v>100</v>
      </c>
    </row>
    <row r="33" spans="2:13">
      <c r="B33" s="2">
        <f>IF(B31&lt;B32, B31/B32, B32/B31)</f>
        <v>0.81554417749770247</v>
      </c>
      <c r="C33" s="2">
        <f t="shared" ref="C33:K33" si="2">IF(C31&lt;C32, C31/C32, C32/C31)</f>
        <v>0.34722222222222221</v>
      </c>
      <c r="D33" s="2">
        <f t="shared" si="2"/>
        <v>0.67631004366812231</v>
      </c>
      <c r="E33" s="2">
        <f t="shared" si="2"/>
        <v>0.22713864306784662</v>
      </c>
      <c r="F33" s="2">
        <f t="shared" si="2"/>
        <v>0.26315789473684209</v>
      </c>
      <c r="G33" s="2">
        <f t="shared" si="2"/>
        <v>0.26785714285714285</v>
      </c>
      <c r="H33" s="2">
        <f t="shared" si="2"/>
        <v>0.33086419753086421</v>
      </c>
      <c r="I33" s="2">
        <f t="shared" si="2"/>
        <v>0.8072519083969466</v>
      </c>
      <c r="J33" s="2">
        <f t="shared" si="2"/>
        <v>0.84905660377358494</v>
      </c>
      <c r="K33" s="2">
        <f t="shared" si="2"/>
        <v>0.27272727272727271</v>
      </c>
      <c r="L33" s="2"/>
      <c r="M33" s="1">
        <f>ROUND(SUM(B33:K33)/COUNT(B33:K33),2)</f>
        <v>0.49</v>
      </c>
    </row>
    <row r="34" spans="2:13"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</row>
    <row r="35" spans="2:13"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</row>
    <row r="36" spans="2:13">
      <c r="B36" s="1">
        <v>76.17</v>
      </c>
      <c r="C36" s="1">
        <v>0.25</v>
      </c>
      <c r="D36" s="1">
        <v>12.39</v>
      </c>
      <c r="E36" s="1">
        <v>1.54</v>
      </c>
      <c r="F36" s="1">
        <v>0.05</v>
      </c>
      <c r="G36" s="1">
        <v>0.3</v>
      </c>
      <c r="H36" s="1">
        <v>1.34</v>
      </c>
      <c r="I36" s="1">
        <v>5.24</v>
      </c>
      <c r="J36" s="1">
        <v>2.65</v>
      </c>
      <c r="K36" s="1">
        <v>0.06</v>
      </c>
      <c r="L36" s="1">
        <v>100</v>
      </c>
    </row>
    <row r="37" spans="2:13">
      <c r="B37" s="2">
        <v>54.25</v>
      </c>
      <c r="C37" s="2">
        <v>1.32</v>
      </c>
      <c r="D37" s="2">
        <v>14.62</v>
      </c>
      <c r="E37" s="2">
        <v>11.28</v>
      </c>
      <c r="F37" s="2">
        <v>0.22</v>
      </c>
      <c r="G37" s="2">
        <v>4.6100000000000003</v>
      </c>
      <c r="H37" s="2">
        <v>8.23</v>
      </c>
      <c r="I37" s="2">
        <v>2.69</v>
      </c>
      <c r="J37" s="2">
        <v>2.34</v>
      </c>
      <c r="K37" s="2">
        <v>0.42</v>
      </c>
      <c r="L37" s="2">
        <v>100</v>
      </c>
    </row>
    <row r="38" spans="2:13">
      <c r="B38" s="2">
        <f>IF(B36&lt;B37, B36/B37, B37/B36)</f>
        <v>0.71222265983983191</v>
      </c>
      <c r="C38" s="2">
        <f t="shared" ref="C38:K38" si="3">IF(C36&lt;C37, C36/C37, C37/C36)</f>
        <v>0.18939393939393939</v>
      </c>
      <c r="D38" s="2">
        <f t="shared" si="3"/>
        <v>0.84746922024623816</v>
      </c>
      <c r="E38" s="2">
        <f t="shared" si="3"/>
        <v>0.13652482269503546</v>
      </c>
      <c r="F38" s="2">
        <f t="shared" si="3"/>
        <v>0.22727272727272729</v>
      </c>
      <c r="G38" s="2">
        <f t="shared" si="3"/>
        <v>6.5075921908893705E-2</v>
      </c>
      <c r="H38" s="2">
        <f t="shared" si="3"/>
        <v>0.16281895504252733</v>
      </c>
      <c r="I38" s="2">
        <f t="shared" si="3"/>
        <v>0.51335877862595414</v>
      </c>
      <c r="J38" s="2">
        <f t="shared" si="3"/>
        <v>0.88301886792452833</v>
      </c>
      <c r="K38" s="2">
        <f t="shared" si="3"/>
        <v>0.14285714285714285</v>
      </c>
      <c r="L38" s="2"/>
      <c r="M38" s="1">
        <f>ROUND(SUM(B38:K38)/COUNT(B38:K38),2)</f>
        <v>0.39</v>
      </c>
    </row>
    <row r="39" spans="2:13"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</row>
    <row r="40" spans="2:13"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</row>
    <row r="41" spans="2:13"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</row>
    <row r="42" spans="2:13">
      <c r="B42" s="1">
        <v>76.17</v>
      </c>
      <c r="C42" s="1">
        <v>0.25</v>
      </c>
      <c r="D42" s="1">
        <v>12.39</v>
      </c>
      <c r="E42" s="1">
        <v>1.54</v>
      </c>
      <c r="F42" s="1">
        <v>0.05</v>
      </c>
      <c r="G42" s="1">
        <v>0.3</v>
      </c>
      <c r="H42" s="1">
        <v>1.34</v>
      </c>
      <c r="I42" s="1">
        <v>5.24</v>
      </c>
      <c r="J42" s="1">
        <v>2.65</v>
      </c>
      <c r="K42" s="1">
        <v>0.06</v>
      </c>
      <c r="L42" s="1">
        <v>100</v>
      </c>
    </row>
    <row r="43" spans="2:13">
      <c r="B43" s="2">
        <v>67.069999999999993</v>
      </c>
      <c r="C43" s="2">
        <v>0.75</v>
      </c>
      <c r="D43" s="2">
        <v>15.04</v>
      </c>
      <c r="E43" s="2">
        <v>5.53</v>
      </c>
      <c r="F43" s="2">
        <v>0.16</v>
      </c>
      <c r="G43" s="2">
        <v>1.22</v>
      </c>
      <c r="H43" s="2">
        <v>3.88</v>
      </c>
      <c r="I43" s="2">
        <v>3.23</v>
      </c>
      <c r="J43" s="2">
        <v>2.87</v>
      </c>
      <c r="K43" s="2">
        <v>0.25</v>
      </c>
      <c r="L43" s="2">
        <v>100</v>
      </c>
    </row>
    <row r="44" spans="2:13">
      <c r="B44" s="2">
        <f>IF(B42&lt;B43, B42/B43, B43/B42)</f>
        <v>0.88053039254299581</v>
      </c>
      <c r="C44" s="2">
        <f t="shared" ref="C44:K44" si="4">IF(C42&lt;C43, C42/C43, C43/C42)</f>
        <v>0.33333333333333331</v>
      </c>
      <c r="D44" s="2">
        <f t="shared" si="4"/>
        <v>0.82380319148936176</v>
      </c>
      <c r="E44" s="2">
        <f t="shared" si="4"/>
        <v>0.27848101265822783</v>
      </c>
      <c r="F44" s="2">
        <f t="shared" si="4"/>
        <v>0.3125</v>
      </c>
      <c r="G44" s="2">
        <f t="shared" si="4"/>
        <v>0.24590163934426229</v>
      </c>
      <c r="H44" s="2">
        <f t="shared" si="4"/>
        <v>0.34536082474226809</v>
      </c>
      <c r="I44" s="2">
        <f t="shared" si="4"/>
        <v>0.61641221374045796</v>
      </c>
      <c r="J44" s="2">
        <f t="shared" si="4"/>
        <v>0.9233449477351916</v>
      </c>
      <c r="K44" s="2">
        <f t="shared" si="4"/>
        <v>0.24</v>
      </c>
      <c r="L44" s="2"/>
      <c r="M44" s="1">
        <f>ROUND(SUM(B44:K44)/COUNT(B44:K44),2)</f>
        <v>0.5</v>
      </c>
    </row>
    <row r="45" spans="2:13"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</row>
    <row r="46" spans="2:13"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</row>
    <row r="47" spans="2:13">
      <c r="B47" s="1">
        <v>76.17</v>
      </c>
      <c r="C47" s="1">
        <v>0.25</v>
      </c>
      <c r="D47" s="1">
        <v>12.39</v>
      </c>
      <c r="E47" s="1">
        <v>1.54</v>
      </c>
      <c r="F47" s="1">
        <v>0.05</v>
      </c>
      <c r="G47" s="1">
        <v>0.3</v>
      </c>
      <c r="H47" s="1">
        <v>1.34</v>
      </c>
      <c r="I47" s="1">
        <v>5.24</v>
      </c>
      <c r="J47" s="1">
        <v>2.65</v>
      </c>
      <c r="K47" s="1">
        <v>0.06</v>
      </c>
      <c r="L47" s="1">
        <v>100</v>
      </c>
    </row>
    <row r="48" spans="2:13">
      <c r="B48" s="2">
        <v>68.25</v>
      </c>
      <c r="C48" s="2">
        <v>0.64</v>
      </c>
      <c r="D48" s="2">
        <v>15.07</v>
      </c>
      <c r="E48" s="2">
        <v>4.54</v>
      </c>
      <c r="F48" s="2">
        <v>0.12</v>
      </c>
      <c r="G48" s="2">
        <v>0.63</v>
      </c>
      <c r="H48" s="2">
        <v>3.14</v>
      </c>
      <c r="I48" s="2">
        <v>4.1900000000000004</v>
      </c>
      <c r="J48" s="2">
        <v>3.21</v>
      </c>
      <c r="K48" s="2">
        <v>0.21</v>
      </c>
      <c r="L48" s="2">
        <v>100</v>
      </c>
    </row>
    <row r="49" spans="1:13">
      <c r="B49" s="2">
        <f>IF(B47&lt;B48, B47/B48, B48/B47)</f>
        <v>0.89602205592753048</v>
      </c>
      <c r="C49" s="2">
        <f t="shared" ref="C49:K49" si="5">IF(C47&lt;C48, C47/C48, C48/C47)</f>
        <v>0.390625</v>
      </c>
      <c r="D49" s="2">
        <f t="shared" si="5"/>
        <v>0.8221632382216324</v>
      </c>
      <c r="E49" s="2">
        <f t="shared" si="5"/>
        <v>0.33920704845814981</v>
      </c>
      <c r="F49" s="2">
        <f t="shared" si="5"/>
        <v>0.41666666666666669</v>
      </c>
      <c r="G49" s="2">
        <f t="shared" si="5"/>
        <v>0.47619047619047616</v>
      </c>
      <c r="H49" s="2">
        <f t="shared" si="5"/>
        <v>0.42675159235668791</v>
      </c>
      <c r="I49" s="2">
        <f t="shared" si="5"/>
        <v>0.79961832061068705</v>
      </c>
      <c r="J49" s="2">
        <f t="shared" si="5"/>
        <v>0.82554517133956384</v>
      </c>
      <c r="K49" s="2">
        <f t="shared" si="5"/>
        <v>0.2857142857142857</v>
      </c>
      <c r="L49" s="2"/>
      <c r="M49" s="1">
        <f>ROUND(SUM(B49:K49)/COUNT(B49:K49),2)</f>
        <v>0.56999999999999995</v>
      </c>
    </row>
    <row r="50" spans="1:13"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</row>
    <row r="51" spans="1:13"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</row>
    <row r="52" spans="1:13">
      <c r="A52" s="1" t="s">
        <v>39</v>
      </c>
      <c r="B52" s="1">
        <v>75.760000000000005</v>
      </c>
      <c r="C52" s="1">
        <v>0.22</v>
      </c>
      <c r="D52" s="1">
        <v>13.39</v>
      </c>
      <c r="E52" s="1">
        <v>1.77</v>
      </c>
      <c r="F52" s="1">
        <v>0.06</v>
      </c>
      <c r="G52" s="1">
        <v>0.31</v>
      </c>
      <c r="H52" s="1">
        <v>1.41</v>
      </c>
      <c r="I52" s="1">
        <v>4.4000000000000004</v>
      </c>
      <c r="J52" s="1">
        <v>2.61</v>
      </c>
      <c r="K52" s="1">
        <v>0.06</v>
      </c>
      <c r="L52" s="1">
        <v>100</v>
      </c>
    </row>
    <row r="53" spans="1:13">
      <c r="B53" s="1">
        <v>75.760000000000005</v>
      </c>
      <c r="C53" s="1">
        <v>0.22</v>
      </c>
      <c r="D53" s="1">
        <v>13.39</v>
      </c>
      <c r="E53" s="1">
        <v>1.77</v>
      </c>
      <c r="F53" s="1">
        <v>0.06</v>
      </c>
      <c r="G53" s="1">
        <v>0.31</v>
      </c>
      <c r="H53" s="1">
        <v>1.41</v>
      </c>
      <c r="I53" s="1">
        <v>4.4000000000000004</v>
      </c>
      <c r="J53" s="1">
        <v>2.61</v>
      </c>
      <c r="K53" s="1">
        <v>0.06</v>
      </c>
      <c r="L53" s="1">
        <v>100</v>
      </c>
    </row>
    <row r="54" spans="1:13">
      <c r="B54" s="2">
        <f>IF(B52&lt;B53, B52/B53, B53/B52)</f>
        <v>1</v>
      </c>
      <c r="C54" s="2">
        <f t="shared" ref="C54:K54" si="6">IF(C52&lt;C53, C52/C53, C53/C52)</f>
        <v>1</v>
      </c>
      <c r="D54" s="2">
        <f t="shared" si="6"/>
        <v>1</v>
      </c>
      <c r="E54" s="2">
        <f t="shared" si="6"/>
        <v>1</v>
      </c>
      <c r="F54" s="2">
        <f t="shared" si="6"/>
        <v>1</v>
      </c>
      <c r="G54" s="2">
        <f t="shared" si="6"/>
        <v>1</v>
      </c>
      <c r="H54" s="2">
        <f t="shared" si="6"/>
        <v>1</v>
      </c>
      <c r="I54" s="2">
        <f t="shared" si="6"/>
        <v>1</v>
      </c>
      <c r="J54" s="2">
        <f t="shared" si="6"/>
        <v>1</v>
      </c>
      <c r="K54" s="2">
        <f t="shared" si="6"/>
        <v>1</v>
      </c>
      <c r="L54" s="2"/>
      <c r="M54" s="1">
        <f>ROUND(SUM(B54:K54)/COUNT(B54:K54),2)</f>
        <v>1</v>
      </c>
    </row>
    <row r="55" spans="1:13"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</row>
    <row r="56" spans="1:13"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</row>
    <row r="57" spans="1:13">
      <c r="B57" s="1">
        <v>75.760000000000005</v>
      </c>
      <c r="C57" s="1">
        <v>0.22</v>
      </c>
      <c r="D57" s="1">
        <v>13.39</v>
      </c>
      <c r="E57" s="1">
        <v>1.77</v>
      </c>
      <c r="F57" s="1">
        <v>0.06</v>
      </c>
      <c r="G57" s="1">
        <v>0.31</v>
      </c>
      <c r="H57" s="1">
        <v>1.41</v>
      </c>
      <c r="I57" s="1">
        <v>4.4000000000000004</v>
      </c>
      <c r="J57" s="1">
        <v>2.61</v>
      </c>
      <c r="K57" s="1">
        <v>0.06</v>
      </c>
      <c r="L57" s="1">
        <v>100</v>
      </c>
    </row>
    <row r="58" spans="1:13">
      <c r="B58" s="2">
        <v>62.1</v>
      </c>
      <c r="C58" s="2">
        <v>1.23</v>
      </c>
      <c r="D58" s="2">
        <v>14.99</v>
      </c>
      <c r="E58" s="2">
        <v>8.3699999999999992</v>
      </c>
      <c r="F58" s="2">
        <v>0.23</v>
      </c>
      <c r="G58" s="2">
        <v>2.11</v>
      </c>
      <c r="H58" s="2">
        <v>4.8499999999999996</v>
      </c>
      <c r="I58" s="2">
        <v>3.24</v>
      </c>
      <c r="J58" s="2">
        <v>2.59</v>
      </c>
      <c r="K58" s="2">
        <v>0.28999999999999998</v>
      </c>
      <c r="L58" s="2">
        <v>100</v>
      </c>
    </row>
    <row r="59" spans="1:13">
      <c r="B59" s="2">
        <f>IF(B57&lt;B58, B57/B58, B58/B57)</f>
        <v>0.81969376979936637</v>
      </c>
      <c r="C59" s="2">
        <f t="shared" ref="C59:K59" si="7">IF(C57&lt;C58, C57/C58, C58/C57)</f>
        <v>0.17886178861788618</v>
      </c>
      <c r="D59" s="2">
        <f t="shared" si="7"/>
        <v>0.89326217478318881</v>
      </c>
      <c r="E59" s="2">
        <f t="shared" si="7"/>
        <v>0.21146953405017924</v>
      </c>
      <c r="F59" s="2">
        <f t="shared" si="7"/>
        <v>0.2608695652173913</v>
      </c>
      <c r="G59" s="2">
        <f t="shared" si="7"/>
        <v>0.14691943127962087</v>
      </c>
      <c r="H59" s="2">
        <f t="shared" si="7"/>
        <v>0.2907216494845361</v>
      </c>
      <c r="I59" s="2">
        <f t="shared" si="7"/>
        <v>0.73636363636363633</v>
      </c>
      <c r="J59" s="2">
        <f t="shared" si="7"/>
        <v>0.9923371647509579</v>
      </c>
      <c r="K59" s="2">
        <f t="shared" si="7"/>
        <v>0.20689655172413793</v>
      </c>
      <c r="L59" s="2"/>
      <c r="M59" s="1">
        <f>ROUND(SUM(B59:K59)/COUNT(B59:K59),2)</f>
        <v>0.47</v>
      </c>
    </row>
    <row r="60" spans="1:13"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</row>
    <row r="61" spans="1:13"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</row>
    <row r="62" spans="1:13">
      <c r="B62" s="1">
        <v>75.760000000000005</v>
      </c>
      <c r="C62" s="1">
        <v>0.22</v>
      </c>
      <c r="D62" s="1">
        <v>13.39</v>
      </c>
      <c r="E62" s="1">
        <v>1.77</v>
      </c>
      <c r="F62" s="1">
        <v>0.06</v>
      </c>
      <c r="G62" s="1">
        <v>0.31</v>
      </c>
      <c r="H62" s="1">
        <v>1.41</v>
      </c>
      <c r="I62" s="1">
        <v>4.4000000000000004</v>
      </c>
      <c r="J62" s="1">
        <v>2.61</v>
      </c>
      <c r="K62" s="1">
        <v>0.06</v>
      </c>
      <c r="L62" s="1">
        <v>100</v>
      </c>
    </row>
    <row r="63" spans="1:13">
      <c r="B63" s="2">
        <v>55.34</v>
      </c>
      <c r="C63" s="2">
        <v>1.07</v>
      </c>
      <c r="D63" s="2">
        <v>15.99</v>
      </c>
      <c r="E63" s="2">
        <v>11.06</v>
      </c>
      <c r="F63" s="2">
        <v>0.21</v>
      </c>
      <c r="G63" s="2">
        <v>3.91</v>
      </c>
      <c r="H63" s="2">
        <v>7.82</v>
      </c>
      <c r="I63" s="2">
        <v>2.93</v>
      </c>
      <c r="J63" s="2">
        <v>1.41</v>
      </c>
      <c r="K63" s="2">
        <v>0.27</v>
      </c>
      <c r="L63" s="2">
        <v>100</v>
      </c>
    </row>
    <row r="64" spans="1:13">
      <c r="B64" s="2">
        <f>IF(B62&lt;B63, B62/B63, B63/B62)</f>
        <v>0.73046462513199573</v>
      </c>
      <c r="C64" s="2">
        <f t="shared" ref="C64:K64" si="8">IF(C62&lt;C63, C62/C63, C63/C62)</f>
        <v>0.20560747663551401</v>
      </c>
      <c r="D64" s="2">
        <f t="shared" si="8"/>
        <v>0.83739837398373984</v>
      </c>
      <c r="E64" s="2">
        <f t="shared" si="8"/>
        <v>0.16003616636528029</v>
      </c>
      <c r="F64" s="2">
        <f t="shared" si="8"/>
        <v>0.2857142857142857</v>
      </c>
      <c r="G64" s="2">
        <f t="shared" si="8"/>
        <v>7.9283887468030681E-2</v>
      </c>
      <c r="H64" s="2">
        <f t="shared" si="8"/>
        <v>0.18030690537084398</v>
      </c>
      <c r="I64" s="2">
        <f t="shared" si="8"/>
        <v>0.66590909090909089</v>
      </c>
      <c r="J64" s="2">
        <f t="shared" si="8"/>
        <v>0.54022988505747127</v>
      </c>
      <c r="K64" s="2">
        <f t="shared" si="8"/>
        <v>0.22222222222222221</v>
      </c>
      <c r="L64" s="2"/>
      <c r="M64" s="1">
        <f>ROUND(SUM(B64:K64)/COUNT(B64:K64),2)</f>
        <v>0.39</v>
      </c>
    </row>
    <row r="65" spans="2:13"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</row>
    <row r="66" spans="2:13"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</row>
    <row r="67" spans="2:13">
      <c r="B67" s="1">
        <v>75.760000000000005</v>
      </c>
      <c r="C67" s="1">
        <v>0.22</v>
      </c>
      <c r="D67" s="1">
        <v>13.39</v>
      </c>
      <c r="E67" s="1">
        <v>1.77</v>
      </c>
      <c r="F67" s="1">
        <v>0.06</v>
      </c>
      <c r="G67" s="1">
        <v>0.31</v>
      </c>
      <c r="H67" s="1">
        <v>1.41</v>
      </c>
      <c r="I67" s="1">
        <v>4.4000000000000004</v>
      </c>
      <c r="J67" s="1">
        <v>2.61</v>
      </c>
      <c r="K67" s="1">
        <v>0.06</v>
      </c>
      <c r="L67" s="1">
        <v>100</v>
      </c>
    </row>
    <row r="68" spans="2:13">
      <c r="B68" s="2">
        <v>62.12</v>
      </c>
      <c r="C68" s="2">
        <v>0.72</v>
      </c>
      <c r="D68" s="2">
        <v>18.32</v>
      </c>
      <c r="E68" s="2">
        <v>6.78</v>
      </c>
      <c r="F68" s="2">
        <v>0.19</v>
      </c>
      <c r="G68" s="2">
        <v>1.1200000000000001</v>
      </c>
      <c r="H68" s="2">
        <v>4.05</v>
      </c>
      <c r="I68" s="2">
        <v>4.2300000000000004</v>
      </c>
      <c r="J68" s="2">
        <v>2.25</v>
      </c>
      <c r="K68" s="2">
        <v>0.22</v>
      </c>
      <c r="L68" s="2">
        <v>100</v>
      </c>
    </row>
    <row r="69" spans="2:13">
      <c r="B69" s="2">
        <f>IF(B67&lt;B68, B67/B68, B68/B67)</f>
        <v>0.81995776135163667</v>
      </c>
      <c r="C69" s="2">
        <f t="shared" ref="C69:K69" si="9">IF(C67&lt;C68, C67/C68, C68/C67)</f>
        <v>0.30555555555555558</v>
      </c>
      <c r="D69" s="2">
        <f t="shared" si="9"/>
        <v>0.73089519650655022</v>
      </c>
      <c r="E69" s="2">
        <f t="shared" si="9"/>
        <v>0.26106194690265488</v>
      </c>
      <c r="F69" s="2">
        <f t="shared" si="9"/>
        <v>0.31578947368421051</v>
      </c>
      <c r="G69" s="2">
        <f t="shared" si="9"/>
        <v>0.27678571428571425</v>
      </c>
      <c r="H69" s="2">
        <f t="shared" si="9"/>
        <v>0.34814814814814815</v>
      </c>
      <c r="I69" s="2">
        <f t="shared" si="9"/>
        <v>0.96136363636363642</v>
      </c>
      <c r="J69" s="2">
        <f t="shared" si="9"/>
        <v>0.86206896551724144</v>
      </c>
      <c r="K69" s="2">
        <f t="shared" si="9"/>
        <v>0.27272727272727271</v>
      </c>
      <c r="L69" s="2"/>
      <c r="M69" s="1">
        <f>ROUND(SUM(B69:K69)/COUNT(B69:K69),2)</f>
        <v>0.52</v>
      </c>
    </row>
    <row r="70" spans="2:13"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</row>
    <row r="71" spans="2:13"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</row>
    <row r="72" spans="2:13">
      <c r="B72" s="1">
        <v>75.760000000000005</v>
      </c>
      <c r="C72" s="1">
        <v>0.22</v>
      </c>
      <c r="D72" s="1">
        <v>13.39</v>
      </c>
      <c r="E72" s="1">
        <v>1.77</v>
      </c>
      <c r="F72" s="1">
        <v>0.06</v>
      </c>
      <c r="G72" s="1">
        <v>0.31</v>
      </c>
      <c r="H72" s="1">
        <v>1.41</v>
      </c>
      <c r="I72" s="1">
        <v>4.4000000000000004</v>
      </c>
      <c r="J72" s="1">
        <v>2.61</v>
      </c>
      <c r="K72" s="1">
        <v>0.06</v>
      </c>
      <c r="L72" s="1">
        <v>100</v>
      </c>
    </row>
    <row r="73" spans="2:13">
      <c r="B73" s="2">
        <v>54.25</v>
      </c>
      <c r="C73" s="2">
        <v>1.32</v>
      </c>
      <c r="D73" s="2">
        <v>14.62</v>
      </c>
      <c r="E73" s="2">
        <v>11.28</v>
      </c>
      <c r="F73" s="2">
        <v>0.22</v>
      </c>
      <c r="G73" s="2">
        <v>4.6100000000000003</v>
      </c>
      <c r="H73" s="2">
        <v>8.23</v>
      </c>
      <c r="I73" s="2">
        <v>2.69</v>
      </c>
      <c r="J73" s="2">
        <v>2.34</v>
      </c>
      <c r="K73" s="2">
        <v>0.42</v>
      </c>
      <c r="L73" s="2">
        <v>100</v>
      </c>
    </row>
    <row r="74" spans="2:13">
      <c r="B74" s="2">
        <f>IF(B72&lt;B73, B72/B73, B73/B72)</f>
        <v>0.71607708553326288</v>
      </c>
      <c r="C74" s="2">
        <f t="shared" ref="C74:K74" si="10">IF(C72&lt;C73, C72/C73, C73/C72)</f>
        <v>0.16666666666666666</v>
      </c>
      <c r="D74" s="2">
        <f t="shared" si="10"/>
        <v>0.9158686730506157</v>
      </c>
      <c r="E74" s="2">
        <f t="shared" si="10"/>
        <v>0.15691489361702129</v>
      </c>
      <c r="F74" s="2">
        <f t="shared" si="10"/>
        <v>0.27272727272727271</v>
      </c>
      <c r="G74" s="2">
        <f t="shared" si="10"/>
        <v>6.7245119305856832E-2</v>
      </c>
      <c r="H74" s="2">
        <f t="shared" si="10"/>
        <v>0.17132442284325636</v>
      </c>
      <c r="I74" s="2">
        <f t="shared" si="10"/>
        <v>0.61136363636363633</v>
      </c>
      <c r="J74" s="2">
        <f t="shared" si="10"/>
        <v>0.89655172413793105</v>
      </c>
      <c r="K74" s="2">
        <f t="shared" si="10"/>
        <v>0.14285714285714285</v>
      </c>
      <c r="L74" s="2"/>
      <c r="M74" s="1">
        <f>ROUND(SUM(B74:K74)/COUNT(B74:K74),2)</f>
        <v>0.41</v>
      </c>
    </row>
    <row r="75" spans="2:13"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</row>
    <row r="76" spans="2:13"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</row>
    <row r="77" spans="2:13"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</row>
    <row r="78" spans="2:13">
      <c r="B78" s="1">
        <v>75.760000000000005</v>
      </c>
      <c r="C78" s="1">
        <v>0.22</v>
      </c>
      <c r="D78" s="1">
        <v>13.39</v>
      </c>
      <c r="E78" s="1">
        <v>1.77</v>
      </c>
      <c r="F78" s="1">
        <v>0.06</v>
      </c>
      <c r="G78" s="1">
        <v>0.31</v>
      </c>
      <c r="H78" s="1">
        <v>1.41</v>
      </c>
      <c r="I78" s="1">
        <v>4.4000000000000004</v>
      </c>
      <c r="J78" s="1">
        <v>2.61</v>
      </c>
      <c r="K78" s="1">
        <v>0.06</v>
      </c>
      <c r="L78" s="1">
        <v>100</v>
      </c>
    </row>
    <row r="79" spans="2:13">
      <c r="B79" s="2">
        <v>67.069999999999993</v>
      </c>
      <c r="C79" s="2">
        <v>0.75</v>
      </c>
      <c r="D79" s="2">
        <v>15.04</v>
      </c>
      <c r="E79" s="2">
        <v>5.53</v>
      </c>
      <c r="F79" s="2">
        <v>0.16</v>
      </c>
      <c r="G79" s="2">
        <v>1.22</v>
      </c>
      <c r="H79" s="2">
        <v>3.88</v>
      </c>
      <c r="I79" s="2">
        <v>3.23</v>
      </c>
      <c r="J79" s="2">
        <v>2.87</v>
      </c>
      <c r="K79" s="2">
        <v>0.25</v>
      </c>
      <c r="L79" s="2">
        <v>100</v>
      </c>
    </row>
    <row r="80" spans="2:13">
      <c r="B80" s="2">
        <f>IF(B78&lt;B79, B78/B79, B79/B78)</f>
        <v>0.88529567053854263</v>
      </c>
      <c r="C80" s="2">
        <f t="shared" ref="C80:K80" si="11">IF(C78&lt;C79, C78/C79, C79/C78)</f>
        <v>0.29333333333333333</v>
      </c>
      <c r="D80" s="2">
        <f t="shared" si="11"/>
        <v>0.89029255319148948</v>
      </c>
      <c r="E80" s="2">
        <f t="shared" si="11"/>
        <v>0.32007233273056057</v>
      </c>
      <c r="F80" s="2">
        <f t="shared" si="11"/>
        <v>0.375</v>
      </c>
      <c r="G80" s="2">
        <f t="shared" si="11"/>
        <v>0.25409836065573771</v>
      </c>
      <c r="H80" s="2">
        <f t="shared" si="11"/>
        <v>0.36340206185567009</v>
      </c>
      <c r="I80" s="2">
        <f t="shared" si="11"/>
        <v>0.73409090909090902</v>
      </c>
      <c r="J80" s="2">
        <f t="shared" si="11"/>
        <v>0.90940766550522645</v>
      </c>
      <c r="K80" s="2">
        <f t="shared" si="11"/>
        <v>0.24</v>
      </c>
      <c r="L80" s="2"/>
      <c r="M80" s="1">
        <f>ROUND(SUM(B80:K80)/COUNT(B80:K80),2)</f>
        <v>0.53</v>
      </c>
    </row>
    <row r="81" spans="1:13"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</row>
    <row r="82" spans="1:13"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</row>
    <row r="83" spans="1:13">
      <c r="B83" s="1">
        <v>75.760000000000005</v>
      </c>
      <c r="C83" s="1">
        <v>0.22</v>
      </c>
      <c r="D83" s="1">
        <v>13.39</v>
      </c>
      <c r="E83" s="1">
        <v>1.77</v>
      </c>
      <c r="F83" s="1">
        <v>0.06</v>
      </c>
      <c r="G83" s="1">
        <v>0.31</v>
      </c>
      <c r="H83" s="1">
        <v>1.41</v>
      </c>
      <c r="I83" s="1">
        <v>4.4000000000000004</v>
      </c>
      <c r="J83" s="1">
        <v>2.61</v>
      </c>
      <c r="K83" s="1">
        <v>0.06</v>
      </c>
      <c r="L83" s="1">
        <v>100</v>
      </c>
    </row>
    <row r="84" spans="1:13">
      <c r="B84" s="2">
        <v>68.25</v>
      </c>
      <c r="C84" s="2">
        <v>0.64</v>
      </c>
      <c r="D84" s="2">
        <v>15.07</v>
      </c>
      <c r="E84" s="2">
        <v>4.54</v>
      </c>
      <c r="F84" s="2">
        <v>0.12</v>
      </c>
      <c r="G84" s="2">
        <v>0.63</v>
      </c>
      <c r="H84" s="2">
        <v>3.14</v>
      </c>
      <c r="I84" s="2">
        <v>4.1900000000000004</v>
      </c>
      <c r="J84" s="2">
        <v>3.21</v>
      </c>
      <c r="K84" s="2">
        <v>0.21</v>
      </c>
      <c r="L84" s="2">
        <v>100</v>
      </c>
    </row>
    <row r="85" spans="1:13">
      <c r="B85" s="2">
        <f>IF(B83&lt;B84, B83/B84, B84/B83)</f>
        <v>0.90087117212249201</v>
      </c>
      <c r="C85" s="2">
        <f t="shared" ref="C85:K85" si="12">IF(C83&lt;C84, C83/C84, C84/C83)</f>
        <v>0.34375</v>
      </c>
      <c r="D85" s="2">
        <f t="shared" si="12"/>
        <v>0.88852023888520237</v>
      </c>
      <c r="E85" s="2">
        <f t="shared" si="12"/>
        <v>0.38986784140969161</v>
      </c>
      <c r="F85" s="2">
        <f t="shared" si="12"/>
        <v>0.5</v>
      </c>
      <c r="G85" s="2">
        <f t="shared" si="12"/>
        <v>0.49206349206349204</v>
      </c>
      <c r="H85" s="2">
        <f t="shared" si="12"/>
        <v>0.4490445859872611</v>
      </c>
      <c r="I85" s="2">
        <f t="shared" si="12"/>
        <v>0.95227272727272727</v>
      </c>
      <c r="J85" s="2">
        <f t="shared" si="12"/>
        <v>0.81308411214953269</v>
      </c>
      <c r="K85" s="2">
        <f t="shared" si="12"/>
        <v>0.2857142857142857</v>
      </c>
      <c r="L85" s="2"/>
      <c r="M85" s="1">
        <f>ROUND(SUM(B85:K85)/COUNT(B85:K85),2)</f>
        <v>0.6</v>
      </c>
    </row>
    <row r="88" spans="1:13">
      <c r="A88" s="1" t="s">
        <v>40</v>
      </c>
      <c r="B88" s="1">
        <v>74.989999999999995</v>
      </c>
      <c r="C88" s="1">
        <v>0.17</v>
      </c>
      <c r="D88" s="1">
        <v>13.28</v>
      </c>
      <c r="E88" s="1">
        <v>1.79</v>
      </c>
      <c r="F88" s="1">
        <v>0.16</v>
      </c>
      <c r="G88" s="1">
        <v>0.23</v>
      </c>
      <c r="H88" s="1">
        <v>1.47</v>
      </c>
      <c r="I88" s="1">
        <v>5.07</v>
      </c>
      <c r="J88" s="1">
        <v>2.83</v>
      </c>
      <c r="K88" s="1">
        <v>0</v>
      </c>
      <c r="L88" s="1">
        <v>100</v>
      </c>
    </row>
    <row r="89" spans="1:13">
      <c r="B89" s="2">
        <v>62.1</v>
      </c>
      <c r="C89" s="2">
        <v>1.23</v>
      </c>
      <c r="D89" s="2">
        <v>14.99</v>
      </c>
      <c r="E89" s="2">
        <v>8.3699999999999992</v>
      </c>
      <c r="F89" s="2">
        <v>0.23</v>
      </c>
      <c r="G89" s="2">
        <v>2.11</v>
      </c>
      <c r="H89" s="2">
        <v>4.8499999999999996</v>
      </c>
      <c r="I89" s="2">
        <v>3.24</v>
      </c>
      <c r="J89" s="2">
        <v>2.59</v>
      </c>
      <c r="K89" s="2">
        <v>0.28999999999999998</v>
      </c>
      <c r="L89" s="2">
        <v>100</v>
      </c>
    </row>
    <row r="90" spans="1:13">
      <c r="B90" s="2">
        <f>IF(B88&lt;B89, B88/B89, B89/B88)</f>
        <v>0.82811041472196301</v>
      </c>
      <c r="C90" s="2">
        <f t="shared" ref="C90:K90" si="13">IF(C88&lt;C89, C88/C89, C89/C88)</f>
        <v>0.13821138211382114</v>
      </c>
      <c r="D90" s="2">
        <f t="shared" si="13"/>
        <v>0.885923949299533</v>
      </c>
      <c r="E90" s="2">
        <f t="shared" si="13"/>
        <v>0.21385902031063322</v>
      </c>
      <c r="F90" s="2">
        <f t="shared" si="13"/>
        <v>0.69565217391304346</v>
      </c>
      <c r="G90" s="2">
        <f t="shared" si="13"/>
        <v>0.10900473933649291</v>
      </c>
      <c r="H90" s="2">
        <f t="shared" si="13"/>
        <v>0.30309278350515467</v>
      </c>
      <c r="I90" s="2">
        <f t="shared" si="13"/>
        <v>0.63905325443786987</v>
      </c>
      <c r="J90" s="2">
        <f t="shared" si="13"/>
        <v>0.9151943462897526</v>
      </c>
      <c r="K90" s="2">
        <f t="shared" si="13"/>
        <v>0</v>
      </c>
      <c r="L90" s="2"/>
      <c r="M90" s="1">
        <f>ROUND(SUM(B90:K90)/COUNT(B90:K90),2)</f>
        <v>0.47</v>
      </c>
    </row>
    <row r="91" spans="1:13"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</row>
    <row r="92" spans="1:13"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</row>
    <row r="93" spans="1:13">
      <c r="B93" s="1">
        <v>74.989999999999995</v>
      </c>
      <c r="C93" s="1">
        <v>0.17</v>
      </c>
      <c r="D93" s="1">
        <v>13.28</v>
      </c>
      <c r="E93" s="1">
        <v>1.79</v>
      </c>
      <c r="F93" s="1">
        <v>0.16</v>
      </c>
      <c r="G93" s="1">
        <v>0.23</v>
      </c>
      <c r="H93" s="1">
        <v>1.47</v>
      </c>
      <c r="I93" s="1">
        <v>5.07</v>
      </c>
      <c r="J93" s="1">
        <v>2.83</v>
      </c>
      <c r="K93" s="1">
        <v>0</v>
      </c>
      <c r="L93" s="1">
        <v>100</v>
      </c>
    </row>
    <row r="94" spans="1:13">
      <c r="B94" s="2">
        <v>55.34</v>
      </c>
      <c r="C94" s="2">
        <v>1.07</v>
      </c>
      <c r="D94" s="2">
        <v>15.99</v>
      </c>
      <c r="E94" s="2">
        <v>11.06</v>
      </c>
      <c r="F94" s="2">
        <v>0.21</v>
      </c>
      <c r="G94" s="2">
        <v>3.91</v>
      </c>
      <c r="H94" s="2">
        <v>7.82</v>
      </c>
      <c r="I94" s="2">
        <v>2.93</v>
      </c>
      <c r="J94" s="2">
        <v>1.41</v>
      </c>
      <c r="K94" s="2">
        <v>0.27</v>
      </c>
      <c r="L94" s="2">
        <v>100</v>
      </c>
    </row>
    <row r="95" spans="1:13">
      <c r="B95" s="2">
        <f>IF(B93&lt;B94, B93/B94, B94/B93)</f>
        <v>0.73796506200826784</v>
      </c>
      <c r="C95" s="2">
        <f t="shared" ref="C95:K95" si="14">IF(C93&lt;C94, C93/C94, C94/C93)</f>
        <v>0.15887850467289719</v>
      </c>
      <c r="D95" s="2">
        <f t="shared" si="14"/>
        <v>0.8305190744215134</v>
      </c>
      <c r="E95" s="2">
        <f t="shared" si="14"/>
        <v>0.16184448462929474</v>
      </c>
      <c r="F95" s="2">
        <f t="shared" si="14"/>
        <v>0.76190476190476197</v>
      </c>
      <c r="G95" s="2">
        <f t="shared" si="14"/>
        <v>5.8823529411764705E-2</v>
      </c>
      <c r="H95" s="2">
        <f t="shared" si="14"/>
        <v>0.18797953964194372</v>
      </c>
      <c r="I95" s="2">
        <f t="shared" si="14"/>
        <v>0.57790927021696248</v>
      </c>
      <c r="J95" s="2">
        <f t="shared" si="14"/>
        <v>0.49823321554770311</v>
      </c>
      <c r="K95" s="2">
        <f t="shared" si="14"/>
        <v>0</v>
      </c>
      <c r="L95" s="2"/>
      <c r="M95" s="1">
        <f>ROUND(SUM(B95:K95)/COUNT(B95:K95),2)</f>
        <v>0.4</v>
      </c>
    </row>
    <row r="96" spans="1:13"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</row>
    <row r="97" spans="2:13"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</row>
    <row r="98" spans="2:13">
      <c r="B98" s="1">
        <v>74.989999999999995</v>
      </c>
      <c r="C98" s="1">
        <v>0.17</v>
      </c>
      <c r="D98" s="1">
        <v>13.28</v>
      </c>
      <c r="E98" s="1">
        <v>1.79</v>
      </c>
      <c r="F98" s="1">
        <v>0.16</v>
      </c>
      <c r="G98" s="1">
        <v>0.23</v>
      </c>
      <c r="H98" s="1">
        <v>1.47</v>
      </c>
      <c r="I98" s="1">
        <v>5.07</v>
      </c>
      <c r="J98" s="1">
        <v>2.83</v>
      </c>
      <c r="K98" s="1">
        <v>0</v>
      </c>
      <c r="L98" s="1">
        <v>100</v>
      </c>
    </row>
    <row r="99" spans="2:13">
      <c r="B99" s="2">
        <v>62.12</v>
      </c>
      <c r="C99" s="2">
        <v>0.72</v>
      </c>
      <c r="D99" s="2">
        <v>18.32</v>
      </c>
      <c r="E99" s="2">
        <v>6.78</v>
      </c>
      <c r="F99" s="2">
        <v>0.19</v>
      </c>
      <c r="G99" s="2">
        <v>1.1200000000000001</v>
      </c>
      <c r="H99" s="2">
        <v>4.05</v>
      </c>
      <c r="I99" s="2">
        <v>4.2300000000000004</v>
      </c>
      <c r="J99" s="2">
        <v>2.25</v>
      </c>
      <c r="K99" s="2">
        <v>0.22</v>
      </c>
      <c r="L99" s="2">
        <v>100</v>
      </c>
    </row>
    <row r="100" spans="2:13">
      <c r="B100" s="2">
        <f>IF(B98&lt;B99, B98/B99, B99/B98)</f>
        <v>0.82837711694892657</v>
      </c>
      <c r="C100" s="2">
        <f t="shared" ref="C100:K100" si="15">IF(C98&lt;C99, C98/C99, C99/C98)</f>
        <v>0.23611111111111113</v>
      </c>
      <c r="D100" s="2">
        <f t="shared" si="15"/>
        <v>0.72489082969432306</v>
      </c>
      <c r="E100" s="2">
        <f t="shared" si="15"/>
        <v>0.2640117994100295</v>
      </c>
      <c r="F100" s="2">
        <f t="shared" si="15"/>
        <v>0.84210526315789469</v>
      </c>
      <c r="G100" s="2">
        <f t="shared" si="15"/>
        <v>0.20535714285714285</v>
      </c>
      <c r="H100" s="2">
        <f t="shared" si="15"/>
        <v>0.36296296296296299</v>
      </c>
      <c r="I100" s="2">
        <f t="shared" si="15"/>
        <v>0.83431952662721898</v>
      </c>
      <c r="J100" s="2">
        <f t="shared" si="15"/>
        <v>0.79505300353356889</v>
      </c>
      <c r="K100" s="2">
        <f t="shared" si="15"/>
        <v>0</v>
      </c>
      <c r="L100" s="2"/>
      <c r="M100" s="1">
        <f>ROUND(SUM(B100:K100)/COUNT(B100:K100),2)</f>
        <v>0.51</v>
      </c>
    </row>
    <row r="101" spans="2:13"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</row>
    <row r="102" spans="2:13"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</row>
    <row r="103" spans="2:13">
      <c r="B103" s="1">
        <v>74.989999999999995</v>
      </c>
      <c r="C103" s="1">
        <v>0.17</v>
      </c>
      <c r="D103" s="1">
        <v>13.28</v>
      </c>
      <c r="E103" s="1">
        <v>1.79</v>
      </c>
      <c r="F103" s="1">
        <v>0.16</v>
      </c>
      <c r="G103" s="1">
        <v>0.23</v>
      </c>
      <c r="H103" s="1">
        <v>1.47</v>
      </c>
      <c r="I103" s="1">
        <v>5.07</v>
      </c>
      <c r="J103" s="1">
        <v>2.83</v>
      </c>
      <c r="K103" s="1">
        <v>0</v>
      </c>
      <c r="L103" s="1">
        <v>100</v>
      </c>
    </row>
    <row r="104" spans="2:13">
      <c r="B104" s="2">
        <v>54.25</v>
      </c>
      <c r="C104" s="2">
        <v>1.32</v>
      </c>
      <c r="D104" s="2">
        <v>14.62</v>
      </c>
      <c r="E104" s="2">
        <v>11.28</v>
      </c>
      <c r="F104" s="2">
        <v>0.22</v>
      </c>
      <c r="G104" s="2">
        <v>4.6100000000000003</v>
      </c>
      <c r="H104" s="2">
        <v>8.23</v>
      </c>
      <c r="I104" s="2">
        <v>2.69</v>
      </c>
      <c r="J104" s="2">
        <v>2.34</v>
      </c>
      <c r="K104" s="2">
        <v>0.42</v>
      </c>
      <c r="L104" s="2">
        <v>100</v>
      </c>
    </row>
    <row r="105" spans="2:13">
      <c r="B105" s="2">
        <f>IF(B103&lt;B104, B103/B104, B104/B103)</f>
        <v>0.7234297906387519</v>
      </c>
      <c r="C105" s="2">
        <f t="shared" ref="C105:K105" si="16">IF(C103&lt;C104, C103/C104, C104/C103)</f>
        <v>0.12878787878787878</v>
      </c>
      <c r="D105" s="2">
        <f t="shared" si="16"/>
        <v>0.90834473324213405</v>
      </c>
      <c r="E105" s="2">
        <f t="shared" si="16"/>
        <v>0.15868794326241137</v>
      </c>
      <c r="F105" s="2">
        <f t="shared" si="16"/>
        <v>0.72727272727272729</v>
      </c>
      <c r="G105" s="2">
        <f t="shared" si="16"/>
        <v>4.9891540130151846E-2</v>
      </c>
      <c r="H105" s="2">
        <f t="shared" si="16"/>
        <v>0.17861482381530983</v>
      </c>
      <c r="I105" s="2">
        <f t="shared" si="16"/>
        <v>0.53057199211045358</v>
      </c>
      <c r="J105" s="2">
        <f t="shared" si="16"/>
        <v>0.82685512367491154</v>
      </c>
      <c r="K105" s="2">
        <f t="shared" si="16"/>
        <v>0</v>
      </c>
      <c r="L105" s="2"/>
      <c r="M105" s="1">
        <f>ROUND(SUM(B105:K105)/COUNT(B105:K105),2)</f>
        <v>0.42</v>
      </c>
    </row>
    <row r="106" spans="2:13"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</row>
    <row r="107" spans="2:13"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</row>
    <row r="108" spans="2:13"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</row>
    <row r="109" spans="2:13">
      <c r="B109" s="1">
        <v>74.989999999999995</v>
      </c>
      <c r="C109" s="1">
        <v>0.17</v>
      </c>
      <c r="D109" s="1">
        <v>13.28</v>
      </c>
      <c r="E109" s="1">
        <v>1.79</v>
      </c>
      <c r="F109" s="1">
        <v>0.16</v>
      </c>
      <c r="G109" s="1">
        <v>0.23</v>
      </c>
      <c r="H109" s="1">
        <v>1.47</v>
      </c>
      <c r="I109" s="1">
        <v>5.07</v>
      </c>
      <c r="J109" s="1">
        <v>2.83</v>
      </c>
      <c r="K109" s="1">
        <v>0</v>
      </c>
      <c r="L109" s="1">
        <v>100</v>
      </c>
    </row>
    <row r="110" spans="2:13">
      <c r="B110" s="2">
        <v>67.069999999999993</v>
      </c>
      <c r="C110" s="2">
        <v>0.75</v>
      </c>
      <c r="D110" s="2">
        <v>15.04</v>
      </c>
      <c r="E110" s="2">
        <v>5.53</v>
      </c>
      <c r="F110" s="2">
        <v>0.16</v>
      </c>
      <c r="G110" s="2">
        <v>1.22</v>
      </c>
      <c r="H110" s="2">
        <v>3.88</v>
      </c>
      <c r="I110" s="2">
        <v>3.23</v>
      </c>
      <c r="J110" s="2">
        <v>2.87</v>
      </c>
      <c r="K110" s="2">
        <v>0.25</v>
      </c>
      <c r="L110" s="2">
        <v>100</v>
      </c>
    </row>
    <row r="111" spans="2:13">
      <c r="B111" s="2">
        <f>IF(B109&lt;B110, B109/B110, B110/B109)</f>
        <v>0.8943859181224163</v>
      </c>
      <c r="C111" s="2">
        <f t="shared" ref="C111:K111" si="17">IF(C109&lt;C110, C109/C110, C110/C109)</f>
        <v>0.22666666666666668</v>
      </c>
      <c r="D111" s="2">
        <f t="shared" si="17"/>
        <v>0.88297872340425532</v>
      </c>
      <c r="E111" s="2">
        <f t="shared" si="17"/>
        <v>0.32368896925858948</v>
      </c>
      <c r="F111" s="2">
        <f t="shared" si="17"/>
        <v>1</v>
      </c>
      <c r="G111" s="2">
        <f t="shared" si="17"/>
        <v>0.18852459016393444</v>
      </c>
      <c r="H111" s="2">
        <f t="shared" si="17"/>
        <v>0.37886597938144329</v>
      </c>
      <c r="I111" s="2">
        <f t="shared" si="17"/>
        <v>0.63708086785009854</v>
      </c>
      <c r="J111" s="2">
        <f t="shared" si="17"/>
        <v>0.98606271777003485</v>
      </c>
      <c r="K111" s="2">
        <f t="shared" si="17"/>
        <v>0</v>
      </c>
      <c r="L111" s="2"/>
      <c r="M111" s="1">
        <f>ROUND(SUM(B111:K111)/COUNT(B111:K111),2)</f>
        <v>0.55000000000000004</v>
      </c>
    </row>
    <row r="112" spans="2:13"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</row>
    <row r="113" spans="1:13"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</row>
    <row r="114" spans="1:13">
      <c r="B114" s="1">
        <v>74.989999999999995</v>
      </c>
      <c r="C114" s="1">
        <v>0.17</v>
      </c>
      <c r="D114" s="1">
        <v>13.28</v>
      </c>
      <c r="E114" s="1">
        <v>1.79</v>
      </c>
      <c r="F114" s="1">
        <v>0.16</v>
      </c>
      <c r="G114" s="1">
        <v>0.23</v>
      </c>
      <c r="H114" s="1">
        <v>1.47</v>
      </c>
      <c r="I114" s="1">
        <v>5.07</v>
      </c>
      <c r="J114" s="1">
        <v>2.83</v>
      </c>
      <c r="K114" s="1">
        <v>0</v>
      </c>
      <c r="L114" s="1">
        <v>100</v>
      </c>
    </row>
    <row r="115" spans="1:13">
      <c r="B115" s="2">
        <v>68.25</v>
      </c>
      <c r="C115" s="2">
        <v>0.64</v>
      </c>
      <c r="D115" s="2">
        <v>15.07</v>
      </c>
      <c r="E115" s="2">
        <v>4.54</v>
      </c>
      <c r="F115" s="2">
        <v>0.12</v>
      </c>
      <c r="G115" s="2">
        <v>0.63</v>
      </c>
      <c r="H115" s="2">
        <v>3.14</v>
      </c>
      <c r="I115" s="2">
        <v>4.1900000000000004</v>
      </c>
      <c r="J115" s="2">
        <v>3.21</v>
      </c>
      <c r="K115" s="2">
        <v>0.21</v>
      </c>
      <c r="L115" s="2">
        <v>100</v>
      </c>
    </row>
    <row r="116" spans="1:13">
      <c r="B116" s="2">
        <f>IF(B114&lt;B115, B114/B115, B115/B114)</f>
        <v>0.91012134951326851</v>
      </c>
      <c r="C116" s="2">
        <f t="shared" ref="C116:K116" si="18">IF(C114&lt;C115, C114/C115, C115/C114)</f>
        <v>0.265625</v>
      </c>
      <c r="D116" s="2">
        <f t="shared" si="18"/>
        <v>0.88122096881220968</v>
      </c>
      <c r="E116" s="2">
        <f t="shared" si="18"/>
        <v>0.39427312775330398</v>
      </c>
      <c r="F116" s="2">
        <f t="shared" si="18"/>
        <v>0.75</v>
      </c>
      <c r="G116" s="2">
        <f t="shared" si="18"/>
        <v>0.36507936507936511</v>
      </c>
      <c r="H116" s="2">
        <f t="shared" si="18"/>
        <v>0.46815286624203817</v>
      </c>
      <c r="I116" s="2">
        <f t="shared" si="18"/>
        <v>0.82642998027613412</v>
      </c>
      <c r="J116" s="2">
        <f t="shared" si="18"/>
        <v>0.88161993769470404</v>
      </c>
      <c r="K116" s="2">
        <f t="shared" si="18"/>
        <v>0</v>
      </c>
      <c r="L116" s="2"/>
      <c r="M116" s="1">
        <f>ROUND(SUM(B116:K116)/COUNT(B116:K116),2)</f>
        <v>0.56999999999999995</v>
      </c>
    </row>
    <row r="117" spans="1:13"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</row>
    <row r="118" spans="1:13"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</row>
    <row r="119" spans="1:13">
      <c r="A119" s="1" t="s">
        <v>41</v>
      </c>
      <c r="B119" s="1">
        <v>75.400000000000006</v>
      </c>
      <c r="C119" s="1">
        <v>0.2</v>
      </c>
      <c r="D119" s="1">
        <v>12.98</v>
      </c>
      <c r="E119" s="1">
        <v>2.21</v>
      </c>
      <c r="F119" s="1">
        <v>0.16</v>
      </c>
      <c r="G119" s="1">
        <v>0.2</v>
      </c>
      <c r="H119" s="1">
        <v>1.52</v>
      </c>
      <c r="I119" s="1">
        <v>4.0599999999999996</v>
      </c>
      <c r="J119" s="1">
        <v>3.26</v>
      </c>
      <c r="K119" s="1">
        <v>0</v>
      </c>
      <c r="L119" s="1">
        <v>100</v>
      </c>
    </row>
    <row r="120" spans="1:13">
      <c r="B120" s="2">
        <v>62.1</v>
      </c>
      <c r="C120" s="2">
        <v>1.23</v>
      </c>
      <c r="D120" s="2">
        <v>14.99</v>
      </c>
      <c r="E120" s="2">
        <v>8.3699999999999992</v>
      </c>
      <c r="F120" s="2">
        <v>0.23</v>
      </c>
      <c r="G120" s="2">
        <v>2.11</v>
      </c>
      <c r="H120" s="2">
        <v>4.8499999999999996</v>
      </c>
      <c r="I120" s="2">
        <v>3.24</v>
      </c>
      <c r="J120" s="2">
        <v>2.59</v>
      </c>
      <c r="K120" s="2">
        <v>0.28999999999999998</v>
      </c>
      <c r="L120" s="2">
        <v>100</v>
      </c>
    </row>
    <row r="121" spans="1:13">
      <c r="B121" s="2">
        <f>IF(B119&lt;B120, B119/B120, B120/B119)</f>
        <v>0.82360742705570289</v>
      </c>
      <c r="C121" s="2">
        <f t="shared" ref="C121:K121" si="19">IF(C119&lt;C120, C119/C120, C120/C119)</f>
        <v>0.16260162601626019</v>
      </c>
      <c r="D121" s="2">
        <f t="shared" si="19"/>
        <v>0.8659106070713809</v>
      </c>
      <c r="E121" s="2">
        <f t="shared" si="19"/>
        <v>0.26403823178016728</v>
      </c>
      <c r="F121" s="2">
        <f t="shared" si="19"/>
        <v>0.69565217391304346</v>
      </c>
      <c r="G121" s="2">
        <f t="shared" si="19"/>
        <v>9.4786729857819912E-2</v>
      </c>
      <c r="H121" s="2">
        <f t="shared" si="19"/>
        <v>0.31340206185567016</v>
      </c>
      <c r="I121" s="2">
        <f t="shared" si="19"/>
        <v>0.79802955665024644</v>
      </c>
      <c r="J121" s="2">
        <f t="shared" si="19"/>
        <v>0.79447852760736193</v>
      </c>
      <c r="K121" s="2">
        <f t="shared" si="19"/>
        <v>0</v>
      </c>
      <c r="L121" s="2"/>
      <c r="M121" s="1">
        <f>ROUND(SUM(B121:K121)/COUNT(B121:K121),2)</f>
        <v>0.48</v>
      </c>
    </row>
    <row r="122" spans="1:13"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</row>
    <row r="123" spans="1:13"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</row>
    <row r="124" spans="1:13">
      <c r="B124" s="1">
        <v>75.400000000000006</v>
      </c>
      <c r="C124" s="1">
        <v>0.2</v>
      </c>
      <c r="D124" s="1">
        <v>12.98</v>
      </c>
      <c r="E124" s="1">
        <v>2.21</v>
      </c>
      <c r="F124" s="1">
        <v>0.16</v>
      </c>
      <c r="G124" s="1">
        <v>0.2</v>
      </c>
      <c r="H124" s="1">
        <v>1.52</v>
      </c>
      <c r="I124" s="1">
        <v>4.0599999999999996</v>
      </c>
      <c r="J124" s="1">
        <v>3.26</v>
      </c>
      <c r="K124" s="1">
        <v>0</v>
      </c>
      <c r="L124" s="1">
        <v>100</v>
      </c>
    </row>
    <row r="125" spans="1:13">
      <c r="B125" s="2">
        <v>55.34</v>
      </c>
      <c r="C125" s="2">
        <v>1.07</v>
      </c>
      <c r="D125" s="2">
        <v>15.99</v>
      </c>
      <c r="E125" s="2">
        <v>11.06</v>
      </c>
      <c r="F125" s="2">
        <v>0.21</v>
      </c>
      <c r="G125" s="2">
        <v>3.91</v>
      </c>
      <c r="H125" s="2">
        <v>7.82</v>
      </c>
      <c r="I125" s="2">
        <v>2.93</v>
      </c>
      <c r="J125" s="2">
        <v>1.41</v>
      </c>
      <c r="K125" s="2">
        <v>0.27</v>
      </c>
      <c r="L125" s="2">
        <v>100</v>
      </c>
    </row>
    <row r="126" spans="1:13">
      <c r="B126" s="2">
        <f>IF(B124&lt;B125, B124/B125, B125/B124)</f>
        <v>0.73395225464190983</v>
      </c>
      <c r="C126" s="2">
        <f t="shared" ref="C126:K126" si="20">IF(C124&lt;C125, C124/C125, C125/C124)</f>
        <v>0.18691588785046728</v>
      </c>
      <c r="D126" s="2">
        <f t="shared" si="20"/>
        <v>0.81175734834271418</v>
      </c>
      <c r="E126" s="2">
        <f t="shared" si="20"/>
        <v>0.19981916817359854</v>
      </c>
      <c r="F126" s="2">
        <f t="shared" si="20"/>
        <v>0.76190476190476197</v>
      </c>
      <c r="G126" s="2">
        <f t="shared" si="20"/>
        <v>5.1150895140664961E-2</v>
      </c>
      <c r="H126" s="2">
        <f t="shared" si="20"/>
        <v>0.19437340153452684</v>
      </c>
      <c r="I126" s="2">
        <f t="shared" si="20"/>
        <v>0.7216748768472907</v>
      </c>
      <c r="J126" s="2">
        <f t="shared" si="20"/>
        <v>0.43251533742331288</v>
      </c>
      <c r="K126" s="2">
        <f t="shared" si="20"/>
        <v>0</v>
      </c>
      <c r="L126" s="2"/>
      <c r="M126" s="1">
        <f>ROUND(SUM(B126:K126)/COUNT(B126:K126),2)</f>
        <v>0.41</v>
      </c>
    </row>
    <row r="127" spans="1:13"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</row>
    <row r="128" spans="1:13"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</row>
    <row r="129" spans="2:13">
      <c r="B129" s="1">
        <v>75.400000000000006</v>
      </c>
      <c r="C129" s="1">
        <v>0.2</v>
      </c>
      <c r="D129" s="1">
        <v>12.98</v>
      </c>
      <c r="E129" s="1">
        <v>2.21</v>
      </c>
      <c r="F129" s="1">
        <v>0.16</v>
      </c>
      <c r="G129" s="1">
        <v>0.2</v>
      </c>
      <c r="H129" s="1">
        <v>1.52</v>
      </c>
      <c r="I129" s="1">
        <v>4.0599999999999996</v>
      </c>
      <c r="J129" s="1">
        <v>3.26</v>
      </c>
      <c r="K129" s="1">
        <v>0</v>
      </c>
      <c r="L129" s="1">
        <v>100</v>
      </c>
    </row>
    <row r="130" spans="2:13">
      <c r="B130" s="2">
        <v>62.12</v>
      </c>
      <c r="C130" s="2">
        <v>0.72</v>
      </c>
      <c r="D130" s="2">
        <v>18.32</v>
      </c>
      <c r="E130" s="2">
        <v>6.78</v>
      </c>
      <c r="F130" s="2">
        <v>0.19</v>
      </c>
      <c r="G130" s="2">
        <v>1.1200000000000001</v>
      </c>
      <c r="H130" s="2">
        <v>4.05</v>
      </c>
      <c r="I130" s="2">
        <v>4.2300000000000004</v>
      </c>
      <c r="J130" s="2">
        <v>2.25</v>
      </c>
      <c r="K130" s="2">
        <v>0.22</v>
      </c>
      <c r="L130" s="2">
        <v>100</v>
      </c>
    </row>
    <row r="131" spans="2:13">
      <c r="B131" s="2">
        <f>IF(B129&lt;B130, B129/B130, B130/B129)</f>
        <v>0.82387267904509276</v>
      </c>
      <c r="C131" s="2">
        <f t="shared" ref="C131:K131" si="21">IF(C129&lt;C130, C129/C130, C130/C129)</f>
        <v>0.27777777777777779</v>
      </c>
      <c r="D131" s="2">
        <f t="shared" si="21"/>
        <v>0.70851528384279472</v>
      </c>
      <c r="E131" s="2">
        <f t="shared" si="21"/>
        <v>0.32595870206489674</v>
      </c>
      <c r="F131" s="2">
        <f t="shared" si="21"/>
        <v>0.84210526315789469</v>
      </c>
      <c r="G131" s="2">
        <f t="shared" si="21"/>
        <v>0.17857142857142858</v>
      </c>
      <c r="H131" s="2">
        <f t="shared" si="21"/>
        <v>0.37530864197530867</v>
      </c>
      <c r="I131" s="2">
        <f t="shared" si="21"/>
        <v>0.95981087470449156</v>
      </c>
      <c r="J131" s="2">
        <f t="shared" si="21"/>
        <v>0.69018404907975461</v>
      </c>
      <c r="K131" s="2">
        <f t="shared" si="21"/>
        <v>0</v>
      </c>
      <c r="L131" s="2"/>
      <c r="M131" s="1">
        <f>ROUND(SUM(B131:K131)/COUNT(B131:K131),2)</f>
        <v>0.52</v>
      </c>
    </row>
    <row r="132" spans="2:13"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</row>
    <row r="133" spans="2:13"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</row>
    <row r="134" spans="2:13">
      <c r="B134" s="1">
        <v>75.400000000000006</v>
      </c>
      <c r="C134" s="1">
        <v>0.2</v>
      </c>
      <c r="D134" s="1">
        <v>12.98</v>
      </c>
      <c r="E134" s="1">
        <v>2.21</v>
      </c>
      <c r="F134" s="1">
        <v>0.16</v>
      </c>
      <c r="G134" s="1">
        <v>0.2</v>
      </c>
      <c r="H134" s="1">
        <v>1.52</v>
      </c>
      <c r="I134" s="1">
        <v>4.0599999999999996</v>
      </c>
      <c r="J134" s="1">
        <v>3.26</v>
      </c>
      <c r="K134" s="1">
        <v>0</v>
      </c>
      <c r="L134" s="1">
        <v>100</v>
      </c>
    </row>
    <row r="135" spans="2:13">
      <c r="B135" s="2">
        <v>54.25</v>
      </c>
      <c r="C135" s="2">
        <v>1.32</v>
      </c>
      <c r="D135" s="2">
        <v>14.62</v>
      </c>
      <c r="E135" s="2">
        <v>11.28</v>
      </c>
      <c r="F135" s="2">
        <v>0.22</v>
      </c>
      <c r="G135" s="2">
        <v>4.6100000000000003</v>
      </c>
      <c r="H135" s="2">
        <v>8.23</v>
      </c>
      <c r="I135" s="2">
        <v>2.69</v>
      </c>
      <c r="J135" s="2">
        <v>2.34</v>
      </c>
      <c r="K135" s="2">
        <v>0.42</v>
      </c>
      <c r="L135" s="2">
        <v>100</v>
      </c>
    </row>
    <row r="136" spans="2:13">
      <c r="B136" s="2">
        <f>IF(B134&lt;B135, B134/B135, B135/B134)</f>
        <v>0.7194960212201591</v>
      </c>
      <c r="C136" s="2">
        <f t="shared" ref="C136:K136" si="22">IF(C134&lt;C135, C134/C135, C135/C134)</f>
        <v>0.15151515151515152</v>
      </c>
      <c r="D136" s="2">
        <f t="shared" si="22"/>
        <v>0.88782489740082082</v>
      </c>
      <c r="E136" s="2">
        <f t="shared" si="22"/>
        <v>0.19592198581560286</v>
      </c>
      <c r="F136" s="2">
        <f t="shared" si="22"/>
        <v>0.72727272727272729</v>
      </c>
      <c r="G136" s="2">
        <f t="shared" si="22"/>
        <v>4.3383947939262472E-2</v>
      </c>
      <c r="H136" s="2">
        <f t="shared" si="22"/>
        <v>0.18469015795868773</v>
      </c>
      <c r="I136" s="2">
        <f t="shared" si="22"/>
        <v>0.66256157635467983</v>
      </c>
      <c r="J136" s="2">
        <f t="shared" si="22"/>
        <v>0.71779141104294475</v>
      </c>
      <c r="K136" s="2">
        <f t="shared" si="22"/>
        <v>0</v>
      </c>
      <c r="L136" s="2"/>
      <c r="M136" s="1">
        <f>ROUND(SUM(B136:K136)/COUNT(B136:K136),2)</f>
        <v>0.43</v>
      </c>
    </row>
    <row r="137" spans="2:13"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</row>
    <row r="138" spans="2:13"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</row>
    <row r="139" spans="2:13">
      <c r="B139" s="1">
        <v>75.400000000000006</v>
      </c>
      <c r="C139" s="1">
        <v>0.2</v>
      </c>
      <c r="D139" s="1">
        <v>12.98</v>
      </c>
      <c r="E139" s="1">
        <v>2.21</v>
      </c>
      <c r="F139" s="1">
        <v>0.16</v>
      </c>
      <c r="G139" s="1">
        <v>0.2</v>
      </c>
      <c r="H139" s="1">
        <v>1.52</v>
      </c>
      <c r="I139" s="1">
        <v>4.0599999999999996</v>
      </c>
      <c r="J139" s="1">
        <v>3.26</v>
      </c>
      <c r="K139" s="1">
        <v>0</v>
      </c>
      <c r="L139" s="1">
        <v>100</v>
      </c>
    </row>
    <row r="140" spans="2:13">
      <c r="B140" s="2">
        <v>67.069999999999993</v>
      </c>
      <c r="C140" s="2">
        <v>0.75</v>
      </c>
      <c r="D140" s="2">
        <v>15.04</v>
      </c>
      <c r="E140" s="2">
        <v>5.53</v>
      </c>
      <c r="F140" s="2">
        <v>0.16</v>
      </c>
      <c r="G140" s="2">
        <v>1.22</v>
      </c>
      <c r="H140" s="2">
        <v>3.88</v>
      </c>
      <c r="I140" s="2">
        <v>3.23</v>
      </c>
      <c r="J140" s="2">
        <v>2.87</v>
      </c>
      <c r="K140" s="2">
        <v>0.25</v>
      </c>
      <c r="L140" s="2">
        <v>100</v>
      </c>
    </row>
    <row r="141" spans="2:13">
      <c r="B141" s="2">
        <f>IF(B139&lt;B140, B139/B140, B140/B139)</f>
        <v>0.889522546419098</v>
      </c>
      <c r="C141" s="2">
        <f t="shared" ref="C141:K141" si="23">IF(C139&lt;C140, C139/C140, C140/C139)</f>
        <v>0.26666666666666666</v>
      </c>
      <c r="D141" s="2">
        <f t="shared" si="23"/>
        <v>0.86303191489361708</v>
      </c>
      <c r="E141" s="2">
        <f t="shared" si="23"/>
        <v>0.39963833634719709</v>
      </c>
      <c r="F141" s="2">
        <f t="shared" si="23"/>
        <v>1</v>
      </c>
      <c r="G141" s="2">
        <f t="shared" si="23"/>
        <v>0.16393442622950821</v>
      </c>
      <c r="H141" s="2">
        <f t="shared" si="23"/>
        <v>0.39175257731958762</v>
      </c>
      <c r="I141" s="2">
        <f t="shared" si="23"/>
        <v>0.79556650246305427</v>
      </c>
      <c r="J141" s="2">
        <f t="shared" si="23"/>
        <v>0.88036809815950934</v>
      </c>
      <c r="K141" s="2">
        <f t="shared" si="23"/>
        <v>0</v>
      </c>
      <c r="L141" s="2"/>
      <c r="M141" s="1">
        <f>ROUND(SUM(B141:K141)/COUNT(B141:K141),2)</f>
        <v>0.56999999999999995</v>
      </c>
    </row>
    <row r="142" spans="2:13"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</row>
    <row r="143" spans="2:13"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</row>
    <row r="144" spans="2:13">
      <c r="B144" s="1">
        <v>75.400000000000006</v>
      </c>
      <c r="C144" s="1">
        <v>0.2</v>
      </c>
      <c r="D144" s="1">
        <v>12.98</v>
      </c>
      <c r="E144" s="1">
        <v>2.21</v>
      </c>
      <c r="F144" s="1">
        <v>0.16</v>
      </c>
      <c r="G144" s="1">
        <v>0.2</v>
      </c>
      <c r="H144" s="1">
        <v>1.52</v>
      </c>
      <c r="I144" s="1">
        <v>4.0599999999999996</v>
      </c>
      <c r="J144" s="1">
        <v>3.26</v>
      </c>
      <c r="K144" s="1">
        <v>0</v>
      </c>
      <c r="L144" s="1">
        <v>100</v>
      </c>
    </row>
    <row r="145" spans="1:13">
      <c r="B145" s="2">
        <v>68.25</v>
      </c>
      <c r="C145" s="2">
        <v>0.64</v>
      </c>
      <c r="D145" s="2">
        <v>15.07</v>
      </c>
      <c r="E145" s="2">
        <v>4.54</v>
      </c>
      <c r="F145" s="2">
        <v>0.12</v>
      </c>
      <c r="G145" s="2">
        <v>0.63</v>
      </c>
      <c r="H145" s="2">
        <v>3.14</v>
      </c>
      <c r="I145" s="2">
        <v>4.1900000000000004</v>
      </c>
      <c r="J145" s="2">
        <v>3.21</v>
      </c>
      <c r="K145" s="2">
        <v>0.21</v>
      </c>
      <c r="L145" s="2">
        <v>100</v>
      </c>
    </row>
    <row r="146" spans="1:13">
      <c r="B146" s="2">
        <f>IF(B144&lt;B145, B144/B145, B145/B144)</f>
        <v>0.90517241379310343</v>
      </c>
      <c r="C146" s="2">
        <f t="shared" ref="C146:K146" si="24">IF(C144&lt;C145, C144/C145, C145/C144)</f>
        <v>0.3125</v>
      </c>
      <c r="D146" s="2">
        <f t="shared" si="24"/>
        <v>0.86131386861313874</v>
      </c>
      <c r="E146" s="2">
        <f t="shared" si="24"/>
        <v>0.486784140969163</v>
      </c>
      <c r="F146" s="2">
        <f t="shared" si="24"/>
        <v>0.75</v>
      </c>
      <c r="G146" s="2">
        <f t="shared" si="24"/>
        <v>0.3174603174603175</v>
      </c>
      <c r="H146" s="2">
        <f t="shared" si="24"/>
        <v>0.48407643312101911</v>
      </c>
      <c r="I146" s="2">
        <f t="shared" si="24"/>
        <v>0.96897374701670624</v>
      </c>
      <c r="J146" s="2">
        <f t="shared" si="24"/>
        <v>0.98466257668711665</v>
      </c>
      <c r="K146" s="2">
        <f t="shared" si="24"/>
        <v>0</v>
      </c>
      <c r="L146" s="2"/>
      <c r="M146" s="1">
        <f>ROUND(SUM(B146:K146)/COUNT(B146:K146),2)</f>
        <v>0.61</v>
      </c>
    </row>
    <row r="147" spans="1:13"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</row>
    <row r="148" spans="1:13"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</row>
    <row r="149" spans="1:13">
      <c r="A149" s="1" t="s">
        <v>42</v>
      </c>
      <c r="B149" s="1">
        <v>73.27</v>
      </c>
      <c r="C149" s="1">
        <v>0.15</v>
      </c>
      <c r="D149" s="1">
        <v>14.48</v>
      </c>
      <c r="E149" s="1">
        <v>1.78</v>
      </c>
      <c r="F149" s="1">
        <v>0.23</v>
      </c>
      <c r="G149" s="1">
        <v>0.25</v>
      </c>
      <c r="H149" s="1">
        <v>1.23</v>
      </c>
      <c r="I149" s="1">
        <v>5.54</v>
      </c>
      <c r="J149" s="1">
        <v>3.06</v>
      </c>
      <c r="K149" s="1">
        <v>0.01</v>
      </c>
      <c r="L149" s="1">
        <v>100</v>
      </c>
    </row>
    <row r="150" spans="1:13">
      <c r="B150" s="2">
        <v>62.1</v>
      </c>
      <c r="C150" s="2">
        <v>1.23</v>
      </c>
      <c r="D150" s="2">
        <v>14.99</v>
      </c>
      <c r="E150" s="2">
        <v>8.3699999999999992</v>
      </c>
      <c r="F150" s="2">
        <v>0.23</v>
      </c>
      <c r="G150" s="2">
        <v>2.11</v>
      </c>
      <c r="H150" s="2">
        <v>4.8499999999999996</v>
      </c>
      <c r="I150" s="2">
        <v>3.24</v>
      </c>
      <c r="J150" s="2">
        <v>2.59</v>
      </c>
      <c r="K150" s="2">
        <v>0.28999999999999998</v>
      </c>
      <c r="L150" s="2">
        <v>100</v>
      </c>
    </row>
    <row r="151" spans="1:13">
      <c r="B151" s="2">
        <f>IF(B149&lt;B150, B149/B150, B150/B149)</f>
        <v>0.84755015695373281</v>
      </c>
      <c r="C151" s="2">
        <f t="shared" ref="C151:K151" si="25">IF(C149&lt;C150, C149/C150, C150/C149)</f>
        <v>0.12195121951219512</v>
      </c>
      <c r="D151" s="2">
        <f t="shared" si="25"/>
        <v>0.96597731821214139</v>
      </c>
      <c r="E151" s="2">
        <f t="shared" si="25"/>
        <v>0.21266427718040623</v>
      </c>
      <c r="F151" s="2">
        <f t="shared" si="25"/>
        <v>1</v>
      </c>
      <c r="G151" s="2">
        <f t="shared" si="25"/>
        <v>0.11848341232227488</v>
      </c>
      <c r="H151" s="2">
        <f t="shared" si="25"/>
        <v>0.2536082474226804</v>
      </c>
      <c r="I151" s="2">
        <f t="shared" si="25"/>
        <v>0.58483754512635377</v>
      </c>
      <c r="J151" s="2">
        <f t="shared" si="25"/>
        <v>0.84640522875816993</v>
      </c>
      <c r="K151" s="2">
        <f t="shared" si="25"/>
        <v>3.4482758620689662E-2</v>
      </c>
      <c r="L151" s="2"/>
      <c r="M151" s="1">
        <f>ROUND(SUM(B151:K151)/COUNT(B151:K151),2)</f>
        <v>0.5</v>
      </c>
    </row>
    <row r="152" spans="1:13"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</row>
    <row r="153" spans="1:13"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</row>
    <row r="154" spans="1:13">
      <c r="B154" s="1">
        <v>73.27</v>
      </c>
      <c r="C154" s="1">
        <v>0.15</v>
      </c>
      <c r="D154" s="1">
        <v>14.48</v>
      </c>
      <c r="E154" s="1">
        <v>1.78</v>
      </c>
      <c r="F154" s="1">
        <v>0.23</v>
      </c>
      <c r="G154" s="1">
        <v>0.25</v>
      </c>
      <c r="H154" s="1">
        <v>1.23</v>
      </c>
      <c r="I154" s="1">
        <v>5.54</v>
      </c>
      <c r="J154" s="1">
        <v>3.06</v>
      </c>
      <c r="K154" s="1">
        <v>0.01</v>
      </c>
      <c r="L154" s="1">
        <v>100</v>
      </c>
    </row>
    <row r="155" spans="1:13">
      <c r="B155" s="2">
        <v>55.34</v>
      </c>
      <c r="C155" s="2">
        <v>1.07</v>
      </c>
      <c r="D155" s="2">
        <v>15.99</v>
      </c>
      <c r="E155" s="2">
        <v>11.06</v>
      </c>
      <c r="F155" s="2">
        <v>0.21</v>
      </c>
      <c r="G155" s="2">
        <v>3.91</v>
      </c>
      <c r="H155" s="2">
        <v>7.82</v>
      </c>
      <c r="I155" s="2">
        <v>2.93</v>
      </c>
      <c r="J155" s="2">
        <v>1.41</v>
      </c>
      <c r="K155" s="2">
        <v>0.27</v>
      </c>
      <c r="L155" s="2">
        <v>100</v>
      </c>
    </row>
    <row r="156" spans="1:13">
      <c r="B156" s="2">
        <f>IF(B154&lt;B155, B154/B155, B155/B154)</f>
        <v>0.75528865838678871</v>
      </c>
      <c r="C156" s="2">
        <f t="shared" ref="C156:K156" si="26">IF(C154&lt;C155, C154/C155, C155/C154)</f>
        <v>0.14018691588785046</v>
      </c>
      <c r="D156" s="2">
        <f t="shared" si="26"/>
        <v>0.90556597873671041</v>
      </c>
      <c r="E156" s="2">
        <f t="shared" si="26"/>
        <v>0.16094032549728751</v>
      </c>
      <c r="F156" s="2">
        <f t="shared" si="26"/>
        <v>0.91304347826086951</v>
      </c>
      <c r="G156" s="2">
        <f t="shared" si="26"/>
        <v>6.3938618925831206E-2</v>
      </c>
      <c r="H156" s="2">
        <f t="shared" si="26"/>
        <v>0.15728900255754474</v>
      </c>
      <c r="I156" s="2">
        <f t="shared" si="26"/>
        <v>0.52888086642599286</v>
      </c>
      <c r="J156" s="2">
        <f t="shared" si="26"/>
        <v>0.46078431372549017</v>
      </c>
      <c r="K156" s="2">
        <f t="shared" si="26"/>
        <v>3.7037037037037035E-2</v>
      </c>
      <c r="L156" s="2"/>
      <c r="M156" s="1">
        <f>ROUND(SUM(B156:K156)/COUNT(B156:K156),2)</f>
        <v>0.41</v>
      </c>
    </row>
    <row r="157" spans="1:13"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</row>
    <row r="158" spans="1:13"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</row>
    <row r="159" spans="1:13">
      <c r="B159" s="1">
        <v>73.27</v>
      </c>
      <c r="C159" s="1">
        <v>0.15</v>
      </c>
      <c r="D159" s="1">
        <v>14.48</v>
      </c>
      <c r="E159" s="1">
        <v>1.78</v>
      </c>
      <c r="F159" s="1">
        <v>0.23</v>
      </c>
      <c r="G159" s="1">
        <v>0.25</v>
      </c>
      <c r="H159" s="1">
        <v>1.23</v>
      </c>
      <c r="I159" s="1">
        <v>5.54</v>
      </c>
      <c r="J159" s="1">
        <v>3.06</v>
      </c>
      <c r="K159" s="1">
        <v>0.01</v>
      </c>
      <c r="L159" s="1">
        <v>100</v>
      </c>
    </row>
    <row r="160" spans="1:13">
      <c r="B160" s="2">
        <v>62.12</v>
      </c>
      <c r="C160" s="2">
        <v>0.72</v>
      </c>
      <c r="D160" s="2">
        <v>18.32</v>
      </c>
      <c r="E160" s="2">
        <v>6.78</v>
      </c>
      <c r="F160" s="2">
        <v>0.19</v>
      </c>
      <c r="G160" s="2">
        <v>1.1200000000000001</v>
      </c>
      <c r="H160" s="2">
        <v>4.05</v>
      </c>
      <c r="I160" s="2">
        <v>4.2300000000000004</v>
      </c>
      <c r="J160" s="2">
        <v>2.25</v>
      </c>
      <c r="K160" s="2">
        <v>0.22</v>
      </c>
      <c r="L160" s="2">
        <v>100</v>
      </c>
    </row>
    <row r="161" spans="2:13">
      <c r="B161" s="2">
        <f>IF(B159&lt;B160, B159/B160, B160/B159)</f>
        <v>0.84782311996724447</v>
      </c>
      <c r="C161" s="2">
        <f t="shared" ref="C161:K161" si="27">IF(C159&lt;C160, C159/C160, C160/C159)</f>
        <v>0.20833333333333334</v>
      </c>
      <c r="D161" s="2">
        <f t="shared" si="27"/>
        <v>0.79039301310043675</v>
      </c>
      <c r="E161" s="2">
        <f t="shared" si="27"/>
        <v>0.26253687315634217</v>
      </c>
      <c r="F161" s="2">
        <f t="shared" si="27"/>
        <v>0.82608695652173914</v>
      </c>
      <c r="G161" s="2">
        <f t="shared" si="27"/>
        <v>0.2232142857142857</v>
      </c>
      <c r="H161" s="2">
        <f t="shared" si="27"/>
        <v>0.3037037037037037</v>
      </c>
      <c r="I161" s="2">
        <f t="shared" si="27"/>
        <v>0.7635379061371842</v>
      </c>
      <c r="J161" s="2">
        <f t="shared" si="27"/>
        <v>0.73529411764705876</v>
      </c>
      <c r="K161" s="2">
        <f t="shared" si="27"/>
        <v>4.5454545454545456E-2</v>
      </c>
      <c r="L161" s="2"/>
      <c r="M161" s="1">
        <f>ROUND(SUM(B161:K161)/COUNT(B161:K161),2)</f>
        <v>0.5</v>
      </c>
    </row>
    <row r="162" spans="2:13"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</row>
    <row r="163" spans="2:13"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</row>
    <row r="164" spans="2:13">
      <c r="B164" s="1">
        <v>73.27</v>
      </c>
      <c r="C164" s="1">
        <v>0.15</v>
      </c>
      <c r="D164" s="1">
        <v>14.48</v>
      </c>
      <c r="E164" s="1">
        <v>1.78</v>
      </c>
      <c r="F164" s="1">
        <v>0.23</v>
      </c>
      <c r="G164" s="1">
        <v>0.25</v>
      </c>
      <c r="H164" s="1">
        <v>1.23</v>
      </c>
      <c r="I164" s="1">
        <v>5.54</v>
      </c>
      <c r="J164" s="1">
        <v>3.06</v>
      </c>
      <c r="K164" s="1">
        <v>0.01</v>
      </c>
      <c r="L164" s="1">
        <v>100</v>
      </c>
    </row>
    <row r="165" spans="2:13">
      <c r="B165" s="2">
        <v>54.25</v>
      </c>
      <c r="C165" s="2">
        <v>1.32</v>
      </c>
      <c r="D165" s="2">
        <v>14.62</v>
      </c>
      <c r="E165" s="2">
        <v>11.28</v>
      </c>
      <c r="F165" s="2">
        <v>0.22</v>
      </c>
      <c r="G165" s="2">
        <v>4.6100000000000003</v>
      </c>
      <c r="H165" s="2">
        <v>8.23</v>
      </c>
      <c r="I165" s="2">
        <v>2.69</v>
      </c>
      <c r="J165" s="2">
        <v>2.34</v>
      </c>
      <c r="K165" s="2">
        <v>0.42</v>
      </c>
      <c r="L165" s="2">
        <v>100</v>
      </c>
    </row>
    <row r="166" spans="2:13">
      <c r="B166" s="2">
        <f>IF(B164&lt;B165, B164/B165, B165/B164)</f>
        <v>0.74041217415040261</v>
      </c>
      <c r="C166" s="2">
        <f t="shared" ref="C166:K166" si="28">IF(C164&lt;C165, C164/C165, C165/C164)</f>
        <v>0.11363636363636363</v>
      </c>
      <c r="D166" s="2">
        <f t="shared" si="28"/>
        <v>0.99042407660738718</v>
      </c>
      <c r="E166" s="2">
        <f t="shared" si="28"/>
        <v>0.15780141843971632</v>
      </c>
      <c r="F166" s="2">
        <f t="shared" si="28"/>
        <v>0.9565217391304347</v>
      </c>
      <c r="G166" s="2">
        <f t="shared" si="28"/>
        <v>5.4229934924078085E-2</v>
      </c>
      <c r="H166" s="2">
        <f t="shared" si="28"/>
        <v>0.14945321992709598</v>
      </c>
      <c r="I166" s="2">
        <f t="shared" si="28"/>
        <v>0.48555956678700357</v>
      </c>
      <c r="J166" s="2">
        <f t="shared" si="28"/>
        <v>0.76470588235294112</v>
      </c>
      <c r="K166" s="2">
        <f t="shared" si="28"/>
        <v>2.3809523809523812E-2</v>
      </c>
      <c r="L166" s="2"/>
      <c r="M166" s="1">
        <f>ROUND(SUM(B166:K166)/COUNT(B166:K166),2)</f>
        <v>0.44</v>
      </c>
    </row>
    <row r="167" spans="2:13"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</row>
    <row r="168" spans="2:13"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</row>
    <row r="169" spans="2:13">
      <c r="B169" s="1">
        <v>73.27</v>
      </c>
      <c r="C169" s="1">
        <v>0.15</v>
      </c>
      <c r="D169" s="1">
        <v>14.48</v>
      </c>
      <c r="E169" s="1">
        <v>1.78</v>
      </c>
      <c r="F169" s="1">
        <v>0.23</v>
      </c>
      <c r="G169" s="1">
        <v>0.25</v>
      </c>
      <c r="H169" s="1">
        <v>1.23</v>
      </c>
      <c r="I169" s="1">
        <v>5.54</v>
      </c>
      <c r="J169" s="1">
        <v>3.06</v>
      </c>
      <c r="K169" s="1">
        <v>0.01</v>
      </c>
      <c r="L169" s="1">
        <v>100</v>
      </c>
    </row>
    <row r="170" spans="2:13">
      <c r="B170" s="2">
        <v>67.069999999999993</v>
      </c>
      <c r="C170" s="2">
        <v>0.75</v>
      </c>
      <c r="D170" s="2">
        <v>15.04</v>
      </c>
      <c r="E170" s="2">
        <v>5.53</v>
      </c>
      <c r="F170" s="2">
        <v>0.16</v>
      </c>
      <c r="G170" s="2">
        <v>1.22</v>
      </c>
      <c r="H170" s="2">
        <v>3.88</v>
      </c>
      <c r="I170" s="2">
        <v>3.23</v>
      </c>
      <c r="J170" s="2">
        <v>2.87</v>
      </c>
      <c r="K170" s="2">
        <v>0.25</v>
      </c>
      <c r="L170" s="2">
        <v>100</v>
      </c>
    </row>
    <row r="171" spans="2:13">
      <c r="B171" s="2">
        <f>IF(B169&lt;B170, B169/B170, B170/B169)</f>
        <v>0.91538146581138247</v>
      </c>
      <c r="C171" s="2">
        <f t="shared" ref="C171:K171" si="29">IF(C169&lt;C170, C169/C170, C170/C169)</f>
        <v>0.19999999999999998</v>
      </c>
      <c r="D171" s="2">
        <f t="shared" si="29"/>
        <v>0.9627659574468086</v>
      </c>
      <c r="E171" s="2">
        <f t="shared" si="29"/>
        <v>0.32188065099457502</v>
      </c>
      <c r="F171" s="2">
        <f t="shared" si="29"/>
        <v>0.69565217391304346</v>
      </c>
      <c r="G171" s="2">
        <f t="shared" si="29"/>
        <v>0.20491803278688525</v>
      </c>
      <c r="H171" s="2">
        <f t="shared" si="29"/>
        <v>0.3170103092783505</v>
      </c>
      <c r="I171" s="2">
        <f t="shared" si="29"/>
        <v>0.5830324909747292</v>
      </c>
      <c r="J171" s="2">
        <f t="shared" si="29"/>
        <v>0.93790849673202614</v>
      </c>
      <c r="K171" s="2">
        <f t="shared" si="29"/>
        <v>0.04</v>
      </c>
      <c r="L171" s="2"/>
      <c r="M171" s="1">
        <f>ROUND(SUM(B171:K171)/COUNT(B171:K171),2)</f>
        <v>0.52</v>
      </c>
    </row>
    <row r="172" spans="2:13"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</row>
    <row r="173" spans="2:13"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</row>
    <row r="174" spans="2:13">
      <c r="B174" s="1">
        <v>73.27</v>
      </c>
      <c r="C174" s="1">
        <v>0.15</v>
      </c>
      <c r="D174" s="1">
        <v>14.48</v>
      </c>
      <c r="E174" s="1">
        <v>1.78</v>
      </c>
      <c r="F174" s="1">
        <v>0.23</v>
      </c>
      <c r="G174" s="1">
        <v>0.25</v>
      </c>
      <c r="H174" s="1">
        <v>1.23</v>
      </c>
      <c r="I174" s="1">
        <v>5.54</v>
      </c>
      <c r="J174" s="1">
        <v>3.06</v>
      </c>
      <c r="K174" s="1">
        <v>0.01</v>
      </c>
      <c r="L174" s="1">
        <v>100</v>
      </c>
    </row>
    <row r="175" spans="2:13">
      <c r="B175" s="2">
        <v>68.25</v>
      </c>
      <c r="C175" s="2">
        <v>0.64</v>
      </c>
      <c r="D175" s="2">
        <v>15.07</v>
      </c>
      <c r="E175" s="2">
        <v>4.54</v>
      </c>
      <c r="F175" s="2">
        <v>0.12</v>
      </c>
      <c r="G175" s="2">
        <v>0.63</v>
      </c>
      <c r="H175" s="2">
        <v>3.14</v>
      </c>
      <c r="I175" s="2">
        <v>4.1900000000000004</v>
      </c>
      <c r="J175" s="2">
        <v>3.21</v>
      </c>
      <c r="K175" s="2">
        <v>0.21</v>
      </c>
      <c r="L175" s="2">
        <v>100</v>
      </c>
    </row>
    <row r="176" spans="2:13">
      <c r="B176" s="2">
        <f>IF(B174&lt;B175, B174/B175, B175/B174)</f>
        <v>0.93148628360857111</v>
      </c>
      <c r="C176" s="2">
        <f t="shared" ref="C176:K176" si="30">IF(C174&lt;C175, C174/C175, C175/C174)</f>
        <v>0.234375</v>
      </c>
      <c r="D176" s="2">
        <f t="shared" si="30"/>
        <v>0.96084936960849365</v>
      </c>
      <c r="E176" s="2">
        <f t="shared" si="30"/>
        <v>0.39207048458149779</v>
      </c>
      <c r="F176" s="2">
        <f t="shared" si="30"/>
        <v>0.52173913043478259</v>
      </c>
      <c r="G176" s="2">
        <f t="shared" si="30"/>
        <v>0.3968253968253968</v>
      </c>
      <c r="H176" s="2">
        <f t="shared" si="30"/>
        <v>0.3917197452229299</v>
      </c>
      <c r="I176" s="2">
        <f t="shared" si="30"/>
        <v>0.75631768953068601</v>
      </c>
      <c r="J176" s="2">
        <f t="shared" si="30"/>
        <v>0.95327102803738317</v>
      </c>
      <c r="K176" s="2">
        <f t="shared" si="30"/>
        <v>4.7619047619047623E-2</v>
      </c>
      <c r="L176" s="2"/>
      <c r="M176" s="1">
        <f>ROUND(SUM(B176:K176)/COUNT(B176:K176),2)</f>
        <v>0.56000000000000005</v>
      </c>
    </row>
    <row r="177" spans="1:13"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</row>
    <row r="179" spans="1:13">
      <c r="A179" s="1" t="s">
        <v>43</v>
      </c>
      <c r="B179" s="1">
        <v>76.760000000000005</v>
      </c>
      <c r="C179" s="1">
        <v>0.09</v>
      </c>
      <c r="D179" s="1">
        <v>13.19</v>
      </c>
      <c r="E179" s="1">
        <v>0.98</v>
      </c>
      <c r="F179" s="1">
        <v>0</v>
      </c>
      <c r="G179" s="1">
        <v>0.18</v>
      </c>
      <c r="H179" s="1">
        <v>0.68</v>
      </c>
      <c r="I179" s="1">
        <v>5.13</v>
      </c>
      <c r="J179" s="1">
        <v>2.98</v>
      </c>
      <c r="K179" s="1">
        <v>0.01</v>
      </c>
      <c r="L179" s="1">
        <v>100</v>
      </c>
    </row>
    <row r="180" spans="1:13">
      <c r="B180" s="2">
        <v>62.1</v>
      </c>
      <c r="C180" s="2">
        <v>1.23</v>
      </c>
      <c r="D180" s="2">
        <v>14.99</v>
      </c>
      <c r="E180" s="2">
        <v>8.3699999999999992</v>
      </c>
      <c r="F180" s="2">
        <v>0.23</v>
      </c>
      <c r="G180" s="2">
        <v>2.11</v>
      </c>
      <c r="H180" s="2">
        <v>4.8499999999999996</v>
      </c>
      <c r="I180" s="2">
        <v>3.24</v>
      </c>
      <c r="J180" s="2">
        <v>2.59</v>
      </c>
      <c r="K180" s="2">
        <v>0.28999999999999998</v>
      </c>
      <c r="L180" s="2">
        <v>100</v>
      </c>
    </row>
    <row r="181" spans="1:13">
      <c r="B181" s="2">
        <f>IF(B179&lt;B180, B179/B180, B180/B179)</f>
        <v>0.80901511203751952</v>
      </c>
      <c r="C181" s="2">
        <f t="shared" ref="C181:K181" si="31">IF(C179&lt;C180, C179/C180, C180/C179)</f>
        <v>7.3170731707317069E-2</v>
      </c>
      <c r="D181" s="2">
        <f t="shared" si="31"/>
        <v>0.8799199466310873</v>
      </c>
      <c r="E181" s="2">
        <f t="shared" si="31"/>
        <v>0.11708482676224613</v>
      </c>
      <c r="F181" s="2">
        <f t="shared" si="31"/>
        <v>0</v>
      </c>
      <c r="G181" s="2">
        <f t="shared" si="31"/>
        <v>8.5308056872037921E-2</v>
      </c>
      <c r="H181" s="2">
        <f t="shared" si="31"/>
        <v>0.14020618556701034</v>
      </c>
      <c r="I181" s="2">
        <f t="shared" si="31"/>
        <v>0.63157894736842113</v>
      </c>
      <c r="J181" s="2">
        <f t="shared" si="31"/>
        <v>0.8691275167785234</v>
      </c>
      <c r="K181" s="2">
        <f t="shared" si="31"/>
        <v>3.4482758620689662E-2</v>
      </c>
      <c r="L181" s="2"/>
      <c r="M181" s="1">
        <f>ROUND(SUM(B181:K181)/COUNT(B181:K181),2)</f>
        <v>0.36</v>
      </c>
    </row>
    <row r="182" spans="1:13"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</row>
    <row r="183" spans="1:13"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</row>
    <row r="184" spans="1:13">
      <c r="B184" s="1">
        <v>76.760000000000005</v>
      </c>
      <c r="C184" s="1">
        <v>0.09</v>
      </c>
      <c r="D184" s="1">
        <v>13.19</v>
      </c>
      <c r="E184" s="1">
        <v>0.98</v>
      </c>
      <c r="F184" s="1">
        <v>0</v>
      </c>
      <c r="G184" s="1">
        <v>0.18</v>
      </c>
      <c r="H184" s="1">
        <v>0.68</v>
      </c>
      <c r="I184" s="1">
        <v>5.13</v>
      </c>
      <c r="J184" s="1">
        <v>2.98</v>
      </c>
      <c r="K184" s="1">
        <v>0.01</v>
      </c>
      <c r="L184" s="1">
        <v>100</v>
      </c>
    </row>
    <row r="185" spans="1:13">
      <c r="B185" s="2">
        <v>55.34</v>
      </c>
      <c r="C185" s="2">
        <v>1.07</v>
      </c>
      <c r="D185" s="2">
        <v>15.99</v>
      </c>
      <c r="E185" s="2">
        <v>11.06</v>
      </c>
      <c r="F185" s="2">
        <v>0.21</v>
      </c>
      <c r="G185" s="2">
        <v>3.91</v>
      </c>
      <c r="H185" s="2">
        <v>7.82</v>
      </c>
      <c r="I185" s="2">
        <v>2.93</v>
      </c>
      <c r="J185" s="2">
        <v>1.41</v>
      </c>
      <c r="K185" s="2">
        <v>0.27</v>
      </c>
      <c r="L185" s="2">
        <v>100</v>
      </c>
    </row>
    <row r="186" spans="1:13">
      <c r="B186" s="2">
        <f>IF(B184&lt;B185, B184/B185, B185/B184)</f>
        <v>0.72094841063053672</v>
      </c>
      <c r="C186" s="2">
        <f t="shared" ref="C186:K186" si="32">IF(C184&lt;C185, C184/C185, C185/C184)</f>
        <v>8.4112149532710276E-2</v>
      </c>
      <c r="D186" s="2">
        <f t="shared" si="32"/>
        <v>0.82489055659787358</v>
      </c>
      <c r="E186" s="2">
        <f t="shared" si="32"/>
        <v>8.8607594936708861E-2</v>
      </c>
      <c r="F186" s="2">
        <f t="shared" si="32"/>
        <v>0</v>
      </c>
      <c r="G186" s="2">
        <f t="shared" si="32"/>
        <v>4.603580562659846E-2</v>
      </c>
      <c r="H186" s="2">
        <f t="shared" si="32"/>
        <v>8.6956521739130432E-2</v>
      </c>
      <c r="I186" s="2">
        <f t="shared" si="32"/>
        <v>0.57115009746588696</v>
      </c>
      <c r="J186" s="2">
        <f t="shared" si="32"/>
        <v>0.47315436241610737</v>
      </c>
      <c r="K186" s="2">
        <f t="shared" si="32"/>
        <v>3.7037037037037035E-2</v>
      </c>
      <c r="L186" s="2"/>
      <c r="M186" s="1">
        <f>ROUND(SUM(B186:K186)/COUNT(B186:K186),2)</f>
        <v>0.28999999999999998</v>
      </c>
    </row>
    <row r="187" spans="1:13"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</row>
    <row r="188" spans="1:13"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</row>
    <row r="189" spans="1:13">
      <c r="B189" s="1">
        <v>76.760000000000005</v>
      </c>
      <c r="C189" s="1">
        <v>0.09</v>
      </c>
      <c r="D189" s="1">
        <v>13.19</v>
      </c>
      <c r="E189" s="1">
        <v>0.98</v>
      </c>
      <c r="F189" s="1">
        <v>0</v>
      </c>
      <c r="G189" s="1">
        <v>0.18</v>
      </c>
      <c r="H189" s="1">
        <v>0.68</v>
      </c>
      <c r="I189" s="1">
        <v>5.13</v>
      </c>
      <c r="J189" s="1">
        <v>2.98</v>
      </c>
      <c r="K189" s="1">
        <v>0.01</v>
      </c>
      <c r="L189" s="1">
        <v>100</v>
      </c>
    </row>
    <row r="190" spans="1:13">
      <c r="B190" s="2">
        <v>62.12</v>
      </c>
      <c r="C190" s="2">
        <v>0.72</v>
      </c>
      <c r="D190" s="2">
        <v>18.32</v>
      </c>
      <c r="E190" s="2">
        <v>6.78</v>
      </c>
      <c r="F190" s="2">
        <v>0.19</v>
      </c>
      <c r="G190" s="2">
        <v>1.1200000000000001</v>
      </c>
      <c r="H190" s="2">
        <v>4.05</v>
      </c>
      <c r="I190" s="2">
        <v>4.2300000000000004</v>
      </c>
      <c r="J190" s="2">
        <v>2.25</v>
      </c>
      <c r="K190" s="2">
        <v>0.22</v>
      </c>
      <c r="L190" s="2">
        <v>100</v>
      </c>
    </row>
    <row r="191" spans="1:13">
      <c r="B191" s="2">
        <f>IF(B189&lt;B190, B189/B190, B190/B189)</f>
        <v>0.80927566440854604</v>
      </c>
      <c r="C191" s="2">
        <f t="shared" ref="C191:K191" si="33">IF(C189&lt;C190, C189/C190, C190/C189)</f>
        <v>0.125</v>
      </c>
      <c r="D191" s="2">
        <f t="shared" si="33"/>
        <v>0.71997816593886454</v>
      </c>
      <c r="E191" s="2">
        <f t="shared" si="33"/>
        <v>0.14454277286135692</v>
      </c>
      <c r="F191" s="2">
        <f t="shared" si="33"/>
        <v>0</v>
      </c>
      <c r="G191" s="2">
        <f t="shared" si="33"/>
        <v>0.1607142857142857</v>
      </c>
      <c r="H191" s="2">
        <f t="shared" si="33"/>
        <v>0.16790123456790126</v>
      </c>
      <c r="I191" s="2">
        <f t="shared" si="33"/>
        <v>0.82456140350877205</v>
      </c>
      <c r="J191" s="2">
        <f t="shared" si="33"/>
        <v>0.75503355704697983</v>
      </c>
      <c r="K191" s="2">
        <f t="shared" si="33"/>
        <v>4.5454545454545456E-2</v>
      </c>
      <c r="L191" s="2"/>
      <c r="M191" s="1">
        <f>ROUND(SUM(B191:K191)/COUNT(B191:K191),2)</f>
        <v>0.38</v>
      </c>
    </row>
    <row r="192" spans="1:13"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</row>
    <row r="193" spans="2:13"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</row>
    <row r="194" spans="2:13">
      <c r="B194" s="1">
        <v>76.760000000000005</v>
      </c>
      <c r="C194" s="1">
        <v>0.09</v>
      </c>
      <c r="D194" s="1">
        <v>13.19</v>
      </c>
      <c r="E194" s="1">
        <v>0.98</v>
      </c>
      <c r="F194" s="1">
        <v>0</v>
      </c>
      <c r="G194" s="1">
        <v>0.18</v>
      </c>
      <c r="H194" s="1">
        <v>0.68</v>
      </c>
      <c r="I194" s="1">
        <v>5.13</v>
      </c>
      <c r="J194" s="1">
        <v>2.98</v>
      </c>
      <c r="K194" s="1">
        <v>0.01</v>
      </c>
      <c r="L194" s="1">
        <v>100</v>
      </c>
    </row>
    <row r="195" spans="2:13">
      <c r="B195" s="2">
        <v>54.25</v>
      </c>
      <c r="C195" s="2">
        <v>1.32</v>
      </c>
      <c r="D195" s="2">
        <v>14.62</v>
      </c>
      <c r="E195" s="2">
        <v>11.28</v>
      </c>
      <c r="F195" s="2">
        <v>0.22</v>
      </c>
      <c r="G195" s="2">
        <v>4.6100000000000003</v>
      </c>
      <c r="H195" s="2">
        <v>8.23</v>
      </c>
      <c r="I195" s="2">
        <v>2.69</v>
      </c>
      <c r="J195" s="2">
        <v>2.34</v>
      </c>
      <c r="K195" s="2">
        <v>0.42</v>
      </c>
      <c r="L195" s="2">
        <v>100</v>
      </c>
    </row>
    <row r="196" spans="2:13">
      <c r="B196" s="2">
        <f>IF(B194&lt;B195, B194/B195, B195/B194)</f>
        <v>0.7067483064095883</v>
      </c>
      <c r="C196" s="2">
        <f t="shared" ref="C196:K196" si="34">IF(C194&lt;C195, C194/C195, C195/C194)</f>
        <v>6.8181818181818177E-2</v>
      </c>
      <c r="D196" s="2">
        <f t="shared" si="34"/>
        <v>0.9021887824897401</v>
      </c>
      <c r="E196" s="2">
        <f t="shared" si="34"/>
        <v>8.6879432624113476E-2</v>
      </c>
      <c r="F196" s="2">
        <f t="shared" si="34"/>
        <v>0</v>
      </c>
      <c r="G196" s="2">
        <f t="shared" si="34"/>
        <v>3.9045553145336219E-2</v>
      </c>
      <c r="H196" s="2">
        <f t="shared" si="34"/>
        <v>8.2624544349939252E-2</v>
      </c>
      <c r="I196" s="2">
        <f t="shared" si="34"/>
        <v>0.52436647173489281</v>
      </c>
      <c r="J196" s="2">
        <f t="shared" si="34"/>
        <v>0.78523489932885904</v>
      </c>
      <c r="K196" s="2">
        <f t="shared" si="34"/>
        <v>2.3809523809523812E-2</v>
      </c>
      <c r="L196" s="2"/>
      <c r="M196" s="1">
        <f>ROUND(SUM(B196:K196)/COUNT(B196:K196),2)</f>
        <v>0.32</v>
      </c>
    </row>
    <row r="197" spans="2:13"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</row>
    <row r="198" spans="2:13"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</row>
    <row r="199" spans="2:13">
      <c r="B199" s="1">
        <v>76.760000000000005</v>
      </c>
      <c r="C199" s="1">
        <v>0.09</v>
      </c>
      <c r="D199" s="1">
        <v>13.19</v>
      </c>
      <c r="E199" s="1">
        <v>0.98</v>
      </c>
      <c r="F199" s="1">
        <v>0</v>
      </c>
      <c r="G199" s="1">
        <v>0.18</v>
      </c>
      <c r="H199" s="1">
        <v>0.68</v>
      </c>
      <c r="I199" s="1">
        <v>5.13</v>
      </c>
      <c r="J199" s="1">
        <v>2.98</v>
      </c>
      <c r="K199" s="1">
        <v>0.01</v>
      </c>
      <c r="L199" s="1">
        <v>100</v>
      </c>
    </row>
    <row r="200" spans="2:13">
      <c r="B200" s="2">
        <v>67.069999999999993</v>
      </c>
      <c r="C200" s="2">
        <v>0.75</v>
      </c>
      <c r="D200" s="2">
        <v>15.04</v>
      </c>
      <c r="E200" s="2">
        <v>5.53</v>
      </c>
      <c r="F200" s="2">
        <v>0.16</v>
      </c>
      <c r="G200" s="2">
        <v>1.22</v>
      </c>
      <c r="H200" s="2">
        <v>3.88</v>
      </c>
      <c r="I200" s="2">
        <v>3.23</v>
      </c>
      <c r="J200" s="2">
        <v>2.87</v>
      </c>
      <c r="K200" s="2">
        <v>0.25</v>
      </c>
      <c r="L200" s="2">
        <v>100</v>
      </c>
    </row>
    <row r="201" spans="2:13">
      <c r="B201" s="2">
        <f>IF(B199&lt;B200, B199/B200, B200/B199)</f>
        <v>0.87376237623762365</v>
      </c>
      <c r="C201" s="2">
        <f t="shared" ref="C201:K201" si="35">IF(C199&lt;C200, C199/C200, C200/C199)</f>
        <v>0.12</v>
      </c>
      <c r="D201" s="2">
        <f t="shared" si="35"/>
        <v>0.8769946808510638</v>
      </c>
      <c r="E201" s="2">
        <f t="shared" si="35"/>
        <v>0.17721518987341772</v>
      </c>
      <c r="F201" s="2">
        <f t="shared" si="35"/>
        <v>0</v>
      </c>
      <c r="G201" s="2">
        <f t="shared" si="35"/>
        <v>0.14754098360655737</v>
      </c>
      <c r="H201" s="2">
        <f t="shared" si="35"/>
        <v>0.1752577319587629</v>
      </c>
      <c r="I201" s="2">
        <f t="shared" si="35"/>
        <v>0.62962962962962965</v>
      </c>
      <c r="J201" s="2">
        <f t="shared" si="35"/>
        <v>0.96308724832214765</v>
      </c>
      <c r="K201" s="2">
        <f t="shared" si="35"/>
        <v>0.04</v>
      </c>
      <c r="L201" s="2"/>
      <c r="M201" s="1">
        <f>ROUND(SUM(B201:K201)/COUNT(B201:K201),2)</f>
        <v>0.4</v>
      </c>
    </row>
    <row r="202" spans="2:13"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</row>
    <row r="203" spans="2:13"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</row>
    <row r="204" spans="2:13">
      <c r="B204" s="1">
        <v>76.760000000000005</v>
      </c>
      <c r="C204" s="1">
        <v>0.09</v>
      </c>
      <c r="D204" s="1">
        <v>13.19</v>
      </c>
      <c r="E204" s="1">
        <v>0.98</v>
      </c>
      <c r="F204" s="1">
        <v>0</v>
      </c>
      <c r="G204" s="1">
        <v>0.18</v>
      </c>
      <c r="H204" s="1">
        <v>0.68</v>
      </c>
      <c r="I204" s="1">
        <v>5.13</v>
      </c>
      <c r="J204" s="1">
        <v>2.98</v>
      </c>
      <c r="K204" s="1">
        <v>0.01</v>
      </c>
      <c r="L204" s="1">
        <v>100</v>
      </c>
    </row>
    <row r="205" spans="2:13">
      <c r="B205" s="2">
        <v>68.25</v>
      </c>
      <c r="C205" s="2">
        <v>0.64</v>
      </c>
      <c r="D205" s="2">
        <v>15.07</v>
      </c>
      <c r="E205" s="2">
        <v>4.54</v>
      </c>
      <c r="F205" s="2">
        <v>0.12</v>
      </c>
      <c r="G205" s="2">
        <v>0.63</v>
      </c>
      <c r="H205" s="2">
        <v>3.14</v>
      </c>
      <c r="I205" s="2">
        <v>4.1900000000000004</v>
      </c>
      <c r="J205" s="2">
        <v>3.21</v>
      </c>
      <c r="K205" s="2">
        <v>0.21</v>
      </c>
      <c r="L205" s="2">
        <v>100</v>
      </c>
    </row>
    <row r="206" spans="2:13">
      <c r="B206" s="2">
        <f>IF(B204&lt;B205, B204/B205, B205/B204)</f>
        <v>0.88913496612819176</v>
      </c>
      <c r="C206" s="2">
        <f t="shared" ref="C206:K206" si="36">IF(C204&lt;C205, C204/C205, C205/C204)</f>
        <v>0.140625</v>
      </c>
      <c r="D206" s="2">
        <f t="shared" si="36"/>
        <v>0.87524883875248838</v>
      </c>
      <c r="E206" s="2">
        <f t="shared" si="36"/>
        <v>0.21585903083700439</v>
      </c>
      <c r="F206" s="2">
        <f t="shared" si="36"/>
        <v>0</v>
      </c>
      <c r="G206" s="2">
        <f t="shared" si="36"/>
        <v>0.2857142857142857</v>
      </c>
      <c r="H206" s="2">
        <f t="shared" si="36"/>
        <v>0.21656050955414013</v>
      </c>
      <c r="I206" s="2">
        <f t="shared" si="36"/>
        <v>0.81676413255360636</v>
      </c>
      <c r="J206" s="2">
        <f t="shared" si="36"/>
        <v>0.92834890965732086</v>
      </c>
      <c r="K206" s="2">
        <f t="shared" si="36"/>
        <v>4.7619047619047623E-2</v>
      </c>
      <c r="L206" s="2"/>
      <c r="M206" s="1">
        <f>ROUND(SUM(B206:K206)/COUNT(B206:K206),2)</f>
        <v>0.44</v>
      </c>
    </row>
    <row r="209" spans="1:13">
      <c r="A209" s="1" t="s">
        <v>44</v>
      </c>
      <c r="B209" s="1">
        <v>76.33</v>
      </c>
      <c r="C209" s="1">
        <v>7.0000000000000007E-2</v>
      </c>
      <c r="D209" s="1">
        <v>13.62</v>
      </c>
      <c r="E209" s="1">
        <v>1.1000000000000001</v>
      </c>
      <c r="F209" s="1">
        <v>0.14000000000000001</v>
      </c>
      <c r="G209" s="1">
        <v>0.17</v>
      </c>
      <c r="H209" s="1">
        <v>0.46</v>
      </c>
      <c r="I209" s="1">
        <v>5.04</v>
      </c>
      <c r="J209" s="1">
        <v>3.06</v>
      </c>
      <c r="K209" s="1">
        <v>0.01</v>
      </c>
      <c r="L209" s="1">
        <v>100</v>
      </c>
    </row>
    <row r="210" spans="1:13">
      <c r="B210" s="2">
        <v>62.1</v>
      </c>
      <c r="C210" s="2">
        <v>1.23</v>
      </c>
      <c r="D210" s="2">
        <v>14.99</v>
      </c>
      <c r="E210" s="2">
        <v>8.3699999999999992</v>
      </c>
      <c r="F210" s="2">
        <v>0.23</v>
      </c>
      <c r="G210" s="2">
        <v>2.11</v>
      </c>
      <c r="H210" s="2">
        <v>4.8499999999999996</v>
      </c>
      <c r="I210" s="2">
        <v>3.24</v>
      </c>
      <c r="J210" s="2">
        <v>2.59</v>
      </c>
      <c r="K210" s="2">
        <v>0.28999999999999998</v>
      </c>
      <c r="L210" s="2">
        <v>100</v>
      </c>
    </row>
    <row r="211" spans="1:13">
      <c r="B211" s="2">
        <f>IF(B209&lt;B210, B209/B210, B210/B209)</f>
        <v>0.81357264509367222</v>
      </c>
      <c r="C211" s="2">
        <f t="shared" ref="C211:K211" si="37">IF(C209&lt;C210, C209/C210, C210/C209)</f>
        <v>5.6910569105691061E-2</v>
      </c>
      <c r="D211" s="2">
        <f t="shared" si="37"/>
        <v>0.90860573715810533</v>
      </c>
      <c r="E211" s="2">
        <f t="shared" si="37"/>
        <v>0.13142174432497014</v>
      </c>
      <c r="F211" s="2">
        <f t="shared" si="37"/>
        <v>0.60869565217391308</v>
      </c>
      <c r="G211" s="2">
        <f t="shared" si="37"/>
        <v>8.0568720379146933E-2</v>
      </c>
      <c r="H211" s="2">
        <f t="shared" si="37"/>
        <v>9.4845360824742278E-2</v>
      </c>
      <c r="I211" s="2">
        <f t="shared" si="37"/>
        <v>0.6428571428571429</v>
      </c>
      <c r="J211" s="2">
        <f t="shared" si="37"/>
        <v>0.84640522875816993</v>
      </c>
      <c r="K211" s="2">
        <f t="shared" si="37"/>
        <v>3.4482758620689662E-2</v>
      </c>
      <c r="L211" s="2"/>
      <c r="M211" s="1">
        <f>ROUND(SUM(B211:K211)/COUNT(B211:K211),2)</f>
        <v>0.42</v>
      </c>
    </row>
    <row r="212" spans="1:13"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</row>
    <row r="213" spans="1:13"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</row>
    <row r="214" spans="1:13">
      <c r="B214" s="1">
        <v>76.33</v>
      </c>
      <c r="C214" s="1">
        <v>7.0000000000000007E-2</v>
      </c>
      <c r="D214" s="1">
        <v>13.62</v>
      </c>
      <c r="E214" s="1">
        <v>1.1000000000000001</v>
      </c>
      <c r="F214" s="1">
        <v>0.14000000000000001</v>
      </c>
      <c r="G214" s="1">
        <v>0.17</v>
      </c>
      <c r="H214" s="1">
        <v>0.46</v>
      </c>
      <c r="I214" s="1">
        <v>5.04</v>
      </c>
      <c r="J214" s="1">
        <v>3.06</v>
      </c>
      <c r="K214" s="1">
        <v>0.01</v>
      </c>
      <c r="L214" s="1">
        <v>100</v>
      </c>
    </row>
    <row r="215" spans="1:13">
      <c r="B215" s="2">
        <v>55.34</v>
      </c>
      <c r="C215" s="2">
        <v>1.07</v>
      </c>
      <c r="D215" s="2">
        <v>15.99</v>
      </c>
      <c r="E215" s="2">
        <v>11.06</v>
      </c>
      <c r="F215" s="2">
        <v>0.21</v>
      </c>
      <c r="G215" s="2">
        <v>3.91</v>
      </c>
      <c r="H215" s="2">
        <v>7.82</v>
      </c>
      <c r="I215" s="2">
        <v>2.93</v>
      </c>
      <c r="J215" s="2">
        <v>1.41</v>
      </c>
      <c r="K215" s="2">
        <v>0.27</v>
      </c>
      <c r="L215" s="2">
        <v>100</v>
      </c>
    </row>
    <row r="216" spans="1:13">
      <c r="B216" s="2">
        <f>IF(B214&lt;B215, B214/B215, B215/B214)</f>
        <v>0.72500982575658335</v>
      </c>
      <c r="C216" s="2">
        <f t="shared" ref="C216:K216" si="38">IF(C214&lt;C215, C214/C215, C215/C214)</f>
        <v>6.5420560747663559E-2</v>
      </c>
      <c r="D216" s="2">
        <f t="shared" si="38"/>
        <v>0.85178236397748586</v>
      </c>
      <c r="E216" s="2">
        <f t="shared" si="38"/>
        <v>9.9457504520795659E-2</v>
      </c>
      <c r="F216" s="2">
        <f t="shared" si="38"/>
        <v>0.66666666666666674</v>
      </c>
      <c r="G216" s="2">
        <f t="shared" si="38"/>
        <v>4.3478260869565216E-2</v>
      </c>
      <c r="H216" s="2">
        <f t="shared" si="38"/>
        <v>5.8823529411764705E-2</v>
      </c>
      <c r="I216" s="2">
        <f t="shared" si="38"/>
        <v>0.58134920634920639</v>
      </c>
      <c r="J216" s="2">
        <f t="shared" si="38"/>
        <v>0.46078431372549017</v>
      </c>
      <c r="K216" s="2">
        <f t="shared" si="38"/>
        <v>3.7037037037037035E-2</v>
      </c>
      <c r="L216" s="2"/>
      <c r="M216" s="1">
        <f>ROUND(SUM(B216:K216)/COUNT(B216:K216),2)</f>
        <v>0.36</v>
      </c>
    </row>
    <row r="217" spans="1:13"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</row>
    <row r="218" spans="1:13"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</row>
    <row r="219" spans="1:13">
      <c r="B219" s="1">
        <v>76.33</v>
      </c>
      <c r="C219" s="1">
        <v>7.0000000000000007E-2</v>
      </c>
      <c r="D219" s="1">
        <v>13.62</v>
      </c>
      <c r="E219" s="1">
        <v>1.1000000000000001</v>
      </c>
      <c r="F219" s="1">
        <v>0.14000000000000001</v>
      </c>
      <c r="G219" s="1">
        <v>0.17</v>
      </c>
      <c r="H219" s="1">
        <v>0.46</v>
      </c>
      <c r="I219" s="1">
        <v>5.04</v>
      </c>
      <c r="J219" s="1">
        <v>3.06</v>
      </c>
      <c r="K219" s="1">
        <v>0.01</v>
      </c>
      <c r="L219" s="1">
        <v>100</v>
      </c>
    </row>
    <row r="220" spans="1:13">
      <c r="B220" s="2">
        <v>62.12</v>
      </c>
      <c r="C220" s="2">
        <v>0.72</v>
      </c>
      <c r="D220" s="2">
        <v>18.32</v>
      </c>
      <c r="E220" s="2">
        <v>6.78</v>
      </c>
      <c r="F220" s="2">
        <v>0.19</v>
      </c>
      <c r="G220" s="2">
        <v>1.1200000000000001</v>
      </c>
      <c r="H220" s="2">
        <v>4.05</v>
      </c>
      <c r="I220" s="2">
        <v>4.2300000000000004</v>
      </c>
      <c r="J220" s="2">
        <v>2.25</v>
      </c>
      <c r="K220" s="2">
        <v>0.22</v>
      </c>
      <c r="L220" s="2">
        <v>100</v>
      </c>
    </row>
    <row r="221" spans="1:13">
      <c r="B221" s="2">
        <f>IF(B219&lt;B220, B219/B220, B220/B219)</f>
        <v>0.81383466526922577</v>
      </c>
      <c r="C221" s="2">
        <f t="shared" ref="C221:K221" si="39">IF(C219&lt;C220, C219/C220, C220/C219)</f>
        <v>9.7222222222222238E-2</v>
      </c>
      <c r="D221" s="2">
        <f t="shared" si="39"/>
        <v>0.74344978165938858</v>
      </c>
      <c r="E221" s="2">
        <f t="shared" si="39"/>
        <v>0.16224188790560473</v>
      </c>
      <c r="F221" s="2">
        <f t="shared" si="39"/>
        <v>0.73684210526315796</v>
      </c>
      <c r="G221" s="2">
        <f t="shared" si="39"/>
        <v>0.15178571428571427</v>
      </c>
      <c r="H221" s="2">
        <f t="shared" si="39"/>
        <v>0.11358024691358026</v>
      </c>
      <c r="I221" s="2">
        <f t="shared" si="39"/>
        <v>0.83928571428571441</v>
      </c>
      <c r="J221" s="2">
        <f t="shared" si="39"/>
        <v>0.73529411764705876</v>
      </c>
      <c r="K221" s="2">
        <f t="shared" si="39"/>
        <v>4.5454545454545456E-2</v>
      </c>
      <c r="L221" s="2"/>
      <c r="M221" s="1">
        <f>ROUND(SUM(B221:K221)/COUNT(B221:K221),2)</f>
        <v>0.44</v>
      </c>
    </row>
    <row r="222" spans="1:13"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/>
    </row>
    <row r="223" spans="1:13"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</row>
    <row r="224" spans="1:13">
      <c r="B224" s="1">
        <v>76.33</v>
      </c>
      <c r="C224" s="1">
        <v>7.0000000000000007E-2</v>
      </c>
      <c r="D224" s="1">
        <v>13.62</v>
      </c>
      <c r="E224" s="1">
        <v>1.1000000000000001</v>
      </c>
      <c r="F224" s="1">
        <v>0.14000000000000001</v>
      </c>
      <c r="G224" s="1">
        <v>0.17</v>
      </c>
      <c r="H224" s="1">
        <v>0.46</v>
      </c>
      <c r="I224" s="1">
        <v>5.04</v>
      </c>
      <c r="J224" s="1">
        <v>3.06</v>
      </c>
      <c r="K224" s="1">
        <v>0.01</v>
      </c>
      <c r="L224" s="1">
        <v>100</v>
      </c>
    </row>
    <row r="225" spans="2:13">
      <c r="B225" s="2">
        <v>54.25</v>
      </c>
      <c r="C225" s="2">
        <v>1.32</v>
      </c>
      <c r="D225" s="2">
        <v>14.62</v>
      </c>
      <c r="E225" s="2">
        <v>11.28</v>
      </c>
      <c r="F225" s="2">
        <v>0.22</v>
      </c>
      <c r="G225" s="2">
        <v>4.6100000000000003</v>
      </c>
      <c r="H225" s="2">
        <v>8.23</v>
      </c>
      <c r="I225" s="2">
        <v>2.69</v>
      </c>
      <c r="J225" s="2">
        <v>2.34</v>
      </c>
      <c r="K225" s="2">
        <v>0.42</v>
      </c>
      <c r="L225" s="2">
        <v>100</v>
      </c>
    </row>
    <row r="226" spans="2:13">
      <c r="B226" s="2">
        <f>IF(B224&lt;B225, B224/B225, B225/B224)</f>
        <v>0.71072972618891661</v>
      </c>
      <c r="C226" s="2">
        <f t="shared" ref="C226:K226" si="40">IF(C224&lt;C225, C224/C225, C225/C224)</f>
        <v>5.3030303030303032E-2</v>
      </c>
      <c r="D226" s="2">
        <f t="shared" si="40"/>
        <v>0.93160054719562246</v>
      </c>
      <c r="E226" s="2">
        <f t="shared" si="40"/>
        <v>9.7517730496453917E-2</v>
      </c>
      <c r="F226" s="2">
        <f t="shared" si="40"/>
        <v>0.63636363636363646</v>
      </c>
      <c r="G226" s="2">
        <f t="shared" si="40"/>
        <v>3.6876355748373099E-2</v>
      </c>
      <c r="H226" s="2">
        <f t="shared" si="40"/>
        <v>5.5893074119076548E-2</v>
      </c>
      <c r="I226" s="2">
        <f t="shared" si="40"/>
        <v>0.53373015873015872</v>
      </c>
      <c r="J226" s="2">
        <f t="shared" si="40"/>
        <v>0.76470588235294112</v>
      </c>
      <c r="K226" s="2">
        <f t="shared" si="40"/>
        <v>2.3809523809523812E-2</v>
      </c>
      <c r="L226" s="2"/>
      <c r="M226" s="1">
        <f>ROUND(SUM(B226:K226)/COUNT(B226:K226),2)</f>
        <v>0.38</v>
      </c>
    </row>
    <row r="227" spans="2:13">
      <c r="B227" s="2"/>
      <c r="C227" s="2"/>
      <c r="D227" s="2"/>
      <c r="E227" s="2"/>
      <c r="F227" s="2"/>
      <c r="G227" s="2"/>
      <c r="H227" s="2"/>
      <c r="I227" s="2"/>
      <c r="J227" s="2"/>
      <c r="K227" s="2"/>
      <c r="L227" s="2"/>
    </row>
    <row r="228" spans="2:13">
      <c r="B228" s="2"/>
      <c r="C228" s="2"/>
      <c r="D228" s="2"/>
      <c r="E228" s="2"/>
      <c r="F228" s="2"/>
      <c r="G228" s="2"/>
      <c r="H228" s="2"/>
      <c r="I228" s="2"/>
      <c r="J228" s="2"/>
      <c r="K228" s="2"/>
      <c r="L228" s="2"/>
    </row>
    <row r="229" spans="2:13">
      <c r="B229" s="1">
        <v>76.33</v>
      </c>
      <c r="C229" s="1">
        <v>7.0000000000000007E-2</v>
      </c>
      <c r="D229" s="1">
        <v>13.62</v>
      </c>
      <c r="E229" s="1">
        <v>1.1000000000000001</v>
      </c>
      <c r="F229" s="1">
        <v>0.14000000000000001</v>
      </c>
      <c r="G229" s="1">
        <v>0.17</v>
      </c>
      <c r="H229" s="1">
        <v>0.46</v>
      </c>
      <c r="I229" s="1">
        <v>5.04</v>
      </c>
      <c r="J229" s="1">
        <v>3.06</v>
      </c>
      <c r="K229" s="1">
        <v>0.01</v>
      </c>
      <c r="L229" s="1">
        <v>100</v>
      </c>
    </row>
    <row r="230" spans="2:13">
      <c r="B230" s="2">
        <v>67.069999999999993</v>
      </c>
      <c r="C230" s="2">
        <v>0.75</v>
      </c>
      <c r="D230" s="2">
        <v>15.04</v>
      </c>
      <c r="E230" s="2">
        <v>5.53</v>
      </c>
      <c r="F230" s="2">
        <v>0.16</v>
      </c>
      <c r="G230" s="2">
        <v>1.22</v>
      </c>
      <c r="H230" s="2">
        <v>3.88</v>
      </c>
      <c r="I230" s="2">
        <v>3.23</v>
      </c>
      <c r="J230" s="2">
        <v>2.87</v>
      </c>
      <c r="K230" s="2">
        <v>0.25</v>
      </c>
      <c r="L230" s="2">
        <v>100</v>
      </c>
    </row>
    <row r="231" spans="2:13">
      <c r="B231" s="2">
        <f>IF(B229&lt;B230, B229/B230, B230/B229)</f>
        <v>0.87868465871872126</v>
      </c>
      <c r="C231" s="2">
        <f t="shared" ref="C231:K231" si="41">IF(C229&lt;C230, C229/C230, C230/C229)</f>
        <v>9.3333333333333338E-2</v>
      </c>
      <c r="D231" s="2">
        <f t="shared" si="41"/>
        <v>0.90558510638297873</v>
      </c>
      <c r="E231" s="2">
        <f t="shared" si="41"/>
        <v>0.19891500904159132</v>
      </c>
      <c r="F231" s="2">
        <f t="shared" si="41"/>
        <v>0.87500000000000011</v>
      </c>
      <c r="G231" s="2">
        <f t="shared" si="41"/>
        <v>0.13934426229508198</v>
      </c>
      <c r="H231" s="2">
        <f t="shared" si="41"/>
        <v>0.11855670103092784</v>
      </c>
      <c r="I231" s="2">
        <f t="shared" si="41"/>
        <v>0.64087301587301582</v>
      </c>
      <c r="J231" s="2">
        <f t="shared" si="41"/>
        <v>0.93790849673202614</v>
      </c>
      <c r="K231" s="2">
        <f t="shared" si="41"/>
        <v>0.04</v>
      </c>
      <c r="L231" s="2"/>
      <c r="M231" s="1">
        <f>ROUND(SUM(B231:K231)/COUNT(B231:K231),2)</f>
        <v>0.48</v>
      </c>
    </row>
    <row r="232" spans="2:13"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2"/>
    </row>
    <row r="233" spans="2:13"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2"/>
    </row>
    <row r="234" spans="2:13">
      <c r="B234" s="1">
        <v>76.33</v>
      </c>
      <c r="C234" s="1">
        <v>7.0000000000000007E-2</v>
      </c>
      <c r="D234" s="1">
        <v>13.62</v>
      </c>
      <c r="E234" s="1">
        <v>1.1000000000000001</v>
      </c>
      <c r="F234" s="1">
        <v>0.14000000000000001</v>
      </c>
      <c r="G234" s="1">
        <v>0.17</v>
      </c>
      <c r="H234" s="1">
        <v>0.46</v>
      </c>
      <c r="I234" s="1">
        <v>5.04</v>
      </c>
      <c r="J234" s="1">
        <v>3.06</v>
      </c>
      <c r="K234" s="1">
        <v>0.01</v>
      </c>
      <c r="L234" s="1">
        <v>100</v>
      </c>
    </row>
    <row r="235" spans="2:13">
      <c r="B235" s="2">
        <v>68.25</v>
      </c>
      <c r="C235" s="2">
        <v>0.64</v>
      </c>
      <c r="D235" s="2">
        <v>15.07</v>
      </c>
      <c r="E235" s="2">
        <v>4.54</v>
      </c>
      <c r="F235" s="2">
        <v>0.12</v>
      </c>
      <c r="G235" s="2">
        <v>0.63</v>
      </c>
      <c r="H235" s="2">
        <v>3.14</v>
      </c>
      <c r="I235" s="2">
        <v>4.1900000000000004</v>
      </c>
      <c r="J235" s="2">
        <v>3.21</v>
      </c>
      <c r="K235" s="2">
        <v>0.21</v>
      </c>
      <c r="L235" s="2">
        <v>100</v>
      </c>
    </row>
    <row r="236" spans="2:13">
      <c r="B236" s="2">
        <f>IF(B234&lt;B235, B234/B235, B235/B234)</f>
        <v>0.89414384907637889</v>
      </c>
      <c r="C236" s="2">
        <f t="shared" ref="C236:K236" si="42">IF(C234&lt;C235, C234/C235, C235/C234)</f>
        <v>0.10937500000000001</v>
      </c>
      <c r="D236" s="2">
        <f t="shared" si="42"/>
        <v>0.9037823490378234</v>
      </c>
      <c r="E236" s="2">
        <f t="shared" si="42"/>
        <v>0.24229074889867844</v>
      </c>
      <c r="F236" s="2">
        <f t="shared" si="42"/>
        <v>0.85714285714285698</v>
      </c>
      <c r="G236" s="2">
        <f t="shared" si="42"/>
        <v>0.26984126984126988</v>
      </c>
      <c r="H236" s="2">
        <f t="shared" si="42"/>
        <v>0.1464968152866242</v>
      </c>
      <c r="I236" s="2">
        <f t="shared" si="42"/>
        <v>0.83134920634920639</v>
      </c>
      <c r="J236" s="2">
        <f t="shared" si="42"/>
        <v>0.95327102803738317</v>
      </c>
      <c r="K236" s="2">
        <f t="shared" si="42"/>
        <v>4.7619047619047623E-2</v>
      </c>
      <c r="L236" s="2"/>
      <c r="M236" s="1">
        <f>ROUND(SUM(B236:K236)/COUNT(B236:K236),2)</f>
        <v>0.53</v>
      </c>
    </row>
  </sheetData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M90"/>
  <sheetViews>
    <sheetView topLeftCell="A58" zoomScale="80" zoomScaleNormal="80" workbookViewId="0">
      <selection activeCell="H34" sqref="H34"/>
    </sheetView>
  </sheetViews>
  <sheetFormatPr baseColWidth="10" defaultColWidth="11" defaultRowHeight="13"/>
  <cols>
    <col min="1" max="1" width="20" style="1" customWidth="1"/>
    <col min="2" max="12" width="10.83203125" style="2"/>
    <col min="13" max="16384" width="11" style="1"/>
  </cols>
  <sheetData>
    <row r="1" spans="1:13">
      <c r="A1" s="5" t="s">
        <v>11</v>
      </c>
    </row>
    <row r="2" spans="1:13">
      <c r="A2" s="1" t="s">
        <v>12</v>
      </c>
      <c r="B2" s="1" t="s">
        <v>13</v>
      </c>
      <c r="C2" s="1" t="s">
        <v>21</v>
      </c>
      <c r="D2" s="1" t="s">
        <v>14</v>
      </c>
      <c r="E2" s="1" t="s">
        <v>15</v>
      </c>
      <c r="F2" s="1" t="s">
        <v>16</v>
      </c>
      <c r="G2" s="1" t="s">
        <v>17</v>
      </c>
      <c r="H2" s="1" t="s">
        <v>18</v>
      </c>
      <c r="I2" s="1" t="s">
        <v>19</v>
      </c>
      <c r="J2" s="1" t="s">
        <v>20</v>
      </c>
      <c r="K2" s="1" t="s">
        <v>9</v>
      </c>
      <c r="L2" s="1" t="s">
        <v>22</v>
      </c>
    </row>
    <row r="3" spans="1:13">
      <c r="A3" s="1" t="s">
        <v>38</v>
      </c>
      <c r="B3" s="1">
        <v>76.17</v>
      </c>
      <c r="C3" s="1">
        <v>0.25</v>
      </c>
      <c r="D3" s="1">
        <v>12.39</v>
      </c>
      <c r="E3" s="1">
        <v>1.54</v>
      </c>
      <c r="F3" s="1">
        <v>0.05</v>
      </c>
      <c r="G3" s="1">
        <v>0.3</v>
      </c>
      <c r="H3" s="1">
        <v>1.34</v>
      </c>
      <c r="I3" s="1">
        <v>5.24</v>
      </c>
      <c r="J3" s="1">
        <v>2.65</v>
      </c>
      <c r="K3" s="1">
        <v>0.06</v>
      </c>
      <c r="L3" s="1">
        <v>100</v>
      </c>
    </row>
    <row r="4" spans="1:13" ht="12" customHeight="1">
      <c r="A4" s="1" t="s">
        <v>39</v>
      </c>
      <c r="B4" s="1">
        <v>75.760000000000005</v>
      </c>
      <c r="C4" s="1">
        <v>0.22</v>
      </c>
      <c r="D4" s="1">
        <v>13.39</v>
      </c>
      <c r="E4" s="1">
        <v>1.77</v>
      </c>
      <c r="F4" s="1">
        <v>0.06</v>
      </c>
      <c r="G4" s="1">
        <v>0.31</v>
      </c>
      <c r="H4" s="1">
        <v>1.41</v>
      </c>
      <c r="I4" s="1">
        <v>4.4000000000000004</v>
      </c>
      <c r="J4" s="1">
        <v>2.61</v>
      </c>
      <c r="K4" s="1">
        <v>0.06</v>
      </c>
      <c r="L4" s="1">
        <v>100</v>
      </c>
    </row>
    <row r="5" spans="1:13">
      <c r="A5" s="1" t="s">
        <v>40</v>
      </c>
      <c r="B5" s="1">
        <v>74.989999999999995</v>
      </c>
      <c r="C5" s="1">
        <v>0.17</v>
      </c>
      <c r="D5" s="1">
        <v>13.28</v>
      </c>
      <c r="E5" s="1">
        <v>1.79</v>
      </c>
      <c r="F5" s="1">
        <v>0.16</v>
      </c>
      <c r="G5" s="1">
        <v>0.23</v>
      </c>
      <c r="H5" s="1">
        <v>1.47</v>
      </c>
      <c r="I5" s="1">
        <v>5.07</v>
      </c>
      <c r="J5" s="1">
        <v>2.83</v>
      </c>
      <c r="K5" s="1">
        <v>0</v>
      </c>
      <c r="L5" s="1">
        <v>100</v>
      </c>
    </row>
    <row r="6" spans="1:13">
      <c r="A6" s="1" t="s">
        <v>41</v>
      </c>
      <c r="B6" s="1">
        <v>75.400000000000006</v>
      </c>
      <c r="C6" s="1">
        <v>0.2</v>
      </c>
      <c r="D6" s="1">
        <v>12.98</v>
      </c>
      <c r="E6" s="1">
        <v>2.21</v>
      </c>
      <c r="F6" s="1">
        <v>0.16</v>
      </c>
      <c r="G6" s="1">
        <v>0.2</v>
      </c>
      <c r="H6" s="1">
        <v>1.52</v>
      </c>
      <c r="I6" s="1">
        <v>4.0599999999999996</v>
      </c>
      <c r="J6" s="1">
        <v>3.26</v>
      </c>
      <c r="K6" s="1">
        <v>0</v>
      </c>
      <c r="L6" s="1">
        <v>100</v>
      </c>
    </row>
    <row r="7" spans="1:13">
      <c r="A7" s="1" t="s">
        <v>42</v>
      </c>
      <c r="B7" s="1">
        <v>73.27</v>
      </c>
      <c r="C7" s="1">
        <v>0.15</v>
      </c>
      <c r="D7" s="1">
        <v>14.48</v>
      </c>
      <c r="E7" s="1">
        <v>1.78</v>
      </c>
      <c r="F7" s="1">
        <v>0.23</v>
      </c>
      <c r="G7" s="1">
        <v>0.25</v>
      </c>
      <c r="H7" s="1">
        <v>1.23</v>
      </c>
      <c r="I7" s="1">
        <v>5.54</v>
      </c>
      <c r="J7" s="1">
        <v>3.06</v>
      </c>
      <c r="K7" s="1">
        <v>0.01</v>
      </c>
      <c r="L7" s="1">
        <v>100</v>
      </c>
    </row>
    <row r="8" spans="1:13" s="3" customFormat="1">
      <c r="A8" s="1" t="s">
        <v>43</v>
      </c>
      <c r="B8" s="1">
        <v>76.760000000000005</v>
      </c>
      <c r="C8" s="1">
        <v>0.09</v>
      </c>
      <c r="D8" s="1">
        <v>13.19</v>
      </c>
      <c r="E8" s="1">
        <v>0.98</v>
      </c>
      <c r="F8" s="1">
        <v>0</v>
      </c>
      <c r="G8" s="1">
        <v>0.18</v>
      </c>
      <c r="H8" s="1">
        <v>0.68</v>
      </c>
      <c r="I8" s="1">
        <v>5.13</v>
      </c>
      <c r="J8" s="1">
        <v>2.98</v>
      </c>
      <c r="K8" s="1">
        <v>0.01</v>
      </c>
      <c r="L8" s="1">
        <v>100</v>
      </c>
      <c r="M8" s="1"/>
    </row>
    <row r="9" spans="1:13">
      <c r="A9" s="1" t="s">
        <v>44</v>
      </c>
      <c r="B9" s="1">
        <v>76.33</v>
      </c>
      <c r="C9" s="1">
        <v>7.0000000000000007E-2</v>
      </c>
      <c r="D9" s="1">
        <v>13.62</v>
      </c>
      <c r="E9" s="1">
        <v>1.1000000000000001</v>
      </c>
      <c r="F9" s="1">
        <v>0.14000000000000001</v>
      </c>
      <c r="G9" s="1">
        <v>0.17</v>
      </c>
      <c r="H9" s="1">
        <v>0.46</v>
      </c>
      <c r="I9" s="1">
        <v>5.04</v>
      </c>
      <c r="J9" s="1">
        <v>3.06</v>
      </c>
      <c r="K9" s="1">
        <v>0.01</v>
      </c>
      <c r="L9" s="1">
        <v>100</v>
      </c>
    </row>
    <row r="10" spans="1:13"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</row>
    <row r="11" spans="1:13">
      <c r="A11" s="4" t="s">
        <v>46</v>
      </c>
      <c r="B11" s="1"/>
      <c r="C11" s="1"/>
      <c r="D11" s="1"/>
      <c r="E11" s="1"/>
      <c r="F11" s="1"/>
      <c r="G11" s="1"/>
      <c r="H11" s="1"/>
      <c r="I11" s="1"/>
      <c r="J11" s="1"/>
      <c r="K11" s="1"/>
      <c r="L11" s="1"/>
    </row>
    <row r="12" spans="1:13">
      <c r="A12" s="1" t="s">
        <v>28</v>
      </c>
      <c r="B12" s="1">
        <v>77.7</v>
      </c>
      <c r="C12" s="1">
        <v>0.1</v>
      </c>
      <c r="D12" s="1">
        <v>12.85</v>
      </c>
      <c r="E12" s="1">
        <v>1.33</v>
      </c>
      <c r="F12" s="1">
        <v>0.17</v>
      </c>
      <c r="G12" s="1">
        <v>0.23</v>
      </c>
      <c r="H12" s="1">
        <v>1.51</v>
      </c>
      <c r="I12" s="1">
        <v>3.36</v>
      </c>
      <c r="J12" s="1">
        <v>2.63</v>
      </c>
      <c r="K12" s="1">
        <v>0.13</v>
      </c>
      <c r="L12" s="1">
        <v>100</v>
      </c>
    </row>
    <row r="13" spans="1:13">
      <c r="A13" s="1" t="s">
        <v>29</v>
      </c>
      <c r="B13" s="1">
        <v>77.98</v>
      </c>
      <c r="C13" s="1">
        <v>0.14000000000000001</v>
      </c>
      <c r="D13" s="1">
        <v>12.61</v>
      </c>
      <c r="E13" s="1">
        <v>1.26</v>
      </c>
      <c r="F13" s="1">
        <v>0.06</v>
      </c>
      <c r="G13" s="1">
        <v>0.2</v>
      </c>
      <c r="H13" s="1">
        <v>1.47</v>
      </c>
      <c r="I13" s="1">
        <v>3.53</v>
      </c>
      <c r="J13" s="1">
        <v>2.74</v>
      </c>
      <c r="K13" s="1">
        <v>0.03</v>
      </c>
      <c r="L13" s="1">
        <v>100</v>
      </c>
    </row>
    <row r="14" spans="1:13">
      <c r="A14" s="6"/>
      <c r="B14" s="7"/>
      <c r="C14" s="7"/>
      <c r="D14" s="7"/>
      <c r="E14" s="7"/>
      <c r="F14" s="7"/>
      <c r="G14" s="7"/>
      <c r="H14" s="7"/>
      <c r="I14" s="7"/>
      <c r="J14" s="7"/>
      <c r="K14" s="7"/>
      <c r="L14" s="7"/>
      <c r="M14" s="6"/>
    </row>
    <row r="15" spans="1:13">
      <c r="A15" s="1" t="s">
        <v>38</v>
      </c>
      <c r="B15" s="1">
        <v>76.17</v>
      </c>
      <c r="C15" s="1">
        <v>0.25</v>
      </c>
      <c r="D15" s="1">
        <v>12.39</v>
      </c>
      <c r="E15" s="1">
        <v>1.54</v>
      </c>
      <c r="F15" s="1">
        <v>0.05</v>
      </c>
      <c r="G15" s="1">
        <v>0.3</v>
      </c>
      <c r="H15" s="1">
        <v>1.34</v>
      </c>
      <c r="I15" s="1">
        <v>5.24</v>
      </c>
      <c r="J15" s="1">
        <v>2.65</v>
      </c>
      <c r="K15" s="1">
        <v>0.06</v>
      </c>
      <c r="L15" s="1">
        <v>100</v>
      </c>
    </row>
    <row r="16" spans="1:13">
      <c r="A16" s="1" t="s">
        <v>28</v>
      </c>
      <c r="B16" s="1">
        <v>77.7</v>
      </c>
      <c r="C16" s="1">
        <v>0.1</v>
      </c>
      <c r="D16" s="1">
        <v>12.85</v>
      </c>
      <c r="E16" s="1">
        <v>1.33</v>
      </c>
      <c r="F16" s="1">
        <v>0.17</v>
      </c>
      <c r="G16" s="1">
        <v>0.23</v>
      </c>
      <c r="H16" s="1">
        <v>1.51</v>
      </c>
      <c r="I16" s="1">
        <v>3.36</v>
      </c>
      <c r="J16" s="1">
        <v>2.63</v>
      </c>
      <c r="K16" s="1">
        <v>0.13</v>
      </c>
      <c r="L16" s="1">
        <v>100</v>
      </c>
    </row>
    <row r="17" spans="1:13">
      <c r="B17" s="2">
        <f>IF(B15&lt;B16, B15/B16, B16/B15)</f>
        <v>0.9803088803088803</v>
      </c>
      <c r="C17" s="2">
        <f t="shared" ref="C17:K17" si="0">IF(C15&lt;C16, C15/C16, C16/C15)</f>
        <v>0.4</v>
      </c>
      <c r="D17" s="2">
        <f t="shared" si="0"/>
        <v>0.96420233463035021</v>
      </c>
      <c r="E17" s="2">
        <f t="shared" si="0"/>
        <v>0.86363636363636365</v>
      </c>
      <c r="F17" s="2">
        <f t="shared" si="0"/>
        <v>0.29411764705882354</v>
      </c>
      <c r="G17" s="2">
        <f t="shared" si="0"/>
        <v>0.76666666666666672</v>
      </c>
      <c r="H17" s="2">
        <f t="shared" si="0"/>
        <v>0.88741721854304645</v>
      </c>
      <c r="I17" s="2">
        <f t="shared" si="0"/>
        <v>0.64122137404580148</v>
      </c>
      <c r="J17" s="2">
        <f t="shared" si="0"/>
        <v>0.99245283018867925</v>
      </c>
      <c r="K17" s="2">
        <f t="shared" si="0"/>
        <v>0.46153846153846151</v>
      </c>
      <c r="L17" s="1"/>
      <c r="M17" s="1">
        <f>ROUND(SUM(B17:K17)/COUNT(B17:K17),2)</f>
        <v>0.73</v>
      </c>
    </row>
    <row r="20" spans="1:13">
      <c r="A20" s="1" t="s">
        <v>38</v>
      </c>
      <c r="B20" s="1">
        <v>76.17</v>
      </c>
      <c r="C20" s="1">
        <v>0.25</v>
      </c>
      <c r="D20" s="1">
        <v>12.39</v>
      </c>
      <c r="E20" s="1">
        <v>1.54</v>
      </c>
      <c r="F20" s="1">
        <v>0.05</v>
      </c>
      <c r="G20" s="1">
        <v>0.3</v>
      </c>
      <c r="H20" s="1">
        <v>1.34</v>
      </c>
      <c r="I20" s="1">
        <v>5.24</v>
      </c>
      <c r="J20" s="1">
        <v>2.65</v>
      </c>
      <c r="K20" s="1">
        <v>0.06</v>
      </c>
      <c r="L20" s="1">
        <v>100</v>
      </c>
    </row>
    <row r="21" spans="1:13">
      <c r="A21" s="1" t="s">
        <v>29</v>
      </c>
      <c r="B21" s="2">
        <v>77.98</v>
      </c>
      <c r="C21" s="2">
        <v>0.14000000000000001</v>
      </c>
      <c r="D21" s="2">
        <v>12.61</v>
      </c>
      <c r="E21" s="2">
        <v>1.26</v>
      </c>
      <c r="F21" s="2">
        <v>0.06</v>
      </c>
      <c r="G21" s="2">
        <v>0.2</v>
      </c>
      <c r="H21" s="2">
        <v>1.47</v>
      </c>
      <c r="I21" s="2">
        <v>3.53</v>
      </c>
      <c r="J21" s="2">
        <v>2.74</v>
      </c>
      <c r="K21" s="2">
        <v>0.03</v>
      </c>
      <c r="L21" s="2">
        <v>100</v>
      </c>
    </row>
    <row r="22" spans="1:13">
      <c r="B22" s="2">
        <f>IF(B20&lt;B21, B20/B21, B21/B20)</f>
        <v>0.97678892023595787</v>
      </c>
      <c r="C22" s="2">
        <f t="shared" ref="C22:K22" si="1">IF(C20&lt;C21, C20/C21, C21/C20)</f>
        <v>0.56000000000000005</v>
      </c>
      <c r="D22" s="2">
        <f t="shared" si="1"/>
        <v>0.98255352894528158</v>
      </c>
      <c r="E22" s="2">
        <f t="shared" si="1"/>
        <v>0.81818181818181812</v>
      </c>
      <c r="F22" s="2">
        <f t="shared" si="1"/>
        <v>0.83333333333333337</v>
      </c>
      <c r="G22" s="2">
        <f t="shared" si="1"/>
        <v>0.66666666666666674</v>
      </c>
      <c r="H22" s="2">
        <f t="shared" si="1"/>
        <v>0.91156462585034026</v>
      </c>
      <c r="I22" s="2">
        <f t="shared" si="1"/>
        <v>0.67366412213740456</v>
      </c>
      <c r="J22" s="2">
        <f t="shared" si="1"/>
        <v>0.96715328467153272</v>
      </c>
      <c r="K22" s="2">
        <f t="shared" si="1"/>
        <v>0.5</v>
      </c>
      <c r="M22" s="1">
        <f>ROUND(SUM(B22:K22)/COUNT(B22:K22),2)</f>
        <v>0.79</v>
      </c>
    </row>
    <row r="25" spans="1:13">
      <c r="A25" s="1" t="s">
        <v>39</v>
      </c>
      <c r="B25" s="1">
        <v>75.760000000000005</v>
      </c>
      <c r="C25" s="1">
        <v>0.22</v>
      </c>
      <c r="D25" s="1">
        <v>13.39</v>
      </c>
      <c r="E25" s="1">
        <v>1.77</v>
      </c>
      <c r="F25" s="1">
        <v>0.06</v>
      </c>
      <c r="G25" s="1">
        <v>0.31</v>
      </c>
      <c r="H25" s="1">
        <v>1.41</v>
      </c>
      <c r="I25" s="1">
        <v>4.4000000000000004</v>
      </c>
      <c r="J25" s="1">
        <v>2.61</v>
      </c>
      <c r="K25" s="1">
        <v>0.06</v>
      </c>
      <c r="L25" s="1">
        <v>100</v>
      </c>
    </row>
    <row r="26" spans="1:13">
      <c r="A26" s="1" t="s">
        <v>28</v>
      </c>
      <c r="B26" s="1">
        <v>77.7</v>
      </c>
      <c r="C26" s="1">
        <v>0.1</v>
      </c>
      <c r="D26" s="1">
        <v>12.85</v>
      </c>
      <c r="E26" s="1">
        <v>1.33</v>
      </c>
      <c r="F26" s="1">
        <v>0.17</v>
      </c>
      <c r="G26" s="1">
        <v>0.23</v>
      </c>
      <c r="H26" s="1">
        <v>1.51</v>
      </c>
      <c r="I26" s="1">
        <v>3.36</v>
      </c>
      <c r="J26" s="1">
        <v>2.63</v>
      </c>
      <c r="K26" s="1">
        <v>0.13</v>
      </c>
      <c r="L26" s="2">
        <v>100</v>
      </c>
    </row>
    <row r="27" spans="1:13">
      <c r="B27" s="2">
        <f>IF(B25&lt;B26, B25/B26, B26/B25)</f>
        <v>0.9750321750321751</v>
      </c>
      <c r="C27" s="2">
        <f t="shared" ref="C27:K27" si="2">IF(C25&lt;C26, C25/C26, C26/C25)</f>
        <v>0.45454545454545459</v>
      </c>
      <c r="D27" s="2">
        <f t="shared" si="2"/>
        <v>0.95967139656460043</v>
      </c>
      <c r="E27" s="2">
        <f t="shared" si="2"/>
        <v>0.75141242937853114</v>
      </c>
      <c r="F27" s="2">
        <f t="shared" si="2"/>
        <v>0.3529411764705882</v>
      </c>
      <c r="G27" s="2">
        <f t="shared" si="2"/>
        <v>0.74193548387096775</v>
      </c>
      <c r="H27" s="2">
        <f t="shared" si="2"/>
        <v>0.93377483443708609</v>
      </c>
      <c r="I27" s="2">
        <f t="shared" si="2"/>
        <v>0.76363636363636356</v>
      </c>
      <c r="J27" s="2">
        <f t="shared" si="2"/>
        <v>0.99239543726235746</v>
      </c>
      <c r="K27" s="2">
        <f t="shared" si="2"/>
        <v>0.46153846153846151</v>
      </c>
      <c r="M27" s="1">
        <f>ROUND(SUM(B27:K27)/COUNT(B27:K27),2)</f>
        <v>0.74</v>
      </c>
    </row>
    <row r="30" spans="1:13">
      <c r="A30" s="1" t="s">
        <v>39</v>
      </c>
      <c r="B30" s="1">
        <v>75.760000000000005</v>
      </c>
      <c r="C30" s="1">
        <v>0.22</v>
      </c>
      <c r="D30" s="1">
        <v>13.39</v>
      </c>
      <c r="E30" s="1">
        <v>1.77</v>
      </c>
      <c r="F30" s="1">
        <v>0.06</v>
      </c>
      <c r="G30" s="1">
        <v>0.31</v>
      </c>
      <c r="H30" s="1">
        <v>1.41</v>
      </c>
      <c r="I30" s="1">
        <v>4.4000000000000004</v>
      </c>
      <c r="J30" s="1">
        <v>2.61</v>
      </c>
      <c r="K30" s="1">
        <v>0.06</v>
      </c>
      <c r="L30" s="1">
        <v>100</v>
      </c>
    </row>
    <row r="31" spans="1:13">
      <c r="A31" s="1" t="s">
        <v>29</v>
      </c>
      <c r="B31" s="2">
        <v>77.98</v>
      </c>
      <c r="C31" s="2">
        <v>0.14000000000000001</v>
      </c>
      <c r="D31" s="2">
        <v>12.61</v>
      </c>
      <c r="E31" s="2">
        <v>1.26</v>
      </c>
      <c r="F31" s="2">
        <v>0.06</v>
      </c>
      <c r="G31" s="2">
        <v>0.2</v>
      </c>
      <c r="H31" s="2">
        <v>1.47</v>
      </c>
      <c r="I31" s="2">
        <v>3.53</v>
      </c>
      <c r="J31" s="2">
        <v>2.74</v>
      </c>
      <c r="K31" s="2">
        <v>0.03</v>
      </c>
      <c r="L31" s="2">
        <v>100</v>
      </c>
    </row>
    <row r="32" spans="1:13">
      <c r="B32" s="2">
        <f>IF(B30&lt;B31, B30/B31, B31/B30)</f>
        <v>0.97153116183636834</v>
      </c>
      <c r="C32" s="2">
        <f t="shared" ref="C32:K32" si="3">IF(C30&lt;C31, C30/C31, C31/C30)</f>
        <v>0.63636363636363646</v>
      </c>
      <c r="D32" s="2">
        <f t="shared" si="3"/>
        <v>0.9417475728155339</v>
      </c>
      <c r="E32" s="2">
        <f t="shared" si="3"/>
        <v>0.71186440677966101</v>
      </c>
      <c r="F32" s="2">
        <f t="shared" si="3"/>
        <v>1</v>
      </c>
      <c r="G32" s="2">
        <f t="shared" si="3"/>
        <v>0.64516129032258074</v>
      </c>
      <c r="H32" s="2">
        <f t="shared" si="3"/>
        <v>0.95918367346938771</v>
      </c>
      <c r="I32" s="2">
        <f t="shared" si="3"/>
        <v>0.80227272727272714</v>
      </c>
      <c r="J32" s="2">
        <f t="shared" si="3"/>
        <v>0.95255474452554734</v>
      </c>
      <c r="K32" s="2">
        <f t="shared" si="3"/>
        <v>0.5</v>
      </c>
      <c r="M32" s="1">
        <f>ROUND(SUM(B32:K32)/COUNT(B32:K32),2)</f>
        <v>0.81</v>
      </c>
    </row>
    <row r="35" spans="1:13">
      <c r="A35" s="1" t="s">
        <v>40</v>
      </c>
      <c r="B35" s="1">
        <v>74.989999999999995</v>
      </c>
      <c r="C35" s="1">
        <v>0.17</v>
      </c>
      <c r="D35" s="1">
        <v>13.28</v>
      </c>
      <c r="E35" s="1">
        <v>1.79</v>
      </c>
      <c r="F35" s="1">
        <v>0.16</v>
      </c>
      <c r="G35" s="1">
        <v>0.23</v>
      </c>
      <c r="H35" s="1">
        <v>1.47</v>
      </c>
      <c r="I35" s="1">
        <v>5.07</v>
      </c>
      <c r="J35" s="1">
        <v>2.83</v>
      </c>
      <c r="K35" s="1">
        <v>0</v>
      </c>
      <c r="L35" s="1">
        <v>100</v>
      </c>
    </row>
    <row r="36" spans="1:13">
      <c r="A36" s="1" t="s">
        <v>28</v>
      </c>
      <c r="B36" s="1">
        <v>77.7</v>
      </c>
      <c r="C36" s="1">
        <v>0.1</v>
      </c>
      <c r="D36" s="1">
        <v>12.85</v>
      </c>
      <c r="E36" s="1">
        <v>1.33</v>
      </c>
      <c r="F36" s="1">
        <v>0.17</v>
      </c>
      <c r="G36" s="1">
        <v>0.23</v>
      </c>
      <c r="H36" s="1">
        <v>1.51</v>
      </c>
      <c r="I36" s="1">
        <v>3.36</v>
      </c>
      <c r="J36" s="1">
        <v>2.63</v>
      </c>
      <c r="K36" s="1">
        <v>0.13</v>
      </c>
      <c r="L36" s="1">
        <v>100</v>
      </c>
    </row>
    <row r="37" spans="1:13">
      <c r="B37" s="2">
        <f>IF(B35&lt;B36, B35/B36, B36/B35)</f>
        <v>0.96512226512226507</v>
      </c>
      <c r="C37" s="2">
        <f t="shared" ref="C37" si="4">IF(C35&lt;C36, C35/C36, C36/C35)</f>
        <v>0.58823529411764708</v>
      </c>
      <c r="D37" s="2">
        <f t="shared" ref="D37" si="5">IF(D35&lt;D36, D35/D36, D36/D35)</f>
        <v>0.96762048192771088</v>
      </c>
      <c r="E37" s="2">
        <f t="shared" ref="E37" si="6">IF(E35&lt;E36, E35/E36, E36/E35)</f>
        <v>0.74301675977653636</v>
      </c>
      <c r="F37" s="2">
        <f t="shared" ref="F37" si="7">IF(F35&lt;F36, F35/F36, F36/F35)</f>
        <v>0.94117647058823528</v>
      </c>
      <c r="G37" s="2">
        <f t="shared" ref="G37" si="8">IF(G35&lt;G36, G35/G36, G36/G35)</f>
        <v>1</v>
      </c>
      <c r="H37" s="2">
        <f t="shared" ref="H37" si="9">IF(H35&lt;H36, H35/H36, H36/H35)</f>
        <v>0.97350993377483441</v>
      </c>
      <c r="I37" s="2">
        <f t="shared" ref="I37" si="10">IF(I35&lt;I36, I35/I36, I36/I35)</f>
        <v>0.6627218934911242</v>
      </c>
      <c r="J37" s="2">
        <f t="shared" ref="J37" si="11">IF(J35&lt;J36, J35/J36, J36/J35)</f>
        <v>0.92932862190812715</v>
      </c>
      <c r="K37" s="2">
        <f t="shared" ref="K37" si="12">IF(K35&lt;K36, K35/K36, K36/K35)</f>
        <v>0</v>
      </c>
      <c r="L37" s="1"/>
      <c r="M37" s="1">
        <f>ROUND(SUM(B37:K37)/COUNT(B37:K37),2)</f>
        <v>0.78</v>
      </c>
    </row>
    <row r="40" spans="1:13">
      <c r="A40" s="1" t="s">
        <v>40</v>
      </c>
      <c r="B40" s="1">
        <v>74.989999999999995</v>
      </c>
      <c r="C40" s="1">
        <v>0.17</v>
      </c>
      <c r="D40" s="1">
        <v>13.28</v>
      </c>
      <c r="E40" s="1">
        <v>1.79</v>
      </c>
      <c r="F40" s="1">
        <v>0.16</v>
      </c>
      <c r="G40" s="1">
        <v>0.23</v>
      </c>
      <c r="H40" s="1">
        <v>1.47</v>
      </c>
      <c r="I40" s="1">
        <v>5.07</v>
      </c>
      <c r="J40" s="1">
        <v>2.83</v>
      </c>
      <c r="K40" s="1">
        <v>0</v>
      </c>
      <c r="L40" s="1">
        <v>100</v>
      </c>
    </row>
    <row r="41" spans="1:13">
      <c r="A41" s="1" t="s">
        <v>29</v>
      </c>
      <c r="B41" s="2">
        <v>77.98</v>
      </c>
      <c r="C41" s="2">
        <v>0.14000000000000001</v>
      </c>
      <c r="D41" s="2">
        <v>12.61</v>
      </c>
      <c r="E41" s="2">
        <v>1.26</v>
      </c>
      <c r="F41" s="2">
        <v>0.06</v>
      </c>
      <c r="G41" s="2">
        <v>0.2</v>
      </c>
      <c r="H41" s="2">
        <v>1.47</v>
      </c>
      <c r="I41" s="2">
        <v>3.53</v>
      </c>
      <c r="J41" s="2">
        <v>2.74</v>
      </c>
      <c r="K41" s="2">
        <v>0.03</v>
      </c>
      <c r="L41" s="2">
        <v>100</v>
      </c>
    </row>
    <row r="42" spans="1:13">
      <c r="B42" s="2">
        <f>IF(B40&lt;B41, B40/B41, B41/B40)</f>
        <v>0.96165683508591937</v>
      </c>
      <c r="C42" s="2">
        <f t="shared" ref="C42" si="13">IF(C40&lt;C41, C40/C41, C41/C40)</f>
        <v>0.82352941176470595</v>
      </c>
      <c r="D42" s="2">
        <f t="shared" ref="D42" si="14">IF(D40&lt;D41, D40/D41, D41/D40)</f>
        <v>0.94954819277108438</v>
      </c>
      <c r="E42" s="2">
        <f t="shared" ref="E42" si="15">IF(E40&lt;E41, E40/E41, E41/E40)</f>
        <v>0.7039106145251397</v>
      </c>
      <c r="F42" s="2">
        <f t="shared" ref="F42" si="16">IF(F40&lt;F41, F40/F41, F41/F40)</f>
        <v>0.375</v>
      </c>
      <c r="G42" s="2">
        <f t="shared" ref="G42" si="17">IF(G40&lt;G41, G40/G41, G41/G40)</f>
        <v>0.86956521739130432</v>
      </c>
      <c r="H42" s="2">
        <f t="shared" ref="H42" si="18">IF(H40&lt;H41, H40/H41, H41/H40)</f>
        <v>1</v>
      </c>
      <c r="I42" s="2">
        <f t="shared" ref="I42" si="19">IF(I40&lt;I41, I40/I41, I41/I40)</f>
        <v>0.69625246548323461</v>
      </c>
      <c r="J42" s="2">
        <f t="shared" ref="J42" si="20">IF(J40&lt;J41, J40/J41, J41/J40)</f>
        <v>0.96819787985865724</v>
      </c>
      <c r="K42" s="2">
        <f t="shared" ref="K42" si="21">IF(K40&lt;K41, K40/K41, K41/K40)</f>
        <v>0</v>
      </c>
      <c r="M42" s="1">
        <f>ROUND(SUM(B42:K42)/COUNT(B42:K42),2)</f>
        <v>0.73</v>
      </c>
    </row>
    <row r="45" spans="1:13">
      <c r="A45" s="1" t="s">
        <v>41</v>
      </c>
      <c r="B45" s="1">
        <v>75.400000000000006</v>
      </c>
      <c r="C45" s="1">
        <v>0.2</v>
      </c>
      <c r="D45" s="1">
        <v>12.98</v>
      </c>
      <c r="E45" s="1">
        <v>2.21</v>
      </c>
      <c r="F45" s="1">
        <v>0.16</v>
      </c>
      <c r="G45" s="1">
        <v>0.2</v>
      </c>
      <c r="H45" s="1">
        <v>1.52</v>
      </c>
      <c r="I45" s="1">
        <v>4.0599999999999996</v>
      </c>
      <c r="J45" s="1">
        <v>3.26</v>
      </c>
      <c r="K45" s="1">
        <v>0</v>
      </c>
      <c r="L45" s="1">
        <v>100</v>
      </c>
    </row>
    <row r="46" spans="1:13">
      <c r="A46" s="1" t="s">
        <v>28</v>
      </c>
      <c r="B46" s="1">
        <v>77.7</v>
      </c>
      <c r="C46" s="1">
        <v>0.1</v>
      </c>
      <c r="D46" s="1">
        <v>12.85</v>
      </c>
      <c r="E46" s="1">
        <v>1.33</v>
      </c>
      <c r="F46" s="1">
        <v>0.17</v>
      </c>
      <c r="G46" s="1">
        <v>0.23</v>
      </c>
      <c r="H46" s="1">
        <v>1.51</v>
      </c>
      <c r="I46" s="1">
        <v>3.36</v>
      </c>
      <c r="J46" s="1">
        <v>2.63</v>
      </c>
      <c r="K46" s="1">
        <v>0.13</v>
      </c>
      <c r="L46" s="1">
        <v>100</v>
      </c>
    </row>
    <row r="47" spans="1:13">
      <c r="B47" s="2">
        <f>IF(B45&lt;B46, B45/B46, B46/B45)</f>
        <v>0.97039897039897038</v>
      </c>
      <c r="C47" s="2">
        <f t="shared" ref="C47" si="22">IF(C45&lt;C46, C45/C46, C46/C45)</f>
        <v>0.5</v>
      </c>
      <c r="D47" s="2">
        <f t="shared" ref="D47" si="23">IF(D45&lt;D46, D45/D46, D46/D45)</f>
        <v>0.98998459167950692</v>
      </c>
      <c r="E47" s="2">
        <f t="shared" ref="E47" si="24">IF(E45&lt;E46, E45/E46, E46/E45)</f>
        <v>0.6018099547511313</v>
      </c>
      <c r="F47" s="2">
        <f t="shared" ref="F47" si="25">IF(F45&lt;F46, F45/F46, F46/F45)</f>
        <v>0.94117647058823528</v>
      </c>
      <c r="G47" s="2">
        <f t="shared" ref="G47" si="26">IF(G45&lt;G46, G45/G46, G46/G45)</f>
        <v>0.86956521739130432</v>
      </c>
      <c r="H47" s="2">
        <f t="shared" ref="H47" si="27">IF(H45&lt;H46, H45/H46, H46/H45)</f>
        <v>0.99342105263157898</v>
      </c>
      <c r="I47" s="2">
        <f t="shared" ref="I47" si="28">IF(I45&lt;I46, I45/I46, I46/I45)</f>
        <v>0.82758620689655182</v>
      </c>
      <c r="J47" s="2">
        <f t="shared" ref="J47" si="29">IF(J45&lt;J46, J45/J46, J46/J45)</f>
        <v>0.80674846625766872</v>
      </c>
      <c r="K47" s="2">
        <f t="shared" ref="K47" si="30">IF(K45&lt;K46, K45/K46, K46/K45)</f>
        <v>0</v>
      </c>
      <c r="L47" s="1"/>
      <c r="M47" s="1">
        <f>ROUND(SUM(B47:K47)/COUNT(B47:K47),2)</f>
        <v>0.75</v>
      </c>
    </row>
    <row r="50" spans="1:13">
      <c r="A50" s="1" t="s">
        <v>41</v>
      </c>
      <c r="B50" s="1">
        <v>75.400000000000006</v>
      </c>
      <c r="C50" s="1">
        <v>0.2</v>
      </c>
      <c r="D50" s="1">
        <v>12.98</v>
      </c>
      <c r="E50" s="1">
        <v>2.21</v>
      </c>
      <c r="F50" s="1">
        <v>0.16</v>
      </c>
      <c r="G50" s="1">
        <v>0.2</v>
      </c>
      <c r="H50" s="1">
        <v>1.52</v>
      </c>
      <c r="I50" s="1">
        <v>4.0599999999999996</v>
      </c>
      <c r="J50" s="1">
        <v>3.26</v>
      </c>
      <c r="K50" s="1">
        <v>0</v>
      </c>
      <c r="L50" s="1">
        <v>100</v>
      </c>
    </row>
    <row r="51" spans="1:13">
      <c r="A51" s="1" t="s">
        <v>29</v>
      </c>
      <c r="B51" s="2">
        <v>77.98</v>
      </c>
      <c r="C51" s="2">
        <v>0.14000000000000001</v>
      </c>
      <c r="D51" s="2">
        <v>12.61</v>
      </c>
      <c r="E51" s="2">
        <v>1.26</v>
      </c>
      <c r="F51" s="2">
        <v>0.06</v>
      </c>
      <c r="G51" s="2">
        <v>0.2</v>
      </c>
      <c r="H51" s="2">
        <v>1.47</v>
      </c>
      <c r="I51" s="2">
        <v>3.53</v>
      </c>
      <c r="J51" s="2">
        <v>2.74</v>
      </c>
      <c r="K51" s="2">
        <v>0.03</v>
      </c>
      <c r="L51" s="2">
        <v>100</v>
      </c>
    </row>
    <row r="52" spans="1:13">
      <c r="B52" s="2">
        <f>IF(B50&lt;B51, B50/B51, B51/B50)</f>
        <v>0.96691459348550912</v>
      </c>
      <c r="C52" s="2">
        <f t="shared" ref="C52" si="31">IF(C50&lt;C51, C50/C51, C51/C50)</f>
        <v>0.70000000000000007</v>
      </c>
      <c r="D52" s="2">
        <f t="shared" ref="D52" si="32">IF(D50&lt;D51, D50/D51, D51/D50)</f>
        <v>0.97149460708782731</v>
      </c>
      <c r="E52" s="2">
        <f t="shared" ref="E52" si="33">IF(E50&lt;E51, E50/E51, E51/E50)</f>
        <v>0.57013574660633481</v>
      </c>
      <c r="F52" s="2">
        <f t="shared" ref="F52" si="34">IF(F50&lt;F51, F50/F51, F51/F50)</f>
        <v>0.375</v>
      </c>
      <c r="G52" s="2">
        <f t="shared" ref="G52" si="35">IF(G50&lt;G51, G50/G51, G51/G50)</f>
        <v>1</v>
      </c>
      <c r="H52" s="2">
        <f t="shared" ref="H52" si="36">IF(H50&lt;H51, H50/H51, H51/H50)</f>
        <v>0.96710526315789469</v>
      </c>
      <c r="I52" s="2">
        <f t="shared" ref="I52" si="37">IF(I50&lt;I51, I50/I51, I51/I50)</f>
        <v>0.86945812807881773</v>
      </c>
      <c r="J52" s="2">
        <f t="shared" ref="J52" si="38">IF(J50&lt;J51, J50/J51, J51/J50)</f>
        <v>0.84049079754601241</v>
      </c>
      <c r="K52" s="2">
        <f t="shared" ref="K52" si="39">IF(K50&lt;K51, K50/K51, K51/K50)</f>
        <v>0</v>
      </c>
      <c r="M52" s="1">
        <f>ROUND(SUM(B52:K52)/COUNT(B52:K52),2)</f>
        <v>0.73</v>
      </c>
    </row>
    <row r="55" spans="1:13">
      <c r="A55" s="1" t="s">
        <v>42</v>
      </c>
      <c r="B55" s="1">
        <v>73.27</v>
      </c>
      <c r="C55" s="1">
        <v>0.15</v>
      </c>
      <c r="D55" s="1">
        <v>14.48</v>
      </c>
      <c r="E55" s="1">
        <v>1.78</v>
      </c>
      <c r="F55" s="1">
        <v>0.23</v>
      </c>
      <c r="G55" s="1">
        <v>0.25</v>
      </c>
      <c r="H55" s="1">
        <v>1.23</v>
      </c>
      <c r="I55" s="1">
        <v>5.54</v>
      </c>
      <c r="J55" s="1">
        <v>3.06</v>
      </c>
      <c r="K55" s="1">
        <v>0.01</v>
      </c>
      <c r="L55" s="1">
        <v>100</v>
      </c>
    </row>
    <row r="56" spans="1:13">
      <c r="A56" s="1" t="s">
        <v>28</v>
      </c>
      <c r="B56" s="1">
        <v>77.7</v>
      </c>
      <c r="C56" s="1">
        <v>0.1</v>
      </c>
      <c r="D56" s="1">
        <v>12.85</v>
      </c>
      <c r="E56" s="1">
        <v>1.33</v>
      </c>
      <c r="F56" s="1">
        <v>0.17</v>
      </c>
      <c r="G56" s="1">
        <v>0.23</v>
      </c>
      <c r="H56" s="1">
        <v>1.51</v>
      </c>
      <c r="I56" s="1">
        <v>3.36</v>
      </c>
      <c r="J56" s="1">
        <v>2.63</v>
      </c>
      <c r="K56" s="1">
        <v>0.13</v>
      </c>
      <c r="L56" s="1">
        <v>100</v>
      </c>
    </row>
    <row r="57" spans="1:13">
      <c r="B57" s="2">
        <f>IF(B55&lt;B56, B55/B56, B56/B55)</f>
        <v>0.94298584298584287</v>
      </c>
      <c r="C57" s="2">
        <f t="shared" ref="C57" si="40">IF(C55&lt;C56, C55/C56, C56/C55)</f>
        <v>0.66666666666666674</v>
      </c>
      <c r="D57" s="2">
        <f t="shared" ref="D57" si="41">IF(D55&lt;D56, D55/D56, D56/D55)</f>
        <v>0.88743093922651928</v>
      </c>
      <c r="E57" s="2">
        <f t="shared" ref="E57" si="42">IF(E55&lt;E56, E55/E56, E56/E55)</f>
        <v>0.7471910112359551</v>
      </c>
      <c r="F57" s="2">
        <f t="shared" ref="F57" si="43">IF(F55&lt;F56, F55/F56, F56/F55)</f>
        <v>0.73913043478260876</v>
      </c>
      <c r="G57" s="2">
        <f t="shared" ref="G57" si="44">IF(G55&lt;G56, G55/G56, G56/G55)</f>
        <v>0.92</v>
      </c>
      <c r="H57" s="2">
        <f t="shared" ref="H57" si="45">IF(H55&lt;H56, H55/H56, H56/H55)</f>
        <v>0.814569536423841</v>
      </c>
      <c r="I57" s="2">
        <f t="shared" ref="I57" si="46">IF(I55&lt;I56, I55/I56, I56/I55)</f>
        <v>0.60649819494584833</v>
      </c>
      <c r="J57" s="2">
        <f t="shared" ref="J57" si="47">IF(J55&lt;J56, J55/J56, J56/J55)</f>
        <v>0.85947712418300648</v>
      </c>
      <c r="K57" s="2">
        <f t="shared" ref="K57" si="48">IF(K55&lt;K56, K55/K56, K56/K55)</f>
        <v>7.6923076923076927E-2</v>
      </c>
      <c r="L57" s="1"/>
      <c r="M57" s="1">
        <f>ROUND(SUM(B57:K57)/COUNT(B57:K57),2)</f>
        <v>0.73</v>
      </c>
    </row>
    <row r="60" spans="1:13">
      <c r="A60" s="1" t="s">
        <v>42</v>
      </c>
      <c r="B60" s="1">
        <v>73.27</v>
      </c>
      <c r="C60" s="1">
        <v>0.15</v>
      </c>
      <c r="D60" s="1">
        <v>14.48</v>
      </c>
      <c r="E60" s="1">
        <v>1.78</v>
      </c>
      <c r="F60" s="1">
        <v>0.23</v>
      </c>
      <c r="G60" s="1">
        <v>0.25</v>
      </c>
      <c r="H60" s="1">
        <v>1.23</v>
      </c>
      <c r="I60" s="1">
        <v>5.54</v>
      </c>
      <c r="J60" s="1">
        <v>3.06</v>
      </c>
      <c r="K60" s="1">
        <v>0.01</v>
      </c>
      <c r="L60" s="1">
        <v>100</v>
      </c>
    </row>
    <row r="61" spans="1:13">
      <c r="A61" s="1" t="s">
        <v>29</v>
      </c>
      <c r="B61" s="2">
        <v>77.98</v>
      </c>
      <c r="C61" s="2">
        <v>0.14000000000000001</v>
      </c>
      <c r="D61" s="2">
        <v>12.61</v>
      </c>
      <c r="E61" s="2">
        <v>1.26</v>
      </c>
      <c r="F61" s="2">
        <v>0.06</v>
      </c>
      <c r="G61" s="2">
        <v>0.2</v>
      </c>
      <c r="H61" s="2">
        <v>1.47</v>
      </c>
      <c r="I61" s="2">
        <v>3.53</v>
      </c>
      <c r="J61" s="2">
        <v>2.74</v>
      </c>
      <c r="K61" s="2">
        <v>0.03</v>
      </c>
      <c r="L61" s="2">
        <v>100</v>
      </c>
    </row>
    <row r="62" spans="1:13">
      <c r="B62" s="2">
        <f>IF(B60&lt;B61, B60/B61, B61/B60)</f>
        <v>0.93959989740959216</v>
      </c>
      <c r="C62" s="2">
        <f t="shared" ref="C62" si="49">IF(C60&lt;C61, C60/C61, C61/C60)</f>
        <v>0.93333333333333346</v>
      </c>
      <c r="D62" s="2">
        <f t="shared" ref="D62" si="50">IF(D60&lt;D61, D60/D61, D61/D60)</f>
        <v>0.8708563535911602</v>
      </c>
      <c r="E62" s="2">
        <f t="shared" ref="E62" si="51">IF(E60&lt;E61, E60/E61, E61/E60)</f>
        <v>0.7078651685393258</v>
      </c>
      <c r="F62" s="2">
        <f t="shared" ref="F62" si="52">IF(F60&lt;F61, F60/F61, F61/F60)</f>
        <v>0.2608695652173913</v>
      </c>
      <c r="G62" s="2">
        <f t="shared" ref="G62" si="53">IF(G60&lt;G61, G60/G61, G61/G60)</f>
        <v>0.8</v>
      </c>
      <c r="H62" s="2">
        <f t="shared" ref="H62" si="54">IF(H60&lt;H61, H60/H61, H61/H60)</f>
        <v>0.83673469387755106</v>
      </c>
      <c r="I62" s="2">
        <f t="shared" ref="I62" si="55">IF(I60&lt;I61, I60/I61, I61/I60)</f>
        <v>0.63718411552346566</v>
      </c>
      <c r="J62" s="2">
        <f t="shared" ref="J62" si="56">IF(J60&lt;J61, J60/J61, J61/J60)</f>
        <v>0.89542483660130723</v>
      </c>
      <c r="K62" s="2">
        <f t="shared" ref="K62" si="57">IF(K60&lt;K61, K60/K61, K61/K60)</f>
        <v>0.33333333333333337</v>
      </c>
      <c r="M62" s="1">
        <f>ROUND(SUM(B62:K62)/COUNT(B62:K62),2)</f>
        <v>0.72</v>
      </c>
    </row>
    <row r="65" spans="1:13" s="3" customFormat="1">
      <c r="A65" s="1" t="s">
        <v>43</v>
      </c>
      <c r="B65" s="1">
        <v>76.760000000000005</v>
      </c>
      <c r="C65" s="1">
        <v>0.09</v>
      </c>
      <c r="D65" s="1">
        <v>13.19</v>
      </c>
      <c r="E65" s="1">
        <v>0.98</v>
      </c>
      <c r="F65" s="1">
        <v>0</v>
      </c>
      <c r="G65" s="1">
        <v>0.18</v>
      </c>
      <c r="H65" s="1">
        <v>0.68</v>
      </c>
      <c r="I65" s="1">
        <v>5.13</v>
      </c>
      <c r="J65" s="1">
        <v>2.98</v>
      </c>
      <c r="K65" s="1">
        <v>0.01</v>
      </c>
      <c r="L65" s="1">
        <v>100</v>
      </c>
      <c r="M65" s="1"/>
    </row>
    <row r="66" spans="1:13">
      <c r="A66" s="1" t="s">
        <v>28</v>
      </c>
      <c r="B66" s="1">
        <v>77.7</v>
      </c>
      <c r="C66" s="1">
        <v>0.1</v>
      </c>
      <c r="D66" s="1">
        <v>12.85</v>
      </c>
      <c r="E66" s="1">
        <v>1.33</v>
      </c>
      <c r="F66" s="1">
        <v>0.17</v>
      </c>
      <c r="G66" s="1">
        <v>0.23</v>
      </c>
      <c r="H66" s="1">
        <v>1.51</v>
      </c>
      <c r="I66" s="1">
        <v>3.36</v>
      </c>
      <c r="J66" s="1">
        <v>2.63</v>
      </c>
      <c r="K66" s="1">
        <v>0.13</v>
      </c>
      <c r="L66" s="1">
        <v>100</v>
      </c>
    </row>
    <row r="67" spans="1:13">
      <c r="B67" s="2">
        <f>IF(B65&lt;B66, B65/B66, B66/B65)</f>
        <v>0.98790218790218798</v>
      </c>
      <c r="C67" s="2">
        <f t="shared" ref="C67" si="58">IF(C65&lt;C66, C65/C66, C66/C65)</f>
        <v>0.89999999999999991</v>
      </c>
      <c r="D67" s="2">
        <f t="shared" ref="D67" si="59">IF(D65&lt;D66, D65/D66, D66/D65)</f>
        <v>0.97422289613343438</v>
      </c>
      <c r="E67" s="2">
        <f t="shared" ref="E67" si="60">IF(E65&lt;E66, E65/E66, E66/E65)</f>
        <v>0.73684210526315785</v>
      </c>
      <c r="F67" s="2">
        <f t="shared" ref="F67" si="61">IF(F65&lt;F66, F65/F66, F66/F65)</f>
        <v>0</v>
      </c>
      <c r="G67" s="2">
        <f t="shared" ref="G67" si="62">IF(G65&lt;G66, G65/G66, G66/G65)</f>
        <v>0.78260869565217384</v>
      </c>
      <c r="H67" s="2">
        <f t="shared" ref="H67" si="63">IF(H65&lt;H66, H65/H66, H66/H65)</f>
        <v>0.45033112582781459</v>
      </c>
      <c r="I67" s="2">
        <f t="shared" ref="I67" si="64">IF(I65&lt;I66, I65/I66, I66/I65)</f>
        <v>0.65497076023391809</v>
      </c>
      <c r="J67" s="2">
        <f t="shared" ref="J67" si="65">IF(J65&lt;J66, J65/J66, J66/J65)</f>
        <v>0.8825503355704698</v>
      </c>
      <c r="K67" s="2">
        <f t="shared" ref="K67" si="66">IF(K65&lt;K66, K65/K66, K66/K65)</f>
        <v>7.6923076923076927E-2</v>
      </c>
      <c r="L67" s="1"/>
      <c r="M67" s="1">
        <f>ROUND(SUM(B67:K67)/COUNT(B67:K67),2)</f>
        <v>0.64</v>
      </c>
    </row>
    <row r="70" spans="1:13" s="3" customFormat="1">
      <c r="A70" s="1" t="s">
        <v>43</v>
      </c>
      <c r="B70" s="1">
        <v>76.760000000000005</v>
      </c>
      <c r="C70" s="1">
        <v>0.09</v>
      </c>
      <c r="D70" s="1">
        <v>13.19</v>
      </c>
      <c r="E70" s="1">
        <v>0.98</v>
      </c>
      <c r="F70" s="1">
        <v>0</v>
      </c>
      <c r="G70" s="1">
        <v>0.18</v>
      </c>
      <c r="H70" s="1">
        <v>0.68</v>
      </c>
      <c r="I70" s="1">
        <v>5.13</v>
      </c>
      <c r="J70" s="1">
        <v>2.98</v>
      </c>
      <c r="K70" s="1">
        <v>0.01</v>
      </c>
      <c r="L70" s="1">
        <v>100</v>
      </c>
      <c r="M70" s="1"/>
    </row>
    <row r="71" spans="1:13">
      <c r="A71" s="1" t="s">
        <v>29</v>
      </c>
      <c r="B71" s="2">
        <v>77.98</v>
      </c>
      <c r="C71" s="2">
        <v>0.14000000000000001</v>
      </c>
      <c r="D71" s="2">
        <v>12.61</v>
      </c>
      <c r="E71" s="2">
        <v>1.26</v>
      </c>
      <c r="F71" s="2">
        <v>0.06</v>
      </c>
      <c r="G71" s="2">
        <v>0.2</v>
      </c>
      <c r="H71" s="2">
        <v>1.47</v>
      </c>
      <c r="I71" s="2">
        <v>3.53</v>
      </c>
      <c r="J71" s="2">
        <v>2.74</v>
      </c>
      <c r="K71" s="2">
        <v>0.03</v>
      </c>
      <c r="L71" s="2">
        <v>100</v>
      </c>
    </row>
    <row r="72" spans="1:13">
      <c r="B72" s="2">
        <f>IF(B70&lt;B71, B70/B71, B71/B70)</f>
        <v>0.98435496281097723</v>
      </c>
      <c r="C72" s="2">
        <f t="shared" ref="C72" si="67">IF(C70&lt;C71, C70/C71, C71/C70)</f>
        <v>0.64285714285714279</v>
      </c>
      <c r="D72" s="2">
        <f t="shared" ref="D72" si="68">IF(D70&lt;D71, D70/D71, D71/D70)</f>
        <v>0.95602729340409398</v>
      </c>
      <c r="E72" s="2">
        <f t="shared" ref="E72" si="69">IF(E70&lt;E71, E70/E71, E71/E70)</f>
        <v>0.77777777777777779</v>
      </c>
      <c r="F72" s="2">
        <f t="shared" ref="F72" si="70">IF(F70&lt;F71, F70/F71, F71/F70)</f>
        <v>0</v>
      </c>
      <c r="G72" s="2">
        <f t="shared" ref="G72" si="71">IF(G70&lt;G71, G70/G71, G71/G70)</f>
        <v>0.89999999999999991</v>
      </c>
      <c r="H72" s="2">
        <f t="shared" ref="H72" si="72">IF(H70&lt;H71, H70/H71, H71/H70)</f>
        <v>0.46258503401360546</v>
      </c>
      <c r="I72" s="2">
        <f t="shared" ref="I72" si="73">IF(I70&lt;I71, I70/I71, I71/I70)</f>
        <v>0.68810916179337234</v>
      </c>
      <c r="J72" s="2">
        <f t="shared" ref="J72" si="74">IF(J70&lt;J71, J70/J71, J71/J70)</f>
        <v>0.91946308724832226</v>
      </c>
      <c r="K72" s="2">
        <f t="shared" ref="K72" si="75">IF(K70&lt;K71, K70/K71, K71/K70)</f>
        <v>0.33333333333333337</v>
      </c>
      <c r="M72" s="1">
        <f>ROUND(SUM(B72:K72)/COUNT(B72:K72),2)</f>
        <v>0.67</v>
      </c>
    </row>
    <row r="75" spans="1:13">
      <c r="A75" s="1" t="s">
        <v>44</v>
      </c>
      <c r="B75" s="1">
        <v>76.33</v>
      </c>
      <c r="C75" s="1">
        <v>7.0000000000000007E-2</v>
      </c>
      <c r="D75" s="1">
        <v>13.62</v>
      </c>
      <c r="E75" s="1">
        <v>1.1000000000000001</v>
      </c>
      <c r="F75" s="1">
        <v>0.14000000000000001</v>
      </c>
      <c r="G75" s="1">
        <v>0.17</v>
      </c>
      <c r="H75" s="1">
        <v>0.46</v>
      </c>
      <c r="I75" s="1">
        <v>5.04</v>
      </c>
      <c r="J75" s="1">
        <v>3.06</v>
      </c>
      <c r="K75" s="1">
        <v>0.01</v>
      </c>
      <c r="L75" s="1">
        <v>100</v>
      </c>
    </row>
    <row r="76" spans="1:13">
      <c r="A76" s="1" t="s">
        <v>28</v>
      </c>
      <c r="B76" s="1">
        <v>77.7</v>
      </c>
      <c r="C76" s="1">
        <v>0.1</v>
      </c>
      <c r="D76" s="1">
        <v>12.85</v>
      </c>
      <c r="E76" s="1">
        <v>1.33</v>
      </c>
      <c r="F76" s="1">
        <v>0.17</v>
      </c>
      <c r="G76" s="1">
        <v>0.23</v>
      </c>
      <c r="H76" s="1">
        <v>1.51</v>
      </c>
      <c r="I76" s="1">
        <v>3.36</v>
      </c>
      <c r="J76" s="1">
        <v>2.63</v>
      </c>
      <c r="K76" s="1">
        <v>0.13</v>
      </c>
      <c r="L76" s="1">
        <v>100</v>
      </c>
    </row>
    <row r="77" spans="1:13">
      <c r="B77" s="2">
        <f>IF(B75&lt;B76, B75/B76, B76/B75)</f>
        <v>0.98236808236808226</v>
      </c>
      <c r="C77" s="2">
        <f t="shared" ref="C77" si="76">IF(C75&lt;C76, C75/C76, C76/C75)</f>
        <v>0.70000000000000007</v>
      </c>
      <c r="D77" s="2">
        <f t="shared" ref="D77" si="77">IF(D75&lt;D76, D75/D76, D76/D75)</f>
        <v>0.94346549192364171</v>
      </c>
      <c r="E77" s="2">
        <f t="shared" ref="E77" si="78">IF(E75&lt;E76, E75/E76, E76/E75)</f>
        <v>0.8270676691729324</v>
      </c>
      <c r="F77" s="2">
        <f t="shared" ref="F77" si="79">IF(F75&lt;F76, F75/F76, F76/F75)</f>
        <v>0.82352941176470595</v>
      </c>
      <c r="G77" s="2">
        <f t="shared" ref="G77" si="80">IF(G75&lt;G76, G75/G76, G76/G75)</f>
        <v>0.73913043478260876</v>
      </c>
      <c r="H77" s="2">
        <f t="shared" ref="H77" si="81">IF(H75&lt;H76, H75/H76, H76/H75)</f>
        <v>0.30463576158940397</v>
      </c>
      <c r="I77" s="2">
        <f t="shared" ref="I77" si="82">IF(I75&lt;I76, I75/I76, I76/I75)</f>
        <v>0.66666666666666663</v>
      </c>
      <c r="J77" s="2">
        <f t="shared" ref="J77" si="83">IF(J75&lt;J76, J75/J76, J76/J75)</f>
        <v>0.85947712418300648</v>
      </c>
      <c r="K77" s="2">
        <f t="shared" ref="K77" si="84">IF(K75&lt;K76, K75/K76, K76/K75)</f>
        <v>7.6923076923076927E-2</v>
      </c>
      <c r="L77" s="1"/>
      <c r="M77" s="1">
        <f>ROUND(SUM(B77:K77)/COUNT(B77:K77),2)</f>
        <v>0.69</v>
      </c>
    </row>
    <row r="80" spans="1:13">
      <c r="A80" s="1" t="s">
        <v>44</v>
      </c>
      <c r="B80" s="1">
        <v>76.33</v>
      </c>
      <c r="C80" s="1">
        <v>7.0000000000000007E-2</v>
      </c>
      <c r="D80" s="1">
        <v>13.62</v>
      </c>
      <c r="E80" s="1">
        <v>1.1000000000000001</v>
      </c>
      <c r="F80" s="1">
        <v>0.14000000000000001</v>
      </c>
      <c r="G80" s="1">
        <v>0.17</v>
      </c>
      <c r="H80" s="1">
        <v>0.46</v>
      </c>
      <c r="I80" s="1">
        <v>5.04</v>
      </c>
      <c r="J80" s="1">
        <v>3.06</v>
      </c>
      <c r="K80" s="1">
        <v>0.01</v>
      </c>
      <c r="L80" s="1">
        <v>100</v>
      </c>
    </row>
    <row r="81" spans="1:13">
      <c r="A81" s="1" t="s">
        <v>29</v>
      </c>
      <c r="B81" s="2">
        <v>77.98</v>
      </c>
      <c r="C81" s="2">
        <v>0.14000000000000001</v>
      </c>
      <c r="D81" s="2">
        <v>12.61</v>
      </c>
      <c r="E81" s="2">
        <v>1.26</v>
      </c>
      <c r="F81" s="2">
        <v>0.06</v>
      </c>
      <c r="G81" s="2">
        <v>0.2</v>
      </c>
      <c r="H81" s="2">
        <v>1.47</v>
      </c>
      <c r="I81" s="2">
        <v>3.53</v>
      </c>
      <c r="J81" s="2">
        <v>2.74</v>
      </c>
      <c r="K81" s="2">
        <v>0.03</v>
      </c>
      <c r="L81" s="2">
        <v>100</v>
      </c>
    </row>
    <row r="82" spans="1:13">
      <c r="B82" s="2">
        <f>IF(B80&lt;B81, B80/B81, B81/B80)</f>
        <v>0.97884072839189529</v>
      </c>
      <c r="C82" s="2">
        <f t="shared" ref="C82" si="85">IF(C80&lt;C81, C80/C81, C81/C80)</f>
        <v>0.5</v>
      </c>
      <c r="D82" s="2">
        <f t="shared" ref="D82" si="86">IF(D80&lt;D81, D80/D81, D81/D80)</f>
        <v>0.92584434654919234</v>
      </c>
      <c r="E82" s="2">
        <f t="shared" ref="E82" si="87">IF(E80&lt;E81, E80/E81, E81/E80)</f>
        <v>0.87301587301587313</v>
      </c>
      <c r="F82" s="2">
        <f t="shared" ref="F82" si="88">IF(F80&lt;F81, F80/F81, F81/F80)</f>
        <v>0.42857142857142849</v>
      </c>
      <c r="G82" s="2">
        <f t="shared" ref="G82" si="89">IF(G80&lt;G81, G80/G81, G81/G80)</f>
        <v>0.85</v>
      </c>
      <c r="H82" s="2">
        <f t="shared" ref="H82" si="90">IF(H80&lt;H81, H80/H81, H81/H80)</f>
        <v>0.31292517006802723</v>
      </c>
      <c r="I82" s="2">
        <f t="shared" ref="I82" si="91">IF(I80&lt;I81, I80/I81, I81/I80)</f>
        <v>0.70039682539682535</v>
      </c>
      <c r="J82" s="2">
        <f t="shared" ref="J82" si="92">IF(J80&lt;J81, J80/J81, J81/J80)</f>
        <v>0.89542483660130723</v>
      </c>
      <c r="K82" s="2">
        <f t="shared" ref="K82" si="93">IF(K80&lt;K81, K80/K81, K81/K80)</f>
        <v>0.33333333333333337</v>
      </c>
      <c r="M82" s="1">
        <f>ROUND(SUM(B82:K82)/COUNT(B82:K82),2)</f>
        <v>0.68</v>
      </c>
    </row>
    <row r="84" spans="1:13">
      <c r="A84" s="6"/>
      <c r="B84" s="7"/>
      <c r="C84" s="7"/>
      <c r="D84" s="7"/>
      <c r="E84" s="7"/>
      <c r="F84" s="7"/>
      <c r="G84" s="7"/>
      <c r="H84" s="7"/>
      <c r="I84" s="7"/>
      <c r="J84" s="7"/>
      <c r="K84" s="7"/>
      <c r="L84" s="7"/>
      <c r="M84" s="6"/>
    </row>
    <row r="85" spans="1:13">
      <c r="A85" s="1" t="s">
        <v>38</v>
      </c>
      <c r="B85" s="1">
        <v>76.17</v>
      </c>
      <c r="C85" s="1">
        <v>0.25</v>
      </c>
      <c r="D85" s="1">
        <v>12.39</v>
      </c>
      <c r="E85" s="1">
        <v>1.54</v>
      </c>
      <c r="F85" s="1">
        <v>0.05</v>
      </c>
      <c r="G85" s="1">
        <v>0.3</v>
      </c>
      <c r="H85" s="1">
        <v>1.34</v>
      </c>
      <c r="I85" s="1">
        <v>5.24</v>
      </c>
      <c r="J85" s="1">
        <v>2.65</v>
      </c>
      <c r="K85" s="1">
        <v>0.06</v>
      </c>
      <c r="L85" s="1">
        <v>100</v>
      </c>
    </row>
    <row r="86" spans="1:13">
      <c r="A86" s="1" t="s">
        <v>39</v>
      </c>
      <c r="B86" s="1">
        <v>75.760000000000005</v>
      </c>
      <c r="C86" s="1">
        <v>0.22</v>
      </c>
      <c r="D86" s="1">
        <v>13.39</v>
      </c>
      <c r="E86" s="1">
        <v>1.77</v>
      </c>
      <c r="F86" s="1">
        <v>0.06</v>
      </c>
      <c r="G86" s="1">
        <v>0.31</v>
      </c>
      <c r="H86" s="1">
        <v>1.41</v>
      </c>
      <c r="I86" s="1">
        <v>4.4000000000000004</v>
      </c>
      <c r="J86" s="1">
        <v>2.61</v>
      </c>
      <c r="K86" s="1">
        <v>0.06</v>
      </c>
      <c r="L86" s="1">
        <v>100</v>
      </c>
    </row>
    <row r="87" spans="1:13">
      <c r="A87" s="1" t="s">
        <v>28</v>
      </c>
      <c r="B87" s="1">
        <v>77.7</v>
      </c>
      <c r="C87" s="1">
        <v>0.1</v>
      </c>
      <c r="D87" s="1">
        <v>12.85</v>
      </c>
      <c r="E87" s="1">
        <v>1.33</v>
      </c>
      <c r="F87" s="1">
        <v>0.17</v>
      </c>
      <c r="G87" s="1">
        <v>0.23</v>
      </c>
      <c r="H87" s="1">
        <v>1.51</v>
      </c>
      <c r="I87" s="1">
        <v>3.36</v>
      </c>
      <c r="J87" s="1">
        <v>2.63</v>
      </c>
      <c r="K87" s="1">
        <v>0.13</v>
      </c>
      <c r="L87" s="1">
        <v>100</v>
      </c>
    </row>
    <row r="88" spans="1:13">
      <c r="A88" s="1" t="s">
        <v>29</v>
      </c>
      <c r="B88" s="1">
        <v>77.98</v>
      </c>
      <c r="C88" s="1">
        <v>0.14000000000000001</v>
      </c>
      <c r="D88" s="1">
        <v>12.61</v>
      </c>
      <c r="E88" s="1">
        <v>1.26</v>
      </c>
      <c r="F88" s="1">
        <v>0.06</v>
      </c>
      <c r="G88" s="1">
        <v>0.2</v>
      </c>
      <c r="H88" s="1">
        <v>1.47</v>
      </c>
      <c r="I88" s="1">
        <v>3.53</v>
      </c>
      <c r="J88" s="1">
        <v>2.74</v>
      </c>
      <c r="K88" s="1">
        <v>0.03</v>
      </c>
      <c r="L88" s="1">
        <v>100</v>
      </c>
    </row>
    <row r="89" spans="1:13">
      <c r="B89" s="2">
        <f>IF(B85&lt;B87, B85/B87, B87/B85)</f>
        <v>0.9803088803088803</v>
      </c>
      <c r="C89" s="2">
        <f t="shared" ref="C89" si="94">IF(C87&lt;C88, C87/C88, C88/C87)</f>
        <v>0.7142857142857143</v>
      </c>
      <c r="D89" s="2">
        <f t="shared" ref="D89" si="95">IF(D87&lt;D88, D87/D88, D88/D87)</f>
        <v>0.98132295719844354</v>
      </c>
      <c r="E89" s="2">
        <f t="shared" ref="E89" si="96">IF(E87&lt;E88, E87/E88, E88/E87)</f>
        <v>0.94736842105263153</v>
      </c>
      <c r="F89" s="2">
        <f t="shared" ref="F89" si="97">IF(F87&lt;F88, F87/F88, F88/F87)</f>
        <v>0.3529411764705882</v>
      </c>
      <c r="G89" s="2">
        <f t="shared" ref="G89" si="98">IF(G87&lt;G88, G87/G88, G88/G87)</f>
        <v>0.86956521739130432</v>
      </c>
      <c r="H89" s="2">
        <f t="shared" ref="H89" si="99">IF(H87&lt;H88, H87/H88, H88/H87)</f>
        <v>0.97350993377483441</v>
      </c>
      <c r="I89" s="2">
        <f>IF(I87&lt;I88, I87/I88, I88/I87)</f>
        <v>0.95184135977337114</v>
      </c>
      <c r="J89" s="2">
        <f t="shared" ref="J89" si="100">IF(J87&lt;J88, J87/J88, J88/J87)</f>
        <v>0.95985401459854003</v>
      </c>
      <c r="K89" s="2">
        <f>IF(K87&lt;K88, K87/K88, K88/K87)</f>
        <v>0.23076923076923075</v>
      </c>
      <c r="M89" s="1">
        <f>ROUND(SUM(B89:K89)/COUNT(B89:K89),2)</f>
        <v>0.8</v>
      </c>
    </row>
    <row r="90" spans="1:13">
      <c r="B90" s="2">
        <f>IF(B86&lt;B88, B86/B88, B88/B86)</f>
        <v>0.97153116183636834</v>
      </c>
      <c r="C90" s="2">
        <f t="shared" ref="C90:K90" si="101">IF(C86&lt;C88, C86/C88, C88/C86)</f>
        <v>0.63636363636363646</v>
      </c>
      <c r="D90" s="2">
        <f t="shared" si="101"/>
        <v>0.9417475728155339</v>
      </c>
      <c r="E90" s="2">
        <f t="shared" si="101"/>
        <v>0.71186440677966101</v>
      </c>
      <c r="F90" s="2">
        <f t="shared" si="101"/>
        <v>1</v>
      </c>
      <c r="G90" s="2">
        <f t="shared" si="101"/>
        <v>0.64516129032258074</v>
      </c>
      <c r="H90" s="2">
        <f t="shared" si="101"/>
        <v>0.95918367346938771</v>
      </c>
      <c r="I90" s="2">
        <f t="shared" si="101"/>
        <v>0.80227272727272714</v>
      </c>
      <c r="J90" s="2">
        <f t="shared" si="101"/>
        <v>0.95255474452554734</v>
      </c>
      <c r="K90" s="2">
        <f t="shared" si="101"/>
        <v>0.5</v>
      </c>
      <c r="M90" s="1">
        <f>ROUND(SUM(B90:K90)/COUNT(B90:K90),2)</f>
        <v>0.81</v>
      </c>
    </row>
  </sheetData>
  <pageMargins left="0.75" right="0.75" top="1" bottom="1" header="0.5" footer="0.5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M12"/>
  <sheetViews>
    <sheetView zoomScale="80" zoomScaleNormal="80" workbookViewId="0">
      <selection activeCell="A2" sqref="A2"/>
    </sheetView>
  </sheetViews>
  <sheetFormatPr baseColWidth="10" defaultColWidth="8.83203125" defaultRowHeight="16"/>
  <cols>
    <col min="1" max="1" width="16.1640625" bestFit="1" customWidth="1"/>
  </cols>
  <sheetData>
    <row r="1" spans="1:13" s="1" customFormat="1" ht="13">
      <c r="A1" s="4" t="s">
        <v>11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</row>
    <row r="2" spans="1:13" s="1" customFormat="1" ht="13">
      <c r="A2" s="1" t="s">
        <v>12</v>
      </c>
      <c r="B2" s="1" t="s">
        <v>13</v>
      </c>
      <c r="C2" s="1" t="s">
        <v>21</v>
      </c>
      <c r="D2" s="1" t="s">
        <v>14</v>
      </c>
      <c r="E2" s="1" t="s">
        <v>15</v>
      </c>
      <c r="F2" s="1" t="s">
        <v>16</v>
      </c>
      <c r="G2" s="1" t="s">
        <v>17</v>
      </c>
      <c r="H2" s="1" t="s">
        <v>18</v>
      </c>
      <c r="I2" s="1" t="s">
        <v>19</v>
      </c>
      <c r="J2" s="1" t="s">
        <v>20</v>
      </c>
      <c r="K2" s="1" t="s">
        <v>9</v>
      </c>
      <c r="L2" s="1" t="s">
        <v>22</v>
      </c>
    </row>
    <row r="3" spans="1:13" s="1" customFormat="1" ht="13">
      <c r="A3" s="1" t="s">
        <v>38</v>
      </c>
      <c r="B3" s="1">
        <v>76.17</v>
      </c>
      <c r="C3" s="1">
        <v>0.25</v>
      </c>
      <c r="D3" s="1">
        <v>12.39</v>
      </c>
      <c r="E3" s="1">
        <v>1.54</v>
      </c>
      <c r="F3" s="1">
        <v>0.05</v>
      </c>
      <c r="G3" s="1">
        <v>0.3</v>
      </c>
      <c r="H3" s="1">
        <v>1.34</v>
      </c>
      <c r="I3" s="1">
        <v>5.24</v>
      </c>
      <c r="J3" s="1">
        <v>2.65</v>
      </c>
      <c r="K3" s="1">
        <v>0.06</v>
      </c>
      <c r="L3" s="1">
        <v>100</v>
      </c>
    </row>
    <row r="4" spans="1:13" s="1" customFormat="1" ht="13">
      <c r="A4" s="1" t="s">
        <v>39</v>
      </c>
      <c r="B4" s="1">
        <v>75.760000000000005</v>
      </c>
      <c r="C4" s="1">
        <v>0.22</v>
      </c>
      <c r="D4" s="1">
        <v>13.39</v>
      </c>
      <c r="E4" s="1">
        <v>1.77</v>
      </c>
      <c r="F4" s="1">
        <v>0.06</v>
      </c>
      <c r="G4" s="1">
        <v>0.31</v>
      </c>
      <c r="H4" s="1">
        <v>1.41</v>
      </c>
      <c r="I4" s="1">
        <v>4.4000000000000004</v>
      </c>
      <c r="J4" s="1">
        <v>2.61</v>
      </c>
      <c r="K4" s="1">
        <v>0.06</v>
      </c>
      <c r="L4" s="1">
        <v>100</v>
      </c>
    </row>
    <row r="6" spans="1:13">
      <c r="A6" s="8"/>
      <c r="B6" s="8"/>
      <c r="C6" s="8"/>
      <c r="D6" s="8"/>
      <c r="E6" s="8"/>
      <c r="F6" s="8"/>
      <c r="G6" s="8"/>
      <c r="H6" s="8"/>
      <c r="I6" s="8"/>
      <c r="J6" s="8"/>
      <c r="K6" s="8"/>
      <c r="L6" s="8"/>
      <c r="M6" s="8"/>
    </row>
    <row r="7" spans="1:13" s="1" customFormat="1" ht="13">
      <c r="A7" s="1" t="s">
        <v>38</v>
      </c>
      <c r="B7" s="1">
        <v>76.17</v>
      </c>
      <c r="C7" s="1">
        <v>0.25</v>
      </c>
      <c r="D7" s="1">
        <v>12.39</v>
      </c>
      <c r="E7" s="1">
        <v>1.54</v>
      </c>
      <c r="F7" s="1">
        <v>0.05</v>
      </c>
      <c r="G7" s="1">
        <v>0.3</v>
      </c>
      <c r="H7" s="1">
        <v>1.34</v>
      </c>
      <c r="I7" s="1">
        <v>5.24</v>
      </c>
      <c r="J7" s="1">
        <v>2.65</v>
      </c>
      <c r="K7" s="1">
        <v>0.06</v>
      </c>
      <c r="L7" s="1">
        <v>100</v>
      </c>
    </row>
    <row r="8" spans="1:13" s="1" customFormat="1" ht="13">
      <c r="A8" s="1" t="s">
        <v>39</v>
      </c>
      <c r="B8" s="1">
        <v>75.760000000000005</v>
      </c>
      <c r="C8" s="1">
        <v>0.22</v>
      </c>
      <c r="D8" s="1">
        <v>13.39</v>
      </c>
      <c r="E8" s="1">
        <v>1.77</v>
      </c>
      <c r="F8" s="1">
        <v>0.06</v>
      </c>
      <c r="G8" s="1">
        <v>0.31</v>
      </c>
      <c r="H8" s="1">
        <v>1.41</v>
      </c>
      <c r="I8" s="1">
        <v>4.4000000000000004</v>
      </c>
      <c r="J8" s="1">
        <v>2.61</v>
      </c>
      <c r="K8" s="1">
        <v>0.06</v>
      </c>
      <c r="L8" s="1">
        <v>100</v>
      </c>
    </row>
    <row r="9" spans="1:13" s="1" customFormat="1" ht="13">
      <c r="A9" s="1" t="s">
        <v>23</v>
      </c>
      <c r="B9" s="2">
        <v>76.069999999999993</v>
      </c>
      <c r="C9" s="2">
        <v>0.28000000000000003</v>
      </c>
      <c r="D9" s="2">
        <v>13.09</v>
      </c>
      <c r="E9" s="2">
        <v>1.56</v>
      </c>
      <c r="F9" s="2">
        <v>0.04</v>
      </c>
      <c r="G9" s="2">
        <v>0.37</v>
      </c>
      <c r="H9" s="2">
        <v>1.84</v>
      </c>
      <c r="I9" s="2">
        <v>4.79</v>
      </c>
      <c r="J9" s="2">
        <v>1.68</v>
      </c>
      <c r="K9" s="2">
        <v>0.05</v>
      </c>
      <c r="L9" s="2">
        <v>99.770000000000024</v>
      </c>
    </row>
    <row r="10" spans="1:13" s="1" customFormat="1" ht="13">
      <c r="A10" s="1" t="s">
        <v>24</v>
      </c>
      <c r="B10" s="2">
        <v>76.7</v>
      </c>
      <c r="C10" s="2">
        <v>0.24</v>
      </c>
      <c r="D10" s="2">
        <v>13.03</v>
      </c>
      <c r="E10" s="2">
        <v>1.28</v>
      </c>
      <c r="F10" s="2">
        <v>0.02</v>
      </c>
      <c r="G10" s="2">
        <v>0.31</v>
      </c>
      <c r="H10" s="2">
        <v>1.72</v>
      </c>
      <c r="I10" s="2">
        <v>4.82</v>
      </c>
      <c r="J10" s="2">
        <v>1.62</v>
      </c>
      <c r="K10" s="2">
        <v>0.03</v>
      </c>
      <c r="L10" s="2">
        <v>99.77000000000001</v>
      </c>
    </row>
    <row r="11" spans="1:13" s="1" customFormat="1" ht="13">
      <c r="B11" s="2">
        <f>IF(B7&lt;B9, B7/B9, B9/B7)</f>
        <v>0.99868714717080209</v>
      </c>
      <c r="C11" s="2">
        <f t="shared" ref="C11:K12" si="0">IF(C7&lt;C9, C7/C9, C9/C7)</f>
        <v>0.89285714285714279</v>
      </c>
      <c r="D11" s="2">
        <f t="shared" si="0"/>
        <v>0.946524064171123</v>
      </c>
      <c r="E11" s="2">
        <f t="shared" si="0"/>
        <v>0.98717948717948711</v>
      </c>
      <c r="F11" s="2">
        <f t="shared" si="0"/>
        <v>0.79999999999999993</v>
      </c>
      <c r="G11" s="2">
        <f t="shared" si="0"/>
        <v>0.81081081081081074</v>
      </c>
      <c r="H11" s="2">
        <f t="shared" si="0"/>
        <v>0.72826086956521741</v>
      </c>
      <c r="I11" s="2">
        <f t="shared" si="0"/>
        <v>0.91412213740458015</v>
      </c>
      <c r="J11" s="2">
        <f t="shared" si="0"/>
        <v>0.63396226415094337</v>
      </c>
      <c r="K11" s="2">
        <f t="shared" si="0"/>
        <v>0.83333333333333337</v>
      </c>
      <c r="L11" s="2"/>
      <c r="M11" s="1">
        <f>ROUND(SUM(B11:K11)/COUNT(B11:K11),2)</f>
        <v>0.85</v>
      </c>
    </row>
    <row r="12" spans="1:13" s="1" customFormat="1" ht="13">
      <c r="B12" s="2">
        <f>IF(B8&lt;B10, B8/B10, B10/B8)</f>
        <v>0.98774445893089968</v>
      </c>
      <c r="C12" s="2">
        <f t="shared" si="0"/>
        <v>0.91666666666666674</v>
      </c>
      <c r="D12" s="2">
        <f t="shared" si="0"/>
        <v>0.97311426437640025</v>
      </c>
      <c r="E12" s="2">
        <f t="shared" si="0"/>
        <v>0.7231638418079096</v>
      </c>
      <c r="F12" s="2">
        <f t="shared" si="0"/>
        <v>0.33333333333333337</v>
      </c>
      <c r="G12" s="2">
        <f t="shared" si="0"/>
        <v>1</v>
      </c>
      <c r="H12" s="2">
        <f t="shared" si="0"/>
        <v>0.81976744186046513</v>
      </c>
      <c r="I12" s="2">
        <f t="shared" si="0"/>
        <v>0.91286307053941906</v>
      </c>
      <c r="J12" s="2">
        <f t="shared" si="0"/>
        <v>0.62068965517241381</v>
      </c>
      <c r="K12" s="2">
        <f t="shared" si="0"/>
        <v>0.5</v>
      </c>
      <c r="L12" s="2"/>
      <c r="M12" s="1">
        <f>ROUND(SUM(B12:K12)/COUNT(B12:K12),2)</f>
        <v>0.78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464641-B4E2-7D40-8F7D-6D041B1D6DA0}">
  <dimension ref="A1:AS8"/>
  <sheetViews>
    <sheetView tabSelected="1" zoomScale="70" zoomScaleNormal="70" workbookViewId="0"/>
  </sheetViews>
  <sheetFormatPr baseColWidth="10" defaultColWidth="11" defaultRowHeight="16"/>
  <cols>
    <col min="1" max="1" width="20.1640625" customWidth="1"/>
    <col min="2" max="2" width="20" customWidth="1"/>
    <col min="3" max="3" width="15" bestFit="1" customWidth="1"/>
    <col min="4" max="4" width="14.5" bestFit="1" customWidth="1"/>
    <col min="5" max="5" width="15.83203125" customWidth="1"/>
    <col min="6" max="6" width="16.83203125" bestFit="1" customWidth="1"/>
    <col min="7" max="7" width="17.33203125" customWidth="1"/>
    <col min="8" max="9" width="13.33203125" bestFit="1" customWidth="1"/>
    <col min="27" max="27" width="13.83203125" bestFit="1" customWidth="1"/>
    <col min="44" max="44" width="18.33203125" bestFit="1" customWidth="1"/>
    <col min="45" max="45" width="16.6640625" bestFit="1" customWidth="1"/>
  </cols>
  <sheetData>
    <row r="1" spans="1:45">
      <c r="A1" s="10" t="s">
        <v>71</v>
      </c>
      <c r="B1" s="10" t="s">
        <v>70</v>
      </c>
      <c r="C1" t="s">
        <v>67</v>
      </c>
      <c r="D1" t="s">
        <v>66</v>
      </c>
      <c r="E1" t="s">
        <v>40</v>
      </c>
      <c r="F1" t="s">
        <v>41</v>
      </c>
      <c r="G1" t="s">
        <v>42</v>
      </c>
      <c r="H1" t="s">
        <v>43</v>
      </c>
      <c r="I1" t="s">
        <v>44</v>
      </c>
      <c r="J1" t="s">
        <v>61</v>
      </c>
      <c r="K1" t="s">
        <v>62</v>
      </c>
      <c r="L1" t="s">
        <v>63</v>
      </c>
      <c r="M1" t="s">
        <v>48</v>
      </c>
      <c r="N1" t="s">
        <v>49</v>
      </c>
      <c r="O1" t="s">
        <v>50</v>
      </c>
      <c r="P1" t="s">
        <v>51</v>
      </c>
      <c r="Q1" t="s">
        <v>52</v>
      </c>
      <c r="R1" t="s">
        <v>53</v>
      </c>
      <c r="S1" t="s">
        <v>54</v>
      </c>
      <c r="T1" t="s">
        <v>55</v>
      </c>
      <c r="U1" t="s">
        <v>56</v>
      </c>
      <c r="V1" t="s">
        <v>57</v>
      </c>
      <c r="W1" t="s">
        <v>58</v>
      </c>
      <c r="X1" t="s">
        <v>32</v>
      </c>
      <c r="Y1" t="s">
        <v>34</v>
      </c>
      <c r="Z1" t="s">
        <v>35</v>
      </c>
      <c r="AA1" t="s">
        <v>36</v>
      </c>
      <c r="AB1" t="s">
        <v>37</v>
      </c>
      <c r="AC1" t="s">
        <v>25</v>
      </c>
      <c r="AD1" t="s">
        <v>25</v>
      </c>
      <c r="AE1" t="s">
        <v>25</v>
      </c>
      <c r="AF1" t="s">
        <v>26</v>
      </c>
      <c r="AG1" t="s">
        <v>26</v>
      </c>
      <c r="AH1" t="s">
        <v>27</v>
      </c>
      <c r="AI1">
        <v>3269</v>
      </c>
      <c r="AJ1">
        <v>9214</v>
      </c>
      <c r="AK1">
        <v>3213</v>
      </c>
      <c r="AL1">
        <v>3199</v>
      </c>
      <c r="AM1">
        <v>3264</v>
      </c>
      <c r="AN1">
        <v>3294</v>
      </c>
      <c r="AO1">
        <v>82105</v>
      </c>
      <c r="AP1">
        <v>3283</v>
      </c>
      <c r="AQ1">
        <v>3285</v>
      </c>
      <c r="AR1" t="s">
        <v>69</v>
      </c>
      <c r="AS1" t="s">
        <v>68</v>
      </c>
    </row>
    <row r="2" spans="1:45">
      <c r="A2" t="s">
        <v>65</v>
      </c>
      <c r="B2" t="s">
        <v>67</v>
      </c>
      <c r="C2">
        <v>1</v>
      </c>
      <c r="D2">
        <v>0.92</v>
      </c>
      <c r="E2">
        <v>0.74</v>
      </c>
      <c r="F2">
        <v>0.69</v>
      </c>
      <c r="G2">
        <v>0.72</v>
      </c>
      <c r="H2">
        <v>0.61</v>
      </c>
      <c r="I2">
        <v>0.62</v>
      </c>
      <c r="J2">
        <v>0.83</v>
      </c>
      <c r="K2">
        <v>0.57999999999999996</v>
      </c>
      <c r="L2">
        <v>0.69</v>
      </c>
      <c r="M2">
        <v>0.87</v>
      </c>
      <c r="N2">
        <v>0.8</v>
      </c>
      <c r="O2">
        <v>0.67</v>
      </c>
      <c r="P2">
        <v>0.82</v>
      </c>
      <c r="Q2">
        <v>0.89</v>
      </c>
      <c r="R2">
        <v>0.83</v>
      </c>
      <c r="S2">
        <v>0.9</v>
      </c>
      <c r="T2">
        <v>0.9</v>
      </c>
      <c r="U2">
        <v>0.74</v>
      </c>
      <c r="V2">
        <v>0.83</v>
      </c>
      <c r="W2">
        <v>0.82</v>
      </c>
      <c r="X2">
        <v>0.67</v>
      </c>
      <c r="Y2">
        <v>0.38</v>
      </c>
      <c r="Z2">
        <v>0.56999999999999995</v>
      </c>
      <c r="AA2">
        <v>0.6</v>
      </c>
      <c r="AB2">
        <v>0.59</v>
      </c>
      <c r="AC2">
        <v>0.45</v>
      </c>
      <c r="AD2">
        <v>0.37</v>
      </c>
      <c r="AE2">
        <v>0.49</v>
      </c>
      <c r="AF2">
        <v>0.39</v>
      </c>
      <c r="AG2">
        <v>0.5</v>
      </c>
      <c r="AH2">
        <v>0.56999999999999995</v>
      </c>
      <c r="AI2">
        <v>0.56000000000000005</v>
      </c>
      <c r="AJ2">
        <v>0.57999999999999996</v>
      </c>
      <c r="AK2">
        <v>0.52</v>
      </c>
      <c r="AL2">
        <v>0.47</v>
      </c>
      <c r="AM2">
        <v>0.64</v>
      </c>
      <c r="AN2">
        <v>0.48</v>
      </c>
      <c r="AO2">
        <v>0.57999999999999996</v>
      </c>
      <c r="AP2">
        <v>0.51</v>
      </c>
      <c r="AQ2">
        <v>0.5</v>
      </c>
      <c r="AR2">
        <v>0.73</v>
      </c>
      <c r="AS2">
        <v>0.79</v>
      </c>
    </row>
    <row r="3" spans="1:45">
      <c r="A3" t="s">
        <v>65</v>
      </c>
      <c r="B3" t="s">
        <v>66</v>
      </c>
      <c r="C3">
        <v>0.92</v>
      </c>
      <c r="D3">
        <v>1</v>
      </c>
      <c r="E3">
        <v>0.76</v>
      </c>
      <c r="F3">
        <v>0.73</v>
      </c>
      <c r="G3">
        <v>0.73</v>
      </c>
      <c r="H3">
        <v>0.59</v>
      </c>
      <c r="I3">
        <v>0.61</v>
      </c>
      <c r="J3">
        <v>0.85</v>
      </c>
      <c r="K3">
        <v>0.59</v>
      </c>
      <c r="L3">
        <v>0.7</v>
      </c>
      <c r="M3">
        <v>0.9</v>
      </c>
      <c r="N3">
        <v>0.82</v>
      </c>
      <c r="O3">
        <v>0.65</v>
      </c>
      <c r="P3">
        <v>0.84</v>
      </c>
      <c r="Q3">
        <v>0.92</v>
      </c>
      <c r="R3">
        <v>0.85</v>
      </c>
      <c r="S3">
        <v>0.92</v>
      </c>
      <c r="T3">
        <v>0.92</v>
      </c>
      <c r="U3">
        <v>0.75</v>
      </c>
      <c r="V3">
        <v>0.9</v>
      </c>
      <c r="W3">
        <v>0.85</v>
      </c>
      <c r="X3">
        <v>0.65</v>
      </c>
      <c r="Y3">
        <v>0.41</v>
      </c>
      <c r="Z3">
        <v>0.57999999999999996</v>
      </c>
      <c r="AA3">
        <v>0.64</v>
      </c>
      <c r="AB3">
        <v>0.62</v>
      </c>
      <c r="AC3">
        <v>0.47</v>
      </c>
      <c r="AD3">
        <v>0.39</v>
      </c>
      <c r="AE3">
        <v>0.52</v>
      </c>
      <c r="AF3">
        <v>0.41</v>
      </c>
      <c r="AG3">
        <v>0.53</v>
      </c>
      <c r="AH3">
        <v>0.6</v>
      </c>
      <c r="AI3">
        <v>0.57999999999999996</v>
      </c>
      <c r="AJ3">
        <v>0.55000000000000004</v>
      </c>
      <c r="AK3">
        <v>0.52</v>
      </c>
      <c r="AL3">
        <v>0.45</v>
      </c>
      <c r="AM3">
        <v>0.64</v>
      </c>
      <c r="AN3">
        <v>0.48</v>
      </c>
      <c r="AO3">
        <v>0.64</v>
      </c>
      <c r="AP3">
        <v>0.49</v>
      </c>
      <c r="AQ3">
        <v>0.5</v>
      </c>
      <c r="AR3">
        <v>0.74</v>
      </c>
      <c r="AS3">
        <v>0.81</v>
      </c>
    </row>
    <row r="4" spans="1:45" ht="15" customHeight="1">
      <c r="A4" t="s">
        <v>65</v>
      </c>
      <c r="B4" t="s">
        <v>40</v>
      </c>
      <c r="C4">
        <v>0.74</v>
      </c>
      <c r="D4">
        <v>0.76</v>
      </c>
      <c r="E4">
        <v>1</v>
      </c>
      <c r="F4">
        <v>0.9</v>
      </c>
      <c r="G4">
        <v>0.81</v>
      </c>
      <c r="H4">
        <v>0.62</v>
      </c>
      <c r="I4">
        <v>0.68</v>
      </c>
      <c r="J4">
        <v>1.01</v>
      </c>
      <c r="K4">
        <v>0.56999999999999995</v>
      </c>
      <c r="L4">
        <v>0.62</v>
      </c>
      <c r="M4">
        <v>0.75</v>
      </c>
      <c r="N4">
        <v>0.69</v>
      </c>
      <c r="O4">
        <v>0.57999999999999996</v>
      </c>
      <c r="P4">
        <v>0.72</v>
      </c>
      <c r="Q4">
        <v>0.75</v>
      </c>
      <c r="R4">
        <v>0.74</v>
      </c>
      <c r="S4">
        <v>0.74</v>
      </c>
      <c r="T4">
        <v>0.74</v>
      </c>
      <c r="U4">
        <v>0.67</v>
      </c>
      <c r="V4">
        <v>0.71</v>
      </c>
      <c r="W4">
        <v>0.67</v>
      </c>
      <c r="X4">
        <v>0.72</v>
      </c>
      <c r="Y4">
        <v>0.43</v>
      </c>
      <c r="Z4">
        <v>0.62</v>
      </c>
      <c r="AA4">
        <v>0.6</v>
      </c>
      <c r="AB4">
        <v>0.63</v>
      </c>
      <c r="AC4">
        <v>0.47</v>
      </c>
      <c r="AD4">
        <v>0.4</v>
      </c>
      <c r="AE4">
        <v>0.51</v>
      </c>
      <c r="AF4">
        <v>0.42</v>
      </c>
      <c r="AG4">
        <v>0.55000000000000004</v>
      </c>
      <c r="AH4">
        <v>0.56999999999999995</v>
      </c>
      <c r="AI4">
        <v>0.57999999999999996</v>
      </c>
      <c r="AJ4">
        <v>0.47</v>
      </c>
      <c r="AK4">
        <v>0.49</v>
      </c>
      <c r="AL4">
        <v>0.47</v>
      </c>
      <c r="AM4">
        <v>0.6</v>
      </c>
      <c r="AN4">
        <v>0.48</v>
      </c>
      <c r="AO4">
        <v>0.56999999999999995</v>
      </c>
      <c r="AP4">
        <v>0.51</v>
      </c>
      <c r="AQ4">
        <v>0.51</v>
      </c>
      <c r="AR4">
        <v>0.78</v>
      </c>
      <c r="AS4">
        <v>0.73</v>
      </c>
    </row>
    <row r="5" spans="1:45">
      <c r="A5" t="s">
        <v>65</v>
      </c>
      <c r="B5" t="s">
        <v>41</v>
      </c>
      <c r="C5">
        <v>0.69</v>
      </c>
      <c r="D5">
        <v>0.73</v>
      </c>
      <c r="E5">
        <v>0.9</v>
      </c>
      <c r="F5">
        <v>1</v>
      </c>
      <c r="G5">
        <v>0.74</v>
      </c>
      <c r="H5">
        <v>0.59</v>
      </c>
      <c r="I5">
        <v>0.66</v>
      </c>
      <c r="J5">
        <v>1.01</v>
      </c>
      <c r="K5">
        <v>0.56999999999999995</v>
      </c>
      <c r="L5">
        <v>0.65</v>
      </c>
      <c r="M5">
        <v>0.76</v>
      </c>
      <c r="N5">
        <v>0.69</v>
      </c>
      <c r="O5">
        <v>0.59</v>
      </c>
      <c r="P5">
        <v>0.75</v>
      </c>
      <c r="Q5">
        <v>0.76</v>
      </c>
      <c r="R5">
        <v>0.76</v>
      </c>
      <c r="S5">
        <v>0.75</v>
      </c>
      <c r="T5">
        <v>0.74</v>
      </c>
      <c r="U5">
        <v>0.67</v>
      </c>
      <c r="V5">
        <v>0.74</v>
      </c>
      <c r="W5">
        <v>0.71</v>
      </c>
      <c r="X5">
        <v>0.72</v>
      </c>
      <c r="Y5">
        <v>0.44</v>
      </c>
      <c r="Z5">
        <v>0.6</v>
      </c>
      <c r="AA5">
        <v>0.63</v>
      </c>
      <c r="AB5">
        <v>0.65</v>
      </c>
      <c r="AC5">
        <v>0.48</v>
      </c>
      <c r="AD5">
        <v>0.41</v>
      </c>
      <c r="AE5">
        <v>0.52</v>
      </c>
      <c r="AF5">
        <v>0.43</v>
      </c>
      <c r="AG5">
        <v>0.56999999999999995</v>
      </c>
      <c r="AH5">
        <v>0.61</v>
      </c>
      <c r="AI5">
        <v>0.59</v>
      </c>
      <c r="AJ5">
        <v>0.47</v>
      </c>
      <c r="AK5">
        <v>0.5</v>
      </c>
      <c r="AL5">
        <v>0.48</v>
      </c>
      <c r="AM5">
        <v>0.61</v>
      </c>
      <c r="AN5">
        <v>0.53</v>
      </c>
      <c r="AO5">
        <v>0.59</v>
      </c>
      <c r="AP5">
        <v>0.52</v>
      </c>
      <c r="AQ5">
        <v>0.53</v>
      </c>
      <c r="AR5">
        <v>0.75</v>
      </c>
      <c r="AS5">
        <v>0.73</v>
      </c>
    </row>
    <row r="6" spans="1:45">
      <c r="A6" t="s">
        <v>65</v>
      </c>
      <c r="B6" t="s">
        <v>42</v>
      </c>
      <c r="C6">
        <v>0.72</v>
      </c>
      <c r="D6">
        <v>0.73</v>
      </c>
      <c r="E6">
        <v>0.81</v>
      </c>
      <c r="F6">
        <v>0.74</v>
      </c>
      <c r="G6">
        <v>1</v>
      </c>
      <c r="H6">
        <v>0.72</v>
      </c>
      <c r="I6">
        <v>0.76</v>
      </c>
      <c r="J6">
        <v>1.1200000000000001</v>
      </c>
      <c r="K6">
        <v>0.56000000000000005</v>
      </c>
      <c r="L6">
        <v>0.61</v>
      </c>
      <c r="M6">
        <v>0.76</v>
      </c>
      <c r="N6">
        <v>0.73</v>
      </c>
      <c r="O6">
        <v>0.62</v>
      </c>
      <c r="P6">
        <v>0.73</v>
      </c>
      <c r="Q6">
        <v>0.76</v>
      </c>
      <c r="R6">
        <v>0.76</v>
      </c>
      <c r="S6">
        <v>0.75</v>
      </c>
      <c r="T6">
        <v>0.74</v>
      </c>
      <c r="U6">
        <v>0.73</v>
      </c>
      <c r="V6">
        <v>0.71</v>
      </c>
      <c r="W6">
        <v>0.68</v>
      </c>
      <c r="X6">
        <v>0.78</v>
      </c>
      <c r="Y6">
        <v>0.46</v>
      </c>
      <c r="Z6">
        <v>0.57999999999999996</v>
      </c>
      <c r="AA6">
        <v>0.56999999999999995</v>
      </c>
      <c r="AB6">
        <v>0.6</v>
      </c>
      <c r="AC6">
        <v>0.5</v>
      </c>
      <c r="AD6">
        <v>0.41</v>
      </c>
      <c r="AE6">
        <v>0.5</v>
      </c>
      <c r="AF6">
        <v>0.44</v>
      </c>
      <c r="AG6">
        <v>0.52</v>
      </c>
      <c r="AH6">
        <v>0.56000000000000005</v>
      </c>
      <c r="AI6">
        <v>0.68</v>
      </c>
      <c r="AJ6">
        <v>0.51</v>
      </c>
      <c r="AK6">
        <v>0.59</v>
      </c>
      <c r="AL6">
        <v>0.54</v>
      </c>
      <c r="AM6">
        <v>0.62</v>
      </c>
      <c r="AN6">
        <v>0.6</v>
      </c>
      <c r="AO6">
        <v>0.67</v>
      </c>
      <c r="AP6">
        <v>0.6</v>
      </c>
      <c r="AQ6">
        <v>0.57999999999999996</v>
      </c>
      <c r="AR6">
        <v>0.73</v>
      </c>
      <c r="AS6">
        <v>0.72</v>
      </c>
    </row>
    <row r="7" spans="1:45">
      <c r="A7" t="s">
        <v>65</v>
      </c>
      <c r="B7" t="s">
        <v>43</v>
      </c>
      <c r="C7">
        <v>0.61</v>
      </c>
      <c r="D7">
        <v>0.59</v>
      </c>
      <c r="E7">
        <v>0.62</v>
      </c>
      <c r="F7">
        <v>0.59</v>
      </c>
      <c r="G7">
        <v>0.72</v>
      </c>
      <c r="H7">
        <v>1</v>
      </c>
      <c r="I7">
        <v>0.82</v>
      </c>
      <c r="J7">
        <v>0.61</v>
      </c>
      <c r="K7">
        <v>0.46</v>
      </c>
      <c r="L7">
        <v>0.49</v>
      </c>
      <c r="M7">
        <v>0.63</v>
      </c>
      <c r="N7">
        <v>0.61</v>
      </c>
      <c r="O7">
        <v>0.74</v>
      </c>
      <c r="P7">
        <v>0.66</v>
      </c>
      <c r="Q7">
        <v>0.62</v>
      </c>
      <c r="R7">
        <v>0.65</v>
      </c>
      <c r="S7">
        <v>0.62</v>
      </c>
      <c r="T7">
        <v>0.61</v>
      </c>
      <c r="U7">
        <v>0.72</v>
      </c>
      <c r="V7">
        <v>0.56000000000000005</v>
      </c>
      <c r="W7">
        <v>0.54</v>
      </c>
      <c r="X7">
        <v>0.63</v>
      </c>
      <c r="Y7">
        <v>0.32</v>
      </c>
      <c r="Z7">
        <v>0.46</v>
      </c>
      <c r="AA7">
        <v>0.47</v>
      </c>
      <c r="AB7">
        <v>0.48</v>
      </c>
      <c r="AC7">
        <v>0.36</v>
      </c>
      <c r="AD7">
        <v>0.28999999999999998</v>
      </c>
      <c r="AE7">
        <v>0.38</v>
      </c>
      <c r="AF7">
        <v>0.32</v>
      </c>
      <c r="AG7">
        <v>0.4</v>
      </c>
      <c r="AH7">
        <v>0.44</v>
      </c>
      <c r="AI7">
        <v>0.56999999999999995</v>
      </c>
      <c r="AJ7">
        <v>0.49</v>
      </c>
      <c r="AK7">
        <v>0.55000000000000004</v>
      </c>
      <c r="AL7">
        <v>0.45</v>
      </c>
      <c r="AM7">
        <v>0.57999999999999996</v>
      </c>
      <c r="AN7">
        <v>0.51</v>
      </c>
      <c r="AO7">
        <v>0.61</v>
      </c>
      <c r="AP7">
        <v>0.52</v>
      </c>
      <c r="AQ7">
        <v>0.52</v>
      </c>
      <c r="AR7">
        <v>0.64</v>
      </c>
      <c r="AS7">
        <v>0.67</v>
      </c>
    </row>
    <row r="8" spans="1:45">
      <c r="A8" t="s">
        <v>65</v>
      </c>
      <c r="B8" t="s">
        <v>44</v>
      </c>
      <c r="C8">
        <v>0.62</v>
      </c>
      <c r="D8">
        <v>0.61</v>
      </c>
      <c r="E8">
        <v>0.68</v>
      </c>
      <c r="F8">
        <v>0.66</v>
      </c>
      <c r="G8">
        <v>0.76</v>
      </c>
      <c r="H8">
        <v>0.82</v>
      </c>
      <c r="I8">
        <v>1</v>
      </c>
      <c r="J8">
        <v>0.8</v>
      </c>
      <c r="K8">
        <v>0.53</v>
      </c>
      <c r="L8">
        <v>0.53</v>
      </c>
      <c r="M8">
        <v>0.65</v>
      </c>
      <c r="N8">
        <v>0.63</v>
      </c>
      <c r="O8">
        <v>0.72</v>
      </c>
      <c r="P8">
        <v>0.69</v>
      </c>
      <c r="Q8">
        <v>0.64</v>
      </c>
      <c r="R8">
        <v>0.67</v>
      </c>
      <c r="S8">
        <v>0.64</v>
      </c>
      <c r="T8">
        <v>0.64</v>
      </c>
      <c r="U8">
        <v>0.72</v>
      </c>
      <c r="V8">
        <v>0.59</v>
      </c>
      <c r="W8">
        <v>0.56999999999999995</v>
      </c>
      <c r="X8">
        <v>0.69</v>
      </c>
      <c r="Y8">
        <v>0.39</v>
      </c>
      <c r="Z8">
        <v>0.56000000000000005</v>
      </c>
      <c r="AA8">
        <v>0.53</v>
      </c>
      <c r="AB8">
        <v>0.56999999999999995</v>
      </c>
      <c r="AC8">
        <v>0.42</v>
      </c>
      <c r="AD8">
        <v>0.36</v>
      </c>
      <c r="AE8">
        <v>0.44</v>
      </c>
      <c r="AF8">
        <v>0.38</v>
      </c>
      <c r="AG8">
        <v>0.48</v>
      </c>
      <c r="AH8">
        <v>0.53</v>
      </c>
      <c r="AI8">
        <v>0.62</v>
      </c>
      <c r="AJ8">
        <v>0.54</v>
      </c>
      <c r="AK8">
        <v>0.63</v>
      </c>
      <c r="AL8">
        <v>0.54</v>
      </c>
      <c r="AM8">
        <v>0.62</v>
      </c>
      <c r="AN8">
        <v>0.57999999999999996</v>
      </c>
      <c r="AO8">
        <v>0.62</v>
      </c>
      <c r="AP8">
        <v>0.64</v>
      </c>
      <c r="AQ8">
        <v>0.63</v>
      </c>
      <c r="AR8">
        <v>0.69</v>
      </c>
      <c r="AS8">
        <v>0.68</v>
      </c>
    </row>
  </sheetData>
  <pageMargins left="0.75" right="0.75" top="1" bottom="1" header="0.5" footer="0.5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this paper</vt:lpstr>
      <vt:lpstr>MaltaPlateau</vt:lpstr>
      <vt:lpstr>Kaharoa</vt:lpstr>
      <vt:lpstr>ElMisti</vt:lpstr>
      <vt:lpstr>Kuwae Robin</vt:lpstr>
      <vt:lpstr>KuwaeWitterSelf</vt:lpstr>
      <vt:lpstr>ReclusSmith</vt:lpstr>
      <vt:lpstr>Burney</vt:lpstr>
      <vt:lpstr>S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i Kurbatov</dc:creator>
  <cp:lastModifiedBy>Andrei Kurbatov</cp:lastModifiedBy>
  <dcterms:created xsi:type="dcterms:W3CDTF">2019-08-23T14:16:22Z</dcterms:created>
  <dcterms:modified xsi:type="dcterms:W3CDTF">2019-09-09T13:45:39Z</dcterms:modified>
</cp:coreProperties>
</file>